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eric_johnson2_usda_gov/Documents/Basil Pbel manuscript/Basil Pbel supp/"/>
    </mc:Choice>
  </mc:AlternateContent>
  <xr:revisionPtr revIDLastSave="157" documentId="13_ncr:1_{B0906FF2-25EC-4E25-A480-34B9834BB99B}" xr6:coauthVersionLast="41" xr6:coauthVersionMax="45" xr10:uidLastSave="{69EBF4CD-CEB0-43F5-B2B6-F26EB16AD6C4}"/>
  <bookViews>
    <workbookView xWindow="-103" yWindow="-103" windowWidth="16663" windowHeight="8863" xr2:uid="{8AB015AC-628E-47B6-96D6-5D8C98DDF75C}"/>
  </bookViews>
  <sheets>
    <sheet name="3B Samples" sheetId="4" r:id="rId1"/>
    <sheet name="3B carb transporter" sheetId="5" r:id="rId2"/>
    <sheet name="6B Samples" sheetId="1" r:id="rId3"/>
    <sheet name="6B carb transporter" sheetId="6" r:id="rId4"/>
    <sheet name="HI Samples" sheetId="2" r:id="rId5"/>
    <sheet name="HI carb transporter" sheetId="7" r:id="rId6"/>
    <sheet name="3Bvs6B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32" i="1" l="1"/>
  <c r="H132" i="1" s="1"/>
  <c r="F132" i="1"/>
  <c r="G23" i="1" l="1"/>
  <c r="H23" i="1" s="1"/>
  <c r="F23" i="1"/>
  <c r="G418" i="1"/>
  <c r="H418" i="1" s="1"/>
  <c r="F418" i="1"/>
  <c r="G159" i="1"/>
  <c r="H159" i="1" s="1"/>
  <c r="F159" i="1"/>
  <c r="H159" i="4"/>
  <c r="I159" i="4" s="1"/>
  <c r="G159" i="4"/>
  <c r="H80" i="4"/>
  <c r="I80" i="4" s="1"/>
  <c r="G80" i="4"/>
  <c r="H418" i="4"/>
  <c r="I418" i="4" s="1"/>
  <c r="G418" i="4"/>
  <c r="H23" i="4"/>
  <c r="I23" i="4" s="1"/>
  <c r="G23" i="4"/>
  <c r="H417" i="4" l="1"/>
  <c r="I417" i="4" s="1"/>
  <c r="G417" i="4"/>
  <c r="H312" i="4"/>
  <c r="I312" i="4" s="1"/>
  <c r="G312" i="4"/>
  <c r="H160" i="4"/>
  <c r="I160" i="4" s="1"/>
  <c r="G160" i="4"/>
  <c r="H132" i="4"/>
  <c r="I132" i="4" s="1"/>
  <c r="G132" i="4"/>
  <c r="H103" i="4"/>
  <c r="I103" i="4" s="1"/>
  <c r="G103" i="4"/>
  <c r="H81" i="4"/>
  <c r="I81" i="4" s="1"/>
  <c r="G81" i="4"/>
  <c r="G417" i="1" l="1"/>
  <c r="H417" i="1" s="1"/>
  <c r="F417" i="1"/>
  <c r="G312" i="1"/>
  <c r="H312" i="1" s="1"/>
  <c r="F312" i="1"/>
  <c r="G160" i="1"/>
  <c r="H160" i="1" s="1"/>
  <c r="F160" i="1"/>
  <c r="G103" i="1"/>
  <c r="H103" i="1" s="1"/>
  <c r="F103" i="1"/>
  <c r="G81" i="1"/>
  <c r="H81" i="1" s="1"/>
  <c r="F81" i="1"/>
  <c r="G314" i="1"/>
  <c r="H314" i="1" s="1"/>
  <c r="F314" i="1"/>
  <c r="G313" i="1"/>
  <c r="H313" i="1" s="1"/>
  <c r="F313" i="1"/>
  <c r="G432" i="1" l="1"/>
  <c r="H432" i="1" s="1"/>
  <c r="F432" i="1"/>
  <c r="G431" i="1"/>
  <c r="H431" i="1" s="1"/>
  <c r="F431" i="1"/>
  <c r="G430" i="1"/>
  <c r="H430" i="1" s="1"/>
  <c r="F430" i="1"/>
  <c r="G394" i="1"/>
  <c r="H394" i="1" s="1"/>
  <c r="F394" i="1"/>
  <c r="G365" i="1"/>
  <c r="H365" i="1" s="1"/>
  <c r="F365" i="1"/>
  <c r="G343" i="1"/>
  <c r="H343" i="1" s="1"/>
  <c r="F343" i="1"/>
  <c r="G333" i="1"/>
  <c r="H333" i="1" s="1"/>
  <c r="F333" i="1"/>
  <c r="G321" i="1"/>
  <c r="H321" i="1" s="1"/>
  <c r="F321" i="1"/>
  <c r="G304" i="1"/>
  <c r="H304" i="1" s="1"/>
  <c r="F304" i="1"/>
  <c r="G301" i="1"/>
  <c r="H301" i="1" s="1"/>
  <c r="F301" i="1"/>
  <c r="G285" i="1"/>
  <c r="H285" i="1" s="1"/>
  <c r="F285" i="1"/>
  <c r="G272" i="1"/>
  <c r="H272" i="1" s="1"/>
  <c r="F272" i="1"/>
  <c r="G263" i="1"/>
  <c r="H263" i="1" s="1"/>
  <c r="F263" i="1"/>
  <c r="G261" i="1"/>
  <c r="H261" i="1" s="1"/>
  <c r="F261" i="1"/>
  <c r="G257" i="1"/>
  <c r="H257" i="1" s="1"/>
  <c r="F257" i="1"/>
  <c r="G252" i="1"/>
  <c r="H252" i="1" s="1"/>
  <c r="F252" i="1"/>
  <c r="G250" i="1"/>
  <c r="H250" i="1" s="1"/>
  <c r="F250" i="1"/>
  <c r="G244" i="1"/>
  <c r="H244" i="1" s="1"/>
  <c r="F244" i="1"/>
  <c r="G243" i="1"/>
  <c r="H243" i="1" s="1"/>
  <c r="F243" i="1"/>
  <c r="G199" i="1"/>
  <c r="H199" i="1" s="1"/>
  <c r="F199" i="1"/>
  <c r="G193" i="1"/>
  <c r="H193" i="1" s="1"/>
  <c r="F193" i="1"/>
  <c r="G188" i="1"/>
  <c r="H188" i="1" s="1"/>
  <c r="F188" i="1"/>
  <c r="G187" i="1"/>
  <c r="H187" i="1" s="1"/>
  <c r="F187" i="1"/>
  <c r="G192" i="1"/>
  <c r="H192" i="1" s="1"/>
  <c r="F192" i="1"/>
  <c r="G186" i="1"/>
  <c r="H186" i="1" s="1"/>
  <c r="F186" i="1"/>
  <c r="G172" i="1"/>
  <c r="H172" i="1" s="1"/>
  <c r="F172" i="1"/>
  <c r="G149" i="1"/>
  <c r="H149" i="1" s="1"/>
  <c r="F149" i="1"/>
  <c r="G133" i="1"/>
  <c r="H133" i="1" s="1"/>
  <c r="F133" i="1"/>
  <c r="G127" i="1"/>
  <c r="H127" i="1" s="1"/>
  <c r="F127" i="1"/>
  <c r="G97" i="1"/>
  <c r="H97" i="1" s="1"/>
  <c r="F97" i="1"/>
  <c r="G56" i="1"/>
  <c r="H56" i="1" s="1"/>
  <c r="F56" i="1"/>
  <c r="G31" i="1"/>
  <c r="H31" i="1" s="1"/>
  <c r="F31" i="1"/>
  <c r="G27" i="1"/>
  <c r="H27" i="1" s="1"/>
  <c r="F27" i="1"/>
  <c r="G12" i="1"/>
  <c r="H12" i="1" s="1"/>
  <c r="F12" i="1"/>
  <c r="H432" i="4" l="1"/>
  <c r="I432" i="4" s="1"/>
  <c r="G432" i="4"/>
  <c r="H365" i="4"/>
  <c r="I365" i="4" s="1"/>
  <c r="G365" i="4"/>
  <c r="H343" i="4"/>
  <c r="I343" i="4" s="1"/>
  <c r="G343" i="4"/>
  <c r="H333" i="4"/>
  <c r="I333" i="4" s="1"/>
  <c r="G333" i="4"/>
  <c r="H301" i="4"/>
  <c r="I301" i="4" s="1"/>
  <c r="G301" i="4"/>
  <c r="H243" i="4"/>
  <c r="I243" i="4" s="1"/>
  <c r="G243" i="4"/>
  <c r="H193" i="4"/>
  <c r="I193" i="4" s="1"/>
  <c r="G193" i="4"/>
  <c r="H188" i="4"/>
  <c r="I188" i="4" s="1"/>
  <c r="G188" i="4"/>
  <c r="H186" i="4"/>
  <c r="I186" i="4" s="1"/>
  <c r="G186" i="4"/>
  <c r="H149" i="4"/>
  <c r="I149" i="4" s="1"/>
  <c r="G149" i="4"/>
  <c r="H127" i="4"/>
  <c r="I127" i="4" s="1"/>
  <c r="G127" i="4"/>
  <c r="H97" i="4"/>
  <c r="I97" i="4" s="1"/>
  <c r="G97" i="4"/>
  <c r="H431" i="4"/>
  <c r="I431" i="4" s="1"/>
  <c r="G431" i="4"/>
  <c r="H430" i="4"/>
  <c r="I430" i="4" s="1"/>
  <c r="G430" i="4"/>
  <c r="H394" i="4"/>
  <c r="I394" i="4" s="1"/>
  <c r="G394" i="4"/>
  <c r="H321" i="4"/>
  <c r="I321" i="4" s="1"/>
  <c r="G321" i="4"/>
  <c r="H304" i="4"/>
  <c r="I304" i="4" s="1"/>
  <c r="G304" i="4"/>
  <c r="H285" i="4"/>
  <c r="I285" i="4" s="1"/>
  <c r="G285" i="4"/>
  <c r="H272" i="4"/>
  <c r="I272" i="4" s="1"/>
  <c r="G272" i="4"/>
  <c r="H263" i="4"/>
  <c r="I263" i="4" s="1"/>
  <c r="G263" i="4"/>
  <c r="H261" i="4"/>
  <c r="I261" i="4" s="1"/>
  <c r="G261" i="4"/>
  <c r="H257" i="4"/>
  <c r="I257" i="4" s="1"/>
  <c r="G257" i="4"/>
  <c r="H250" i="4"/>
  <c r="I250" i="4" s="1"/>
  <c r="G250" i="4"/>
  <c r="H244" i="4"/>
  <c r="I244" i="4" s="1"/>
  <c r="G244" i="4"/>
  <c r="I199" i="4"/>
  <c r="H199" i="4"/>
  <c r="G199" i="4"/>
  <c r="H192" i="4"/>
  <c r="I192" i="4" s="1"/>
  <c r="G192" i="4"/>
  <c r="I172" i="4"/>
  <c r="H172" i="4"/>
  <c r="G172" i="4"/>
  <c r="H133" i="4"/>
  <c r="I133" i="4" s="1"/>
  <c r="G133" i="4"/>
  <c r="H56" i="4"/>
  <c r="I56" i="4" s="1"/>
  <c r="G56" i="4"/>
  <c r="H31" i="4"/>
  <c r="I31" i="4" s="1"/>
  <c r="G31" i="4"/>
  <c r="H27" i="4"/>
  <c r="I27" i="4" s="1"/>
  <c r="G27" i="4"/>
  <c r="I12" i="4"/>
  <c r="H12" i="4"/>
  <c r="G12" i="4"/>
  <c r="H352" i="4" l="1"/>
  <c r="I352" i="4" s="1"/>
  <c r="G352" i="4"/>
  <c r="G3" i="6" l="1"/>
  <c r="H3" i="6" s="1"/>
  <c r="F3" i="6"/>
  <c r="G6" i="6"/>
  <c r="H6" i="6" s="1"/>
  <c r="F6" i="6"/>
  <c r="H5" i="6"/>
  <c r="G5" i="6"/>
  <c r="F5" i="6"/>
  <c r="G13" i="6"/>
  <c r="H13" i="6" s="1"/>
  <c r="F13" i="6"/>
  <c r="G12" i="6"/>
  <c r="H12" i="6" s="1"/>
  <c r="F12" i="6"/>
  <c r="G11" i="6"/>
  <c r="H11" i="6" s="1"/>
  <c r="F11" i="6"/>
  <c r="G10" i="6"/>
  <c r="H10" i="6" s="1"/>
  <c r="F10" i="6"/>
  <c r="G9" i="6"/>
  <c r="H9" i="6" s="1"/>
  <c r="F9" i="6"/>
  <c r="G8" i="6"/>
  <c r="H8" i="6" s="1"/>
  <c r="F8" i="6"/>
  <c r="G17" i="6"/>
  <c r="H17" i="6" s="1"/>
  <c r="F17" i="6"/>
  <c r="G16" i="6"/>
  <c r="H16" i="6" s="1"/>
  <c r="F16" i="6"/>
  <c r="G15" i="6"/>
  <c r="H15" i="6" s="1"/>
  <c r="F15" i="6"/>
  <c r="G23" i="6"/>
  <c r="H23" i="6" s="1"/>
  <c r="F23" i="6"/>
  <c r="G22" i="6"/>
  <c r="H22" i="6" s="1"/>
  <c r="F22" i="6"/>
  <c r="G21" i="6"/>
  <c r="H21" i="6" s="1"/>
  <c r="F21" i="6"/>
  <c r="H20" i="6"/>
  <c r="G20" i="6"/>
  <c r="F20" i="6"/>
  <c r="G19" i="6"/>
  <c r="H19" i="6" s="1"/>
  <c r="F19" i="6"/>
  <c r="G446" i="6"/>
  <c r="H446" i="6" s="1"/>
  <c r="F446" i="6"/>
  <c r="G445" i="6"/>
  <c r="H445" i="6" s="1"/>
  <c r="F445" i="6"/>
  <c r="G444" i="6"/>
  <c r="H444" i="6" s="1"/>
  <c r="F444" i="6"/>
  <c r="G440" i="6"/>
  <c r="H440" i="6" s="1"/>
  <c r="F440" i="6"/>
  <c r="G435" i="6"/>
  <c r="H435" i="6" s="1"/>
  <c r="F435" i="6"/>
  <c r="G404" i="6"/>
  <c r="H404" i="6" s="1"/>
  <c r="F404" i="6"/>
  <c r="G401" i="6"/>
  <c r="H401" i="6" s="1"/>
  <c r="F401" i="6"/>
  <c r="G399" i="6"/>
  <c r="H399" i="6" s="1"/>
  <c r="F399" i="6"/>
  <c r="G365" i="6"/>
  <c r="H365" i="6" s="1"/>
  <c r="F365" i="6"/>
  <c r="G359" i="6"/>
  <c r="H359" i="6" s="1"/>
  <c r="F359" i="6"/>
  <c r="G355" i="6"/>
  <c r="H355" i="6" s="1"/>
  <c r="F355" i="6"/>
  <c r="G347" i="6"/>
  <c r="H347" i="6" s="1"/>
  <c r="F347" i="6"/>
  <c r="G331" i="6"/>
  <c r="H331" i="6" s="1"/>
  <c r="F331" i="6"/>
  <c r="G320" i="6"/>
  <c r="H320" i="6" s="1"/>
  <c r="F320" i="6"/>
  <c r="G314" i="6"/>
  <c r="H314" i="6" s="1"/>
  <c r="F314" i="6"/>
  <c r="G297" i="6"/>
  <c r="H297" i="6" s="1"/>
  <c r="F297" i="6"/>
  <c r="G288" i="6"/>
  <c r="H288" i="6" s="1"/>
  <c r="F288" i="6"/>
  <c r="G18" i="6"/>
  <c r="H18" i="6" s="1"/>
  <c r="F18" i="6"/>
  <c r="G259" i="6"/>
  <c r="H259" i="6" s="1"/>
  <c r="F259" i="6"/>
  <c r="G248" i="6"/>
  <c r="H248" i="6" s="1"/>
  <c r="F248" i="6"/>
  <c r="G236" i="6"/>
  <c r="H236" i="6" s="1"/>
  <c r="F236" i="6"/>
  <c r="G222" i="6"/>
  <c r="H222" i="6" s="1"/>
  <c r="F222" i="6"/>
  <c r="G216" i="6"/>
  <c r="H216" i="6" s="1"/>
  <c r="F216" i="6"/>
  <c r="G215" i="6"/>
  <c r="H215" i="6" s="1"/>
  <c r="F215" i="6"/>
  <c r="G14" i="6"/>
  <c r="H14" i="6" s="1"/>
  <c r="F14" i="6"/>
  <c r="G213" i="6"/>
  <c r="H213" i="6" s="1"/>
  <c r="F213" i="6"/>
  <c r="G184" i="6"/>
  <c r="H184" i="6" s="1"/>
  <c r="F184" i="6"/>
  <c r="G166" i="6"/>
  <c r="H166" i="6" s="1"/>
  <c r="F166" i="6"/>
  <c r="G131" i="6"/>
  <c r="H131" i="6" s="1"/>
  <c r="F131" i="6"/>
  <c r="G93" i="6"/>
  <c r="H93" i="6" s="1"/>
  <c r="F93" i="6"/>
  <c r="G77" i="6"/>
  <c r="H77" i="6" s="1"/>
  <c r="F77" i="6"/>
  <c r="G7" i="6"/>
  <c r="H7" i="6" s="1"/>
  <c r="F7" i="6"/>
  <c r="G68" i="6"/>
  <c r="H68" i="6" s="1"/>
  <c r="F68" i="6"/>
  <c r="G66" i="6"/>
  <c r="H66" i="6" s="1"/>
  <c r="F66" i="6"/>
  <c r="G4" i="6"/>
  <c r="H4" i="6" s="1"/>
  <c r="F4" i="6"/>
  <c r="G61" i="6"/>
  <c r="H61" i="6" s="1"/>
  <c r="F61" i="6"/>
  <c r="G30" i="6"/>
  <c r="H30" i="6" s="1"/>
  <c r="F30" i="6"/>
  <c r="G29" i="6"/>
  <c r="H29" i="6" s="1"/>
  <c r="F29" i="6"/>
  <c r="G27" i="6"/>
  <c r="H27" i="6" s="1"/>
  <c r="F27" i="6"/>
  <c r="G26" i="6"/>
  <c r="H26" i="6" s="1"/>
  <c r="F26" i="6"/>
  <c r="H52" i="5"/>
  <c r="I52" i="5" s="1"/>
  <c r="G52" i="5"/>
  <c r="H43" i="5"/>
  <c r="I43" i="5" s="1"/>
  <c r="G43" i="5"/>
  <c r="H7" i="5"/>
  <c r="I7" i="5" s="1"/>
  <c r="G7" i="5"/>
  <c r="H12" i="5"/>
  <c r="I12" i="5" s="1"/>
  <c r="G12" i="5"/>
  <c r="H53" i="5"/>
  <c r="I53" i="5" s="1"/>
  <c r="G53" i="5"/>
  <c r="H59" i="5"/>
  <c r="I59" i="5" s="1"/>
  <c r="G59" i="5"/>
  <c r="H58" i="5"/>
  <c r="I58" i="5" s="1"/>
  <c r="G58" i="5"/>
  <c r="H63" i="5"/>
  <c r="I63" i="5" s="1"/>
  <c r="G63" i="5"/>
  <c r="H40" i="5"/>
  <c r="I40" i="5" s="1"/>
  <c r="G40" i="5"/>
  <c r="H9" i="5"/>
  <c r="I9" i="5" s="1"/>
  <c r="G9" i="5"/>
  <c r="H50" i="5"/>
  <c r="I50" i="5" s="1"/>
  <c r="G50" i="5"/>
  <c r="H49" i="5"/>
  <c r="I49" i="5" s="1"/>
  <c r="G49" i="5"/>
  <c r="H25" i="5"/>
  <c r="I25" i="5" s="1"/>
  <c r="G25" i="5"/>
  <c r="H33" i="5"/>
  <c r="I33" i="5" s="1"/>
  <c r="G33" i="5"/>
  <c r="H28" i="5"/>
  <c r="I28" i="5" s="1"/>
  <c r="G28" i="5"/>
  <c r="H8" i="5"/>
  <c r="I8" i="5" s="1"/>
  <c r="G8" i="5"/>
  <c r="H39" i="5"/>
  <c r="I39" i="5" s="1"/>
  <c r="G39" i="5"/>
  <c r="H42" i="5"/>
  <c r="I42" i="5" s="1"/>
  <c r="G42" i="5"/>
  <c r="H57" i="5"/>
  <c r="I57" i="5" s="1"/>
  <c r="G57" i="5"/>
  <c r="H54" i="5"/>
  <c r="I54" i="5" s="1"/>
  <c r="G54" i="5"/>
  <c r="H4" i="5"/>
  <c r="I4" i="5" s="1"/>
  <c r="G4" i="5"/>
  <c r="H51" i="5"/>
  <c r="I51" i="5" s="1"/>
  <c r="G51" i="5"/>
  <c r="H34" i="5"/>
  <c r="I34" i="5" s="1"/>
  <c r="G34" i="5"/>
  <c r="H16" i="5"/>
  <c r="I16" i="5" s="1"/>
  <c r="G16" i="5"/>
  <c r="H48" i="5"/>
  <c r="I48" i="5" s="1"/>
  <c r="G48" i="5"/>
  <c r="H20" i="5"/>
  <c r="I20" i="5" s="1"/>
  <c r="G20" i="5"/>
  <c r="I44" i="5"/>
  <c r="H44" i="5"/>
  <c r="G44" i="5"/>
  <c r="H26" i="5"/>
  <c r="I26" i="5" s="1"/>
  <c r="G26" i="5"/>
  <c r="H27" i="5"/>
  <c r="I27" i="5" s="1"/>
  <c r="G27" i="5"/>
  <c r="H41" i="5"/>
  <c r="I41" i="5" s="1"/>
  <c r="G41" i="5"/>
  <c r="H15" i="5"/>
  <c r="I15" i="5" s="1"/>
  <c r="G15" i="5"/>
  <c r="H60" i="5"/>
  <c r="I60" i="5" s="1"/>
  <c r="G60" i="5"/>
  <c r="H61" i="5"/>
  <c r="I61" i="5" s="1"/>
  <c r="G61" i="5"/>
  <c r="H3" i="5"/>
  <c r="I3" i="5" s="1"/>
  <c r="G3" i="5"/>
  <c r="H6" i="5"/>
  <c r="I6" i="5" s="1"/>
  <c r="G6" i="5"/>
  <c r="H35" i="5"/>
  <c r="I35" i="5" s="1"/>
  <c r="G35" i="5"/>
  <c r="H5" i="5"/>
  <c r="I5" i="5" s="1"/>
  <c r="G5" i="5"/>
  <c r="H18" i="5"/>
  <c r="I18" i="5" s="1"/>
  <c r="G18" i="5"/>
  <c r="H30" i="5"/>
  <c r="I30" i="5" s="1"/>
  <c r="G30" i="5"/>
  <c r="H32" i="5"/>
  <c r="I32" i="5" s="1"/>
  <c r="G32" i="5"/>
  <c r="H55" i="5"/>
  <c r="I55" i="5" s="1"/>
  <c r="G55" i="5"/>
  <c r="H47" i="5"/>
  <c r="I47" i="5" s="1"/>
  <c r="G47" i="5"/>
  <c r="H21" i="5"/>
  <c r="I21" i="5" s="1"/>
  <c r="G21" i="5"/>
  <c r="H29" i="5"/>
  <c r="I29" i="5" s="1"/>
  <c r="G29" i="5"/>
  <c r="H13" i="5"/>
  <c r="I13" i="5" s="1"/>
  <c r="G13" i="5"/>
  <c r="H10" i="5"/>
  <c r="I10" i="5" s="1"/>
  <c r="G10" i="5"/>
  <c r="H19" i="5"/>
  <c r="I19" i="5" s="1"/>
  <c r="G19" i="5"/>
  <c r="H46" i="5"/>
  <c r="I46" i="5" s="1"/>
  <c r="G46" i="5"/>
  <c r="H22" i="5"/>
  <c r="I22" i="5" s="1"/>
  <c r="G22" i="5"/>
  <c r="H14" i="5"/>
  <c r="I14" i="5" s="1"/>
  <c r="G14" i="5"/>
  <c r="H11" i="5"/>
  <c r="I11" i="5" s="1"/>
  <c r="G11" i="5"/>
  <c r="H31" i="5"/>
  <c r="I31" i="5" s="1"/>
  <c r="G31" i="5"/>
  <c r="H36" i="5"/>
  <c r="I36" i="5" s="1"/>
  <c r="G36" i="5"/>
  <c r="H23" i="5"/>
  <c r="I23" i="5" s="1"/>
  <c r="G23" i="5"/>
  <c r="H38" i="5"/>
  <c r="I38" i="5" s="1"/>
  <c r="G38" i="5"/>
  <c r="H17" i="5"/>
  <c r="I17" i="5" s="1"/>
  <c r="G17" i="5"/>
  <c r="H62" i="5"/>
  <c r="I62" i="5" s="1"/>
  <c r="G62" i="5"/>
  <c r="H56" i="5"/>
  <c r="I56" i="5" s="1"/>
  <c r="G56" i="5"/>
  <c r="H434" i="4" l="1"/>
  <c r="I434" i="4" s="1"/>
  <c r="G434" i="4"/>
  <c r="H402" i="4"/>
  <c r="I402" i="4" s="1"/>
  <c r="G402" i="4"/>
  <c r="H399" i="4"/>
  <c r="I399" i="4" s="1"/>
  <c r="G399" i="4"/>
  <c r="H42" i="4"/>
  <c r="I42" i="4" s="1"/>
  <c r="G42" i="4"/>
  <c r="G173" i="1"/>
  <c r="H173" i="1" s="1"/>
  <c r="F173" i="1"/>
  <c r="H173" i="4"/>
  <c r="I173" i="4" s="1"/>
  <c r="G173" i="4"/>
  <c r="G42" i="1"/>
  <c r="H42" i="1" s="1"/>
  <c r="F42" i="1"/>
  <c r="G434" i="1"/>
  <c r="H434" i="1" s="1"/>
  <c r="F434" i="1"/>
  <c r="G402" i="1"/>
  <c r="H402" i="1" s="1"/>
  <c r="F402" i="1"/>
  <c r="G399" i="1"/>
  <c r="H399" i="1" s="1"/>
  <c r="F399" i="1"/>
  <c r="H78" i="4" l="1"/>
  <c r="I78" i="4" s="1"/>
  <c r="G78" i="4"/>
  <c r="H445" i="4"/>
  <c r="I445" i="4" s="1"/>
  <c r="G445" i="4"/>
  <c r="H444" i="4"/>
  <c r="I444" i="4" s="1"/>
  <c r="G444" i="4"/>
  <c r="H439" i="4"/>
  <c r="I439" i="4" s="1"/>
  <c r="G439" i="4"/>
  <c r="H397" i="4"/>
  <c r="I397" i="4" s="1"/>
  <c r="G397" i="4"/>
  <c r="H357" i="4"/>
  <c r="I357" i="4" s="1"/>
  <c r="G357" i="4"/>
  <c r="H328" i="4"/>
  <c r="I328" i="4" s="1"/>
  <c r="G328" i="4"/>
  <c r="H317" i="4"/>
  <c r="I317" i="4" s="1"/>
  <c r="G317" i="4"/>
  <c r="H311" i="4"/>
  <c r="I311" i="4" s="1"/>
  <c r="G311" i="4"/>
  <c r="H284" i="4"/>
  <c r="I284" i="4" s="1"/>
  <c r="G284" i="4"/>
  <c r="H273" i="4"/>
  <c r="I273" i="4" s="1"/>
  <c r="G273" i="4"/>
  <c r="H253" i="4"/>
  <c r="I253" i="4" s="1"/>
  <c r="G253" i="4"/>
  <c r="H242" i="4"/>
  <c r="I242" i="4" s="1"/>
  <c r="G242" i="4"/>
  <c r="H230" i="4"/>
  <c r="I230" i="4" s="1"/>
  <c r="G230" i="4"/>
  <c r="H216" i="4"/>
  <c r="I216" i="4" s="1"/>
  <c r="G216" i="4"/>
  <c r="H209" i="4"/>
  <c r="I209" i="4" s="1"/>
  <c r="G209" i="4"/>
  <c r="H204" i="4"/>
  <c r="I204" i="4" s="1"/>
  <c r="G204" i="4"/>
  <c r="H155" i="4"/>
  <c r="I155" i="4" s="1"/>
  <c r="G155" i="4"/>
  <c r="H363" i="4"/>
  <c r="I363" i="4" s="1"/>
  <c r="G363" i="4"/>
  <c r="H353" i="4"/>
  <c r="I353" i="4" s="1"/>
  <c r="G353" i="4"/>
  <c r="H344" i="4"/>
  <c r="I344" i="4" s="1"/>
  <c r="G344" i="4"/>
  <c r="H158" i="4"/>
  <c r="I158" i="4" s="1"/>
  <c r="G158" i="4"/>
  <c r="H152" i="4"/>
  <c r="I152" i="4" s="1"/>
  <c r="G152" i="4"/>
  <c r="H151" i="4"/>
  <c r="I151" i="4" s="1"/>
  <c r="G151" i="4"/>
  <c r="H119" i="4"/>
  <c r="I119" i="4" s="1"/>
  <c r="G119" i="4"/>
  <c r="H62" i="4"/>
  <c r="I62" i="4" s="1"/>
  <c r="G62" i="4"/>
  <c r="H50" i="4"/>
  <c r="I50" i="4" s="1"/>
  <c r="G50" i="4"/>
  <c r="H443" i="4"/>
  <c r="I443" i="4" s="1"/>
  <c r="G443" i="4"/>
  <c r="H408" i="4"/>
  <c r="I408" i="4" s="1"/>
  <c r="G408" i="4"/>
  <c r="H345" i="4"/>
  <c r="I345" i="4" s="1"/>
  <c r="G345" i="4"/>
  <c r="H294" i="4"/>
  <c r="I294" i="4" s="1"/>
  <c r="G294" i="4"/>
  <c r="H293" i="4"/>
  <c r="I293" i="4" s="1"/>
  <c r="G293" i="4"/>
  <c r="H281" i="4"/>
  <c r="I281" i="4" s="1"/>
  <c r="G281" i="4"/>
  <c r="H269" i="4"/>
  <c r="I269" i="4" s="1"/>
  <c r="G269" i="4"/>
  <c r="H210" i="4"/>
  <c r="I210" i="4" s="1"/>
  <c r="G210" i="4"/>
  <c r="H208" i="4"/>
  <c r="I208" i="4" s="1"/>
  <c r="G208" i="4"/>
  <c r="H207" i="4"/>
  <c r="I207" i="4" s="1"/>
  <c r="G207" i="4"/>
  <c r="H206" i="4"/>
  <c r="I206" i="4" s="1"/>
  <c r="G206" i="4"/>
  <c r="H200" i="4"/>
  <c r="I200" i="4" s="1"/>
  <c r="G200" i="4"/>
  <c r="H178" i="4"/>
  <c r="I178" i="4" s="1"/>
  <c r="G178" i="4"/>
  <c r="H122" i="4"/>
  <c r="I122" i="4" s="1"/>
  <c r="G122" i="4"/>
  <c r="H107" i="4"/>
  <c r="I107" i="4" s="1"/>
  <c r="G107" i="4"/>
  <c r="H86" i="4"/>
  <c r="I86" i="4" s="1"/>
  <c r="G86" i="4"/>
  <c r="H79" i="4"/>
  <c r="I79" i="4" s="1"/>
  <c r="G79" i="4"/>
  <c r="H61" i="4"/>
  <c r="I61" i="4" s="1"/>
  <c r="G61" i="4"/>
  <c r="H60" i="4"/>
  <c r="I60" i="4" s="1"/>
  <c r="G60" i="4"/>
  <c r="H59" i="4"/>
  <c r="I59" i="4" s="1"/>
  <c r="G59" i="4"/>
  <c r="H48" i="4"/>
  <c r="I48" i="4" s="1"/>
  <c r="G48" i="4"/>
  <c r="H43" i="4"/>
  <c r="I43" i="4" s="1"/>
  <c r="G43" i="4"/>
  <c r="H39" i="4"/>
  <c r="I39" i="4" s="1"/>
  <c r="G39" i="4"/>
  <c r="H8" i="4"/>
  <c r="I8" i="4" s="1"/>
  <c r="G8" i="4"/>
  <c r="H7" i="4"/>
  <c r="I7" i="4" s="1"/>
  <c r="G7" i="4"/>
  <c r="H10" i="4"/>
  <c r="I10" i="4" s="1"/>
  <c r="G10" i="4"/>
  <c r="H9" i="4"/>
  <c r="I9" i="4" s="1"/>
  <c r="G9" i="4"/>
  <c r="H5" i="4"/>
  <c r="I5" i="4" s="1"/>
  <c r="G5" i="4"/>
  <c r="H4" i="4"/>
  <c r="I4" i="4" s="1"/>
  <c r="G4" i="4"/>
  <c r="G9" i="1" l="1"/>
  <c r="H9" i="1" s="1"/>
  <c r="F9" i="1"/>
  <c r="G363" i="1" l="1"/>
  <c r="H363" i="1" s="1"/>
  <c r="F363" i="1"/>
  <c r="G353" i="1"/>
  <c r="H353" i="1" s="1"/>
  <c r="F353" i="1"/>
  <c r="G344" i="1"/>
  <c r="H344" i="1" s="1"/>
  <c r="F344" i="1"/>
  <c r="G119" i="1"/>
  <c r="H119" i="1" s="1"/>
  <c r="F119" i="1"/>
  <c r="G62" i="1"/>
  <c r="H62" i="1" s="1"/>
  <c r="F62" i="1"/>
  <c r="G50" i="1"/>
  <c r="H50" i="1" s="1"/>
  <c r="F50" i="1"/>
  <c r="G206" i="1" l="1"/>
  <c r="H206" i="1" s="1"/>
  <c r="F206" i="1"/>
  <c r="G281" i="1"/>
  <c r="H281" i="1" s="1"/>
  <c r="F281" i="1"/>
  <c r="G43" i="1"/>
  <c r="H43" i="1" s="1"/>
  <c r="F43" i="1"/>
  <c r="G293" i="1" l="1"/>
  <c r="H293" i="1" s="1"/>
  <c r="F293" i="1"/>
  <c r="G208" i="1"/>
  <c r="H208" i="1" s="1"/>
  <c r="F208" i="1"/>
  <c r="G78" i="1"/>
  <c r="H78" i="1" s="1"/>
  <c r="F78" i="1"/>
  <c r="G445" i="1"/>
  <c r="H445" i="1" s="1"/>
  <c r="F445" i="1"/>
  <c r="G444" i="1"/>
  <c r="H444" i="1" s="1"/>
  <c r="F444" i="1"/>
  <c r="G439" i="1"/>
  <c r="H439" i="1" s="1"/>
  <c r="F439" i="1"/>
  <c r="G397" i="1"/>
  <c r="H397" i="1" s="1"/>
  <c r="F397" i="1"/>
  <c r="G357" i="1"/>
  <c r="H357" i="1" s="1"/>
  <c r="F357" i="1"/>
  <c r="G328" i="1"/>
  <c r="H328" i="1" s="1"/>
  <c r="F328" i="1"/>
  <c r="G317" i="1"/>
  <c r="H317" i="1" s="1"/>
  <c r="F317" i="1"/>
  <c r="G311" i="1"/>
  <c r="H311" i="1" s="1"/>
  <c r="F311" i="1"/>
  <c r="G284" i="1"/>
  <c r="H284" i="1" s="1"/>
  <c r="F284" i="1"/>
  <c r="G253" i="1"/>
  <c r="H253" i="1" s="1"/>
  <c r="F253" i="1"/>
  <c r="G242" i="1"/>
  <c r="H242" i="1" s="1"/>
  <c r="F242" i="1"/>
  <c r="G230" i="1"/>
  <c r="H230" i="1" s="1"/>
  <c r="F230" i="1"/>
  <c r="G216" i="1"/>
  <c r="H216" i="1" s="1"/>
  <c r="F216" i="1"/>
  <c r="G209" i="1"/>
  <c r="H209" i="1" s="1"/>
  <c r="F209" i="1"/>
  <c r="G204" i="1"/>
  <c r="H204" i="1" s="1"/>
  <c r="F204" i="1"/>
  <c r="G155" i="1"/>
  <c r="H155" i="1" s="1"/>
  <c r="F155" i="1"/>
  <c r="G443" i="1"/>
  <c r="H443" i="1" s="1"/>
  <c r="F443" i="1"/>
  <c r="G61" i="1"/>
  <c r="H61" i="1" s="1"/>
  <c r="F61" i="1"/>
  <c r="G48" i="1"/>
  <c r="H48" i="1" s="1"/>
  <c r="F48" i="1"/>
  <c r="G10" i="1"/>
  <c r="H10" i="1" s="1"/>
  <c r="F10" i="1"/>
  <c r="G5" i="1"/>
  <c r="H5" i="1" s="1"/>
  <c r="F5" i="1"/>
  <c r="G4" i="1"/>
  <c r="H4" i="1" s="1"/>
  <c r="F4" i="1"/>
</calcChain>
</file>

<file path=xl/sharedStrings.xml><?xml version="1.0" encoding="utf-8"?>
<sst xmlns="http://schemas.openxmlformats.org/spreadsheetml/2006/main" count="3838" uniqueCount="829">
  <si>
    <t>Name</t>
  </si>
  <si>
    <t>TPM</t>
  </si>
  <si>
    <t>tubB</t>
  </si>
  <si>
    <t>ws21</t>
  </si>
  <si>
    <t>PEBEL_00139</t>
  </si>
  <si>
    <t>PEBEL_00199</t>
  </si>
  <si>
    <t>PEBEL_00250</t>
  </si>
  <si>
    <t>PEBEL_00459</t>
  </si>
  <si>
    <t>PEBEL_00460</t>
  </si>
  <si>
    <t>PEBEL_00624</t>
  </si>
  <si>
    <t>PEBEL_00634</t>
  </si>
  <si>
    <t>PEBEL_00785</t>
  </si>
  <si>
    <t>PEBEL_00838</t>
  </si>
  <si>
    <t>PEBEL_00858</t>
  </si>
  <si>
    <t>PEBEL_00894</t>
  </si>
  <si>
    <t>PEBEL_01093</t>
  </si>
  <si>
    <t>PEBEL_01178</t>
  </si>
  <si>
    <t>PEBEL_01201</t>
  </si>
  <si>
    <t>PEBEL_01210</t>
  </si>
  <si>
    <t>PEBEL_01212</t>
  </si>
  <si>
    <t>PEBEL_01398</t>
  </si>
  <si>
    <t>PEBEL_01471</t>
  </si>
  <si>
    <t>PEBEL_01499</t>
  </si>
  <si>
    <t>PEBEL_01548</t>
  </si>
  <si>
    <t>PEBEL_01615</t>
  </si>
  <si>
    <t>PEBEL_01617</t>
  </si>
  <si>
    <t>PEBEL_01634</t>
  </si>
  <si>
    <t>PEBEL_01680</t>
  </si>
  <si>
    <t>PEBEL_01683</t>
  </si>
  <si>
    <t>PEBEL_01699</t>
  </si>
  <si>
    <t>PEBEL_01704</t>
  </si>
  <si>
    <t>PEBEL_01967</t>
  </si>
  <si>
    <t>PEBEL_02012</t>
  </si>
  <si>
    <t>PEBEL_02016</t>
  </si>
  <si>
    <t>PEBEL_02039</t>
  </si>
  <si>
    <t>PEBEL_02075</t>
  </si>
  <si>
    <t>PEBEL_02138</t>
  </si>
  <si>
    <t>PEBEL_02190</t>
  </si>
  <si>
    <t>PEBEL_02213</t>
  </si>
  <si>
    <t>PEBEL_02214</t>
  </si>
  <si>
    <t>PEBEL_02433</t>
  </si>
  <si>
    <t>PEBEL_02444</t>
  </si>
  <si>
    <t>PEBEL_02546</t>
  </si>
  <si>
    <t>PEBEL_02639</t>
  </si>
  <si>
    <t>PEBEL_02642</t>
  </si>
  <si>
    <t>PEBEL_02661</t>
  </si>
  <si>
    <t>PEBEL_02668</t>
  </si>
  <si>
    <t>PEBEL_02700</t>
  </si>
  <si>
    <t>PEBEL_02705</t>
  </si>
  <si>
    <t>PEBEL_02818</t>
  </si>
  <si>
    <t>PEBEL_02873</t>
  </si>
  <si>
    <t>PEBEL_02930</t>
  </si>
  <si>
    <t>PEBEL_03238</t>
  </si>
  <si>
    <t>PEBEL_03285</t>
  </si>
  <si>
    <t>PEBEL_03453</t>
  </si>
  <si>
    <t>PEBEL_03468</t>
  </si>
  <si>
    <t>PEBEL_03521</t>
  </si>
  <si>
    <t>PEBEL_03529</t>
  </si>
  <si>
    <t>PEBEL_03675</t>
  </si>
  <si>
    <t>PEBEL_03915</t>
  </si>
  <si>
    <t>PEBEL_03919</t>
  </si>
  <si>
    <t>PEBEL_03974</t>
  </si>
  <si>
    <t>PEBEL_04194</t>
  </si>
  <si>
    <t>PEBEL_04238</t>
  </si>
  <si>
    <t>PEBEL_04308</t>
  </si>
  <si>
    <t>PEBEL_04309</t>
  </si>
  <si>
    <t>PEBEL_04310</t>
  </si>
  <si>
    <t>PEBEL_04315</t>
  </si>
  <si>
    <t>PEBEL_04328</t>
  </si>
  <si>
    <t>PEBEL_04334</t>
  </si>
  <si>
    <t>PEBEL_04349</t>
  </si>
  <si>
    <t>PEBEL_04577</t>
  </si>
  <si>
    <t>PEBEL_04665</t>
  </si>
  <si>
    <t>PEBEL_04733</t>
  </si>
  <si>
    <t>PEBEL_04771</t>
  </si>
  <si>
    <t>PEBEL_04840</t>
  </si>
  <si>
    <t>PEBEL_04879</t>
  </si>
  <si>
    <t>PEBEL_04886</t>
  </si>
  <si>
    <t>PEBEL_05465</t>
  </si>
  <si>
    <t>PEBEL_05532.2</t>
  </si>
  <si>
    <t>PEBEL_05539</t>
  </si>
  <si>
    <t>PEBEL_05562.2</t>
  </si>
  <si>
    <t>PEBEL_05705</t>
  </si>
  <si>
    <t>PEBEL_05792</t>
  </si>
  <si>
    <t>PEBEL_05833</t>
  </si>
  <si>
    <t>PEBEL_05849</t>
  </si>
  <si>
    <t>PEBEL_05966</t>
  </si>
  <si>
    <t>PEBEL_05985</t>
  </si>
  <si>
    <t>PEBEL_06027</t>
  </si>
  <si>
    <t>PEBEL_06042</t>
  </si>
  <si>
    <t>PEBEL_06200</t>
  </si>
  <si>
    <t>PEBEL_06201</t>
  </si>
  <si>
    <t>PEBEL_06307</t>
  </si>
  <si>
    <t>PEBEL_06440</t>
  </si>
  <si>
    <t>PEBEL_06832</t>
  </si>
  <si>
    <t>PEBEL_06834</t>
  </si>
  <si>
    <t>PEBEL_06926</t>
  </si>
  <si>
    <t>PEBEL_06934</t>
  </si>
  <si>
    <t>PEBEL_07073</t>
  </si>
  <si>
    <t>PEBEL_07130</t>
  </si>
  <si>
    <t>PEBEL_07215</t>
  </si>
  <si>
    <t>PEBEL_07307</t>
  </si>
  <si>
    <t>PEBEL_07316</t>
  </si>
  <si>
    <t>PEBEL_07449</t>
  </si>
  <si>
    <t>PEBEL_07455</t>
  </si>
  <si>
    <t>PEBEL_07456</t>
  </si>
  <si>
    <t>PEBEL_07476</t>
  </si>
  <si>
    <t>PEBEL_07529</t>
  </si>
  <si>
    <t>PEBEL_07764</t>
  </si>
  <si>
    <t>PEBEL_07856</t>
  </si>
  <si>
    <t>PEBEL_07910</t>
  </si>
  <si>
    <t>PEBEL_07925</t>
  </si>
  <si>
    <t>PEBEL_08224</t>
  </si>
  <si>
    <t>PEBEL_08234</t>
  </si>
  <si>
    <t>PEBEL_08290</t>
  </si>
  <si>
    <t>PEBEL_08345</t>
  </si>
  <si>
    <t>PEBEL_08460</t>
  </si>
  <si>
    <t>PEBEL_08484</t>
  </si>
  <si>
    <t>PEBEL_08621</t>
  </si>
  <si>
    <t>PEBEL_30006</t>
  </si>
  <si>
    <t>PEBEL_30042</t>
  </si>
  <si>
    <t>PEBEL_30043</t>
  </si>
  <si>
    <t>PEBEL_30070</t>
  </si>
  <si>
    <t>PEBEL_30108</t>
  </si>
  <si>
    <t>PEBEL_30183</t>
  </si>
  <si>
    <t>PEBEL_30210</t>
  </si>
  <si>
    <t>PEBEL_30223</t>
  </si>
  <si>
    <t>PEBEL_30316</t>
  </si>
  <si>
    <t>PEBEL_30360</t>
  </si>
  <si>
    <t>PEBEL_30398</t>
  </si>
  <si>
    <t>PEBEL_30420</t>
  </si>
  <si>
    <t>PEBEL_30444</t>
  </si>
  <si>
    <t>PEBEL_30491</t>
  </si>
  <si>
    <t>PEBEL_30558</t>
  </si>
  <si>
    <t>PEBEL_30596</t>
  </si>
  <si>
    <t>6B1</t>
  </si>
  <si>
    <t>6B2</t>
  </si>
  <si>
    <t>6B3</t>
  </si>
  <si>
    <t>6B4</t>
  </si>
  <si>
    <t>Dolly3D</t>
  </si>
  <si>
    <t>Dolly4D</t>
  </si>
  <si>
    <t>Dolly5D</t>
  </si>
  <si>
    <t>actin</t>
  </si>
  <si>
    <t>eEF1A</t>
  </si>
  <si>
    <t>enolase</t>
  </si>
  <si>
    <t>3B8</t>
  </si>
  <si>
    <t>3B7</t>
  </si>
  <si>
    <t>3B5</t>
  </si>
  <si>
    <t>3B2</t>
  </si>
  <si>
    <t>3B6</t>
  </si>
  <si>
    <t xml:space="preserve">SD </t>
  </si>
  <si>
    <t xml:space="preserve">SE </t>
  </si>
  <si>
    <t xml:space="preserve">Mean </t>
  </si>
  <si>
    <t>SE</t>
  </si>
  <si>
    <t>PEBEL_00968</t>
  </si>
  <si>
    <t>PEBEL_01229</t>
  </si>
  <si>
    <t>PEBEL_02373</t>
  </si>
  <si>
    <t>PEBEL_02739</t>
  </si>
  <si>
    <t>PEBEL_02849</t>
  </si>
  <si>
    <t>PEBEL_03166</t>
  </si>
  <si>
    <t>PEBEL_03169</t>
  </si>
  <si>
    <t>PEBEL_03279</t>
  </si>
  <si>
    <t>PEBEL_04511</t>
  </si>
  <si>
    <t>PEBEL_06704</t>
  </si>
  <si>
    <t>PEBEL_07000</t>
  </si>
  <si>
    <t>PEBEL_07239</t>
  </si>
  <si>
    <t>PEBEL_07272</t>
  </si>
  <si>
    <t>PEBEL_07363</t>
  </si>
  <si>
    <t>PEBEL_07775</t>
  </si>
  <si>
    <t>PEBEL_08295</t>
  </si>
  <si>
    <t>PEBEL_00022</t>
  </si>
  <si>
    <t>PEBEL_00052</t>
  </si>
  <si>
    <t>PEBEL_00093</t>
  </si>
  <si>
    <t>PEBEL_00134</t>
  </si>
  <si>
    <t>PEBEL_00146</t>
  </si>
  <si>
    <t>PEBEL_00164</t>
  </si>
  <si>
    <t>PEBEL_00170</t>
  </si>
  <si>
    <t>PEBEL_00222</t>
  </si>
  <si>
    <t>PEBEL_00242</t>
  </si>
  <si>
    <t>PEBEL_00300</t>
  </si>
  <si>
    <t>PEBEL_00341</t>
  </si>
  <si>
    <t>PEBEL_00344</t>
  </si>
  <si>
    <t>PEBEL_00394</t>
  </si>
  <si>
    <t>PEBEL_00426</t>
  </si>
  <si>
    <t>PEBEL_00454</t>
  </si>
  <si>
    <t>PEBEL_00455</t>
  </si>
  <si>
    <t>PEBEL_00488</t>
  </si>
  <si>
    <t>PEBEL_00490</t>
  </si>
  <si>
    <t>PEBEL_00591</t>
  </si>
  <si>
    <t>PEBEL_00645</t>
  </si>
  <si>
    <t>PEBEL_00769</t>
  </si>
  <si>
    <t>PEBEL_00837</t>
  </si>
  <si>
    <t>PEBEL_00854</t>
  </si>
  <si>
    <t>PEBEL_00918</t>
  </si>
  <si>
    <t>PEBEL_00988</t>
  </si>
  <si>
    <t>PEBEL_01023</t>
  </si>
  <si>
    <t>PEBEL_01103</t>
  </si>
  <si>
    <t>PEBEL_01143</t>
  </si>
  <si>
    <t>PEBEL_01163</t>
  </si>
  <si>
    <t>PEBEL_01176</t>
  </si>
  <si>
    <t>PEBEL_01290</t>
  </si>
  <si>
    <t>PEBEL_01293</t>
  </si>
  <si>
    <t>PEBEL_01294</t>
  </si>
  <si>
    <t>PEBEL_01345</t>
  </si>
  <si>
    <t>PEBEL_01364</t>
  </si>
  <si>
    <t>PEBEL_01381</t>
  </si>
  <si>
    <t>PEBEL_01383</t>
  </si>
  <si>
    <t>PEBEL_01384</t>
  </si>
  <si>
    <t>PEBEL_01426</t>
  </si>
  <si>
    <t>PEBEL_01438</t>
  </si>
  <si>
    <t>PEBEL_01445</t>
  </si>
  <si>
    <t>PEBEL_01567</t>
  </si>
  <si>
    <t>PEBEL_01603</t>
  </si>
  <si>
    <t>PEBEL_01613</t>
  </si>
  <si>
    <t>PEBEL_01620</t>
  </si>
  <si>
    <t>PEBEL_01635</t>
  </si>
  <si>
    <t>PEBEL_01640</t>
  </si>
  <si>
    <t>PEBEL_01702</t>
  </si>
  <si>
    <t>PEBEL_01703</t>
  </si>
  <si>
    <t>PEBEL_01722</t>
  </si>
  <si>
    <t>PEBEL_01770</t>
  </si>
  <si>
    <t>PEBEL_01781</t>
  </si>
  <si>
    <t>PEBEL_01830</t>
  </si>
  <si>
    <t>PEBEL_01849</t>
  </si>
  <si>
    <t>PEBEL_01863</t>
  </si>
  <si>
    <t>PEBEL_01944</t>
  </si>
  <si>
    <t>PEBEL_02043</t>
  </si>
  <si>
    <t>PEBEL_02068</t>
  </si>
  <si>
    <t>PEBEL_02077</t>
  </si>
  <si>
    <t>PEBEL_02078</t>
  </si>
  <si>
    <t>PEBEL_02334</t>
  </si>
  <si>
    <t>PEBEL_02337</t>
  </si>
  <si>
    <t>PEBEL_02376</t>
  </si>
  <si>
    <t>PEBEL_02518</t>
  </si>
  <si>
    <t>PEBEL_02682</t>
  </si>
  <si>
    <t>PEBEL_02701</t>
  </si>
  <si>
    <t>PEBEL_02762</t>
  </si>
  <si>
    <t>PEBEL_02878</t>
  </si>
  <si>
    <t>PEBEL_02880</t>
  </si>
  <si>
    <t>PEBEL_02896</t>
  </si>
  <si>
    <t>PEBEL_02923</t>
  </si>
  <si>
    <t>PEBEL_02998</t>
  </si>
  <si>
    <t>PEBEL_03141</t>
  </si>
  <si>
    <t>PEBEL_03209</t>
  </si>
  <si>
    <t>PEBEL_03211</t>
  </si>
  <si>
    <t>PEBEL_03222</t>
  </si>
  <si>
    <t>PEBEL_03261</t>
  </si>
  <si>
    <t>PEBEL_03284</t>
  </si>
  <si>
    <t>PEBEL_03295</t>
  </si>
  <si>
    <t>PEBEL_03305</t>
  </si>
  <si>
    <t>PEBEL_03325</t>
  </si>
  <si>
    <t>PEBEL_03344</t>
  </si>
  <si>
    <t>PEBEL_03384</t>
  </si>
  <si>
    <t>PEBEL_03409</t>
  </si>
  <si>
    <t>PEBEL_03433</t>
  </si>
  <si>
    <t>PEBEL_03436</t>
  </si>
  <si>
    <t>PEBEL_03477</t>
  </si>
  <si>
    <t>PEBEL_03479</t>
  </si>
  <si>
    <t>PEBEL_03490</t>
  </si>
  <si>
    <t>PEBEL_03493</t>
  </si>
  <si>
    <t>PEBEL_03514</t>
  </si>
  <si>
    <t>PEBEL_03519</t>
  </si>
  <si>
    <t>PEBEL_03636</t>
  </si>
  <si>
    <t>PEBEL_03638</t>
  </si>
  <si>
    <t>PEBEL_03664</t>
  </si>
  <si>
    <t>PEBEL_03723</t>
  </si>
  <si>
    <t>PEBEL_03763</t>
  </si>
  <si>
    <t>PEBEL_03764</t>
  </si>
  <si>
    <t>PEBEL_03853</t>
  </si>
  <si>
    <t>PEBEL_03939</t>
  </si>
  <si>
    <t>PEBEL_03942</t>
  </si>
  <si>
    <t>PEBEL_03996</t>
  </si>
  <si>
    <t>PEBEL_04027</t>
  </si>
  <si>
    <t>PEBEL_04130</t>
  </si>
  <si>
    <t>PEBEL_04142</t>
  </si>
  <si>
    <t>PEBEL_04208</t>
  </si>
  <si>
    <t>PEBEL_04251</t>
  </si>
  <si>
    <t>PEBEL_04261</t>
  </si>
  <si>
    <t>PEBEL_04311</t>
  </si>
  <si>
    <t>PEBEL_04332</t>
  </si>
  <si>
    <t>PEBEL_04346</t>
  </si>
  <si>
    <t>PEBEL_04359</t>
  </si>
  <si>
    <t>PEBEL_04583</t>
  </si>
  <si>
    <t>PEBEL_04584</t>
  </si>
  <si>
    <t>PEBEL_04671</t>
  </si>
  <si>
    <t>PEBEL_04685</t>
  </si>
  <si>
    <t>PEBEL_04768</t>
  </si>
  <si>
    <t>PEBEL_04770</t>
  </si>
  <si>
    <t>PEBEL_04772</t>
  </si>
  <si>
    <t>PEBEL_04801</t>
  </si>
  <si>
    <t>PEBEL_04851</t>
  </si>
  <si>
    <t>PEBEL_04882</t>
  </si>
  <si>
    <t>PEBEL_04903</t>
  </si>
  <si>
    <t>PEBEL_04937</t>
  </si>
  <si>
    <t>PEBEL_04949</t>
  </si>
  <si>
    <t>PEBEL_04972</t>
  </si>
  <si>
    <t>PEBEL_05072</t>
  </si>
  <si>
    <t>PEBEL_05093</t>
  </si>
  <si>
    <t>PEBEL_05097</t>
  </si>
  <si>
    <t>PEBEL_05099</t>
  </si>
  <si>
    <t>PEBEL_05100</t>
  </si>
  <si>
    <t>PEBEL_05159</t>
  </si>
  <si>
    <t>PEBEL_05175</t>
  </si>
  <si>
    <t>PEBEL_05190</t>
  </si>
  <si>
    <t>PEBEL_05255</t>
  </si>
  <si>
    <t>PEBEL_05287</t>
  </si>
  <si>
    <t>PEBEL_05331</t>
  </si>
  <si>
    <t>PEBEL_05335</t>
  </si>
  <si>
    <t>PEBEL_05376</t>
  </si>
  <si>
    <t>PEBEL_05385</t>
  </si>
  <si>
    <t>PEBEL_05436</t>
  </si>
  <si>
    <t>PEBEL_05437</t>
  </si>
  <si>
    <t>PEBEL_05447</t>
  </si>
  <si>
    <t>PEBEL_05450</t>
  </si>
  <si>
    <t>PEBEL_05464</t>
  </si>
  <si>
    <t>PEBEL_05474</t>
  </si>
  <si>
    <t>PEBEL_05492</t>
  </si>
  <si>
    <t>PEBEL_05511</t>
  </si>
  <si>
    <t>PEBEL_05637</t>
  </si>
  <si>
    <t>PEBEL_05646</t>
  </si>
  <si>
    <t>PEBEL_05651</t>
  </si>
  <si>
    <t>PEBEL_05668</t>
  </si>
  <si>
    <t>PEBEL_05679</t>
  </si>
  <si>
    <t>PEBEL_05711</t>
  </si>
  <si>
    <t>PEBEL_05803</t>
  </si>
  <si>
    <t>PEBEL_05855</t>
  </si>
  <si>
    <t>PEBEL_05889</t>
  </si>
  <si>
    <t>PEBEL_05915</t>
  </si>
  <si>
    <t>PEBEL_05916</t>
  </si>
  <si>
    <t>PEBEL_05991</t>
  </si>
  <si>
    <t>PEBEL_06009</t>
  </si>
  <si>
    <t>PEBEL_06019</t>
  </si>
  <si>
    <t>PEBEL_06022</t>
  </si>
  <si>
    <t>PEBEL_06077</t>
  </si>
  <si>
    <t>PEBEL_06121</t>
  </si>
  <si>
    <t>PEBEL_06137</t>
  </si>
  <si>
    <t>PEBEL_06227</t>
  </si>
  <si>
    <t>PEBEL_06331</t>
  </si>
  <si>
    <t>PEBEL_06357</t>
  </si>
  <si>
    <t>PEBEL_06389</t>
  </si>
  <si>
    <t>PEBEL_06390</t>
  </si>
  <si>
    <t>PEBEL_06392</t>
  </si>
  <si>
    <t>PEBEL_06394</t>
  </si>
  <si>
    <t>PEBEL_06395</t>
  </si>
  <si>
    <t>PEBEL_06405</t>
  </si>
  <si>
    <t>PEBEL_06439</t>
  </si>
  <si>
    <t>PEBEL_06444</t>
  </si>
  <si>
    <t>PEBEL_06445</t>
  </si>
  <si>
    <t>PEBEL_06536</t>
  </si>
  <si>
    <t>PEBEL_06539</t>
  </si>
  <si>
    <t>PEBEL_06542</t>
  </si>
  <si>
    <t>PEBEL_06571</t>
  </si>
  <si>
    <t>PEBEL_06581</t>
  </si>
  <si>
    <t>PEBEL_06585</t>
  </si>
  <si>
    <t>PEBEL_06599</t>
  </si>
  <si>
    <t>PEBEL_06618</t>
  </si>
  <si>
    <t>PEBEL_06626</t>
  </si>
  <si>
    <t>PEBEL_06679</t>
  </si>
  <si>
    <t>PEBEL_06683</t>
  </si>
  <si>
    <t>PEBEL_06769</t>
  </si>
  <si>
    <t>PEBEL_06833</t>
  </si>
  <si>
    <t>PEBEL_06847</t>
  </si>
  <si>
    <t>PEBEL_06885</t>
  </si>
  <si>
    <t>PEBEL_06900</t>
  </si>
  <si>
    <t>PEBEL_06928</t>
  </si>
  <si>
    <t>PEBEL_07152</t>
  </si>
  <si>
    <t>PEBEL_07172</t>
  </si>
  <si>
    <t>PEBEL_07219</t>
  </si>
  <si>
    <t>PEBEL_07220</t>
  </si>
  <si>
    <t>PEBEL_07252</t>
  </si>
  <si>
    <t>PEBEL_07254</t>
  </si>
  <si>
    <t>PEBEL_07289</t>
  </si>
  <si>
    <t>PEBEL_07310</t>
  </si>
  <si>
    <t>PEBEL_07317</t>
  </si>
  <si>
    <t>PEBEL_07328</t>
  </si>
  <si>
    <t>PEBEL_07399</t>
  </si>
  <si>
    <t>PEBEL_07445</t>
  </si>
  <si>
    <t>PEBEL_07473</t>
  </si>
  <si>
    <t>PEBEL_07474</t>
  </si>
  <si>
    <t>PEBEL_07530</t>
  </si>
  <si>
    <t>PEBEL_07546</t>
  </si>
  <si>
    <t>PEBEL_07551</t>
  </si>
  <si>
    <t>PEBEL_07554</t>
  </si>
  <si>
    <t>PEBEL_07572</t>
  </si>
  <si>
    <t>PEBEL_07588</t>
  </si>
  <si>
    <t>PEBEL_07625</t>
  </si>
  <si>
    <t>PEBEL_07665</t>
  </si>
  <si>
    <t>PEBEL_07681</t>
  </si>
  <si>
    <t>PEBEL_07696</t>
  </si>
  <si>
    <t>PEBEL_07824</t>
  </si>
  <si>
    <t>PEBEL_07871</t>
  </si>
  <si>
    <t>PEBEL_07872</t>
  </si>
  <si>
    <t>PEBEL_07903</t>
  </si>
  <si>
    <t>PEBEL_07907</t>
  </si>
  <si>
    <t>PEBEL_07926</t>
  </si>
  <si>
    <t>PEBEL_07931</t>
  </si>
  <si>
    <t>PEBEL_07937</t>
  </si>
  <si>
    <t>PEBEL_07944</t>
  </si>
  <si>
    <t>PEBEL_07950</t>
  </si>
  <si>
    <t>PEBEL_08038</t>
  </si>
  <si>
    <t>PEBEL_08127</t>
  </si>
  <si>
    <t>PEBEL_08148</t>
  </si>
  <si>
    <t>PEBEL_08223</t>
  </si>
  <si>
    <t>PEBEL_08257</t>
  </si>
  <si>
    <t>PEBEL_08292</t>
  </si>
  <si>
    <t>PEBEL_08310</t>
  </si>
  <si>
    <t>PEBEL_08313</t>
  </si>
  <si>
    <t>PEBEL_08314</t>
  </si>
  <si>
    <t>PEBEL_08329</t>
  </si>
  <si>
    <t>PEBEL_08451</t>
  </si>
  <si>
    <t>PEBEL_08468</t>
  </si>
  <si>
    <t>PEBEL_08470</t>
  </si>
  <si>
    <t>PEBEL_08486</t>
  </si>
  <si>
    <t>PEBEL_08540</t>
  </si>
  <si>
    <t>PEBEL_08550</t>
  </si>
  <si>
    <t>PEBEL_08619</t>
  </si>
  <si>
    <t>PEBEL_08765</t>
  </si>
  <si>
    <t>PEBEL_08766</t>
  </si>
  <si>
    <t>PEBEL_30058</t>
  </si>
  <si>
    <t>PEBEL_30158</t>
  </si>
  <si>
    <t>PEBEL_30182</t>
  </si>
  <si>
    <t>PEBEL_30235</t>
  </si>
  <si>
    <t>PEBEL_30312</t>
  </si>
  <si>
    <t>PEBEL_30351</t>
  </si>
  <si>
    <t>PEBEL_30414</t>
  </si>
  <si>
    <t>PEBEL_30415</t>
  </si>
  <si>
    <t>PEBEL_00066</t>
  </si>
  <si>
    <t>PEBEL_00246</t>
  </si>
  <si>
    <t>PEBEL_00318</t>
  </si>
  <si>
    <t>PEBEL_00486</t>
  </si>
  <si>
    <t>PEBEL_01313</t>
  </si>
  <si>
    <t>PEBEL_01535</t>
  </si>
  <si>
    <t>PEBEL_01773</t>
  </si>
  <si>
    <t>PEBEL_01884</t>
  </si>
  <si>
    <t>PEBEL_02547</t>
  </si>
  <si>
    <t>PEBEL_02564</t>
  </si>
  <si>
    <t>PEBEL_02573</t>
  </si>
  <si>
    <t>PEBEL_02587</t>
  </si>
  <si>
    <t>PEBEL_03029</t>
  </si>
  <si>
    <t>PEBEL_03107</t>
  </si>
  <si>
    <t>PEBEL_03819</t>
  </si>
  <si>
    <t>PEBEL_03851</t>
  </si>
  <si>
    <t>PEBEL_03852</t>
  </si>
  <si>
    <t>PEBEL_03941</t>
  </si>
  <si>
    <t>PEBEL_04266</t>
  </si>
  <si>
    <t>PEBEL_04389</t>
  </si>
  <si>
    <t>PEBEL_04812</t>
  </si>
  <si>
    <t>PEBEL_04885</t>
  </si>
  <si>
    <t>PEBEL_04908</t>
  </si>
  <si>
    <t>PEBEL_05018</t>
  </si>
  <si>
    <t>PEBEL_05458</t>
  </si>
  <si>
    <t>PEBEL_05688</t>
  </si>
  <si>
    <t>PEBEL_06248</t>
  </si>
  <si>
    <t>PEBEL_06481</t>
  </si>
  <si>
    <t>PEBEL_06518</t>
  </si>
  <si>
    <t>PEBEL_06592</t>
  </si>
  <si>
    <t>PEBEL_06641</t>
  </si>
  <si>
    <t>PEBEL_06786</t>
  </si>
  <si>
    <t>PEBEL_06828</t>
  </si>
  <si>
    <t>PEBEL_06946</t>
  </si>
  <si>
    <t>PEBEL_07223</t>
  </si>
  <si>
    <t>PEBEL_07442</t>
  </si>
  <si>
    <t>PEBEL_07682</t>
  </si>
  <si>
    <t>PEBEL_07697</t>
  </si>
  <si>
    <t>PEBEL_07861</t>
  </si>
  <si>
    <t>PEBEL_07927</t>
  </si>
  <si>
    <t>PEBEL_08356</t>
  </si>
  <si>
    <t>PEBEL_08461</t>
  </si>
  <si>
    <t>PEBEL_08768</t>
  </si>
  <si>
    <t>SWEET2</t>
  </si>
  <si>
    <t>SWEET1</t>
  </si>
  <si>
    <t>acetyl- coA syn</t>
  </si>
  <si>
    <t>Carbohydrate transporter</t>
  </si>
  <si>
    <t>Mean</t>
  </si>
  <si>
    <t>SD</t>
  </si>
  <si>
    <t xml:space="preserve">Name </t>
  </si>
  <si>
    <t>Gene Name</t>
  </si>
  <si>
    <t>Size (bp)</t>
  </si>
  <si>
    <t>Max group mean</t>
  </si>
  <si>
    <t>Log₂ fold change</t>
  </si>
  <si>
    <t>Fold change</t>
  </si>
  <si>
    <t>P-value</t>
  </si>
  <si>
    <t>FDR p-value</t>
  </si>
  <si>
    <t>Bonferroni</t>
  </si>
  <si>
    <t>1..2007</t>
  </si>
  <si>
    <t>1..1131</t>
  </si>
  <si>
    <t>1..1332</t>
  </si>
  <si>
    <t>1..1365</t>
  </si>
  <si>
    <t>1..726</t>
  </si>
  <si>
    <t>1..828</t>
  </si>
  <si>
    <t>1..1146</t>
  </si>
  <si>
    <t>1..480</t>
  </si>
  <si>
    <t>1..645</t>
  </si>
  <si>
    <t>1..1752</t>
  </si>
  <si>
    <t>1..1812</t>
  </si>
  <si>
    <t>1..1137</t>
  </si>
  <si>
    <t>1..1236</t>
  </si>
  <si>
    <t>1..585</t>
  </si>
  <si>
    <t>1..1056</t>
  </si>
  <si>
    <t>1..432</t>
  </si>
  <si>
    <t>1..606</t>
  </si>
  <si>
    <t>1..504</t>
  </si>
  <si>
    <t>1..939</t>
  </si>
  <si>
    <t>1..996</t>
  </si>
  <si>
    <t>1..654</t>
  </si>
  <si>
    <t>1..897</t>
  </si>
  <si>
    <t>1..1860</t>
  </si>
  <si>
    <t>1..1380</t>
  </si>
  <si>
    <t>1..1686</t>
  </si>
  <si>
    <t>1..375</t>
  </si>
  <si>
    <t>1..495</t>
  </si>
  <si>
    <t>1..2337</t>
  </si>
  <si>
    <t>1..1566</t>
  </si>
  <si>
    <t>1..558</t>
  </si>
  <si>
    <t>1..1386</t>
  </si>
  <si>
    <t>1..732</t>
  </si>
  <si>
    <t>1..1389</t>
  </si>
  <si>
    <t>1..462</t>
  </si>
  <si>
    <t>1..468</t>
  </si>
  <si>
    <t>1..1740</t>
  </si>
  <si>
    <t>1..1485</t>
  </si>
  <si>
    <t>1..531</t>
  </si>
  <si>
    <t>1..2601</t>
  </si>
  <si>
    <t>1..1482</t>
  </si>
  <si>
    <t>1..1806</t>
  </si>
  <si>
    <t>1..594</t>
  </si>
  <si>
    <t>1..2025</t>
  </si>
  <si>
    <t>1..2556</t>
  </si>
  <si>
    <t>1..1173</t>
  </si>
  <si>
    <t>1..792</t>
  </si>
  <si>
    <t>1..1464</t>
  </si>
  <si>
    <t>1..1006</t>
  </si>
  <si>
    <t>1..1176</t>
  </si>
  <si>
    <t>1..765</t>
  </si>
  <si>
    <t>1..1749</t>
  </si>
  <si>
    <t>1..588</t>
  </si>
  <si>
    <t>1..1785</t>
  </si>
  <si>
    <t>1..918</t>
  </si>
  <si>
    <t>1..3309</t>
  </si>
  <si>
    <t>1..1671</t>
  </si>
  <si>
    <t>1..1317</t>
  </si>
  <si>
    <t>1..1467</t>
  </si>
  <si>
    <t>1..1077</t>
  </si>
  <si>
    <t>1..1950</t>
  </si>
  <si>
    <t>1..1089</t>
  </si>
  <si>
    <t>1..1593</t>
  </si>
  <si>
    <t>1..1470</t>
  </si>
  <si>
    <t>1..1911</t>
  </si>
  <si>
    <t>1..1701</t>
  </si>
  <si>
    <t>1..1668</t>
  </si>
  <si>
    <t>1..804</t>
  </si>
  <si>
    <t>1..852</t>
  </si>
  <si>
    <t>1..942</t>
  </si>
  <si>
    <t>1..687</t>
  </si>
  <si>
    <t>1..1083</t>
  </si>
  <si>
    <t>1..774</t>
  </si>
  <si>
    <t>1..1545</t>
  </si>
  <si>
    <t>1..1185</t>
  </si>
  <si>
    <t>1..1602</t>
  </si>
  <si>
    <t>1..1608</t>
  </si>
  <si>
    <t>1..993</t>
  </si>
  <si>
    <t>1..591</t>
  </si>
  <si>
    <t>1..312</t>
  </si>
  <si>
    <t>1..1053</t>
  </si>
  <si>
    <t>1..1560</t>
  </si>
  <si>
    <t>1..567</t>
  </si>
  <si>
    <t>1..228</t>
  </si>
  <si>
    <t>1..1689</t>
  </si>
  <si>
    <t>1..1770</t>
  </si>
  <si>
    <t>1..1851</t>
  </si>
  <si>
    <t>1..1539</t>
  </si>
  <si>
    <t>1..3291</t>
  </si>
  <si>
    <t>1..3318</t>
  </si>
  <si>
    <t>1..912</t>
  </si>
  <si>
    <t>1..957</t>
  </si>
  <si>
    <t>1..1425</t>
  </si>
  <si>
    <t>1..1002</t>
  </si>
  <si>
    <t>1..4932</t>
  </si>
  <si>
    <t>1..627</t>
  </si>
  <si>
    <t>1..2139</t>
  </si>
  <si>
    <t>1..1452</t>
  </si>
  <si>
    <t>1..1350</t>
  </si>
  <si>
    <t>1..807</t>
  </si>
  <si>
    <t>1..1977</t>
  </si>
  <si>
    <t>1..1434</t>
  </si>
  <si>
    <t>1..534</t>
  </si>
  <si>
    <t>1..1101</t>
  </si>
  <si>
    <t>1..708</t>
  </si>
  <si>
    <t>1..1197</t>
  </si>
  <si>
    <t>1..1017</t>
  </si>
  <si>
    <t>1..1299</t>
  </si>
  <si>
    <t>1..2004</t>
  </si>
  <si>
    <t>1..1542</t>
  </si>
  <si>
    <t>1..1533</t>
  </si>
  <si>
    <t>1..2298</t>
  </si>
  <si>
    <t>1..600</t>
  </si>
  <si>
    <t>1..1134</t>
  </si>
  <si>
    <t>1..2175</t>
  </si>
  <si>
    <t>1..876</t>
  </si>
  <si>
    <t>1..1230</t>
  </si>
  <si>
    <t>1..1644</t>
  </si>
  <si>
    <t>1..549</t>
  </si>
  <si>
    <t>1..2142</t>
  </si>
  <si>
    <t>1..1737</t>
  </si>
  <si>
    <t>1..537</t>
  </si>
  <si>
    <t>1..855</t>
  </si>
  <si>
    <t>1..1962</t>
  </si>
  <si>
    <t>1..597</t>
  </si>
  <si>
    <t>1..426</t>
  </si>
  <si>
    <t>1..3561</t>
  </si>
  <si>
    <t>1..684</t>
  </si>
  <si>
    <t>1..2136</t>
  </si>
  <si>
    <t>1..696</t>
  </si>
  <si>
    <t>1..1611</t>
  </si>
  <si>
    <t>1..1848</t>
  </si>
  <si>
    <t>1..516</t>
  </si>
  <si>
    <t>1..486</t>
  </si>
  <si>
    <t>1..1233</t>
  </si>
  <si>
    <t>1..1959</t>
  </si>
  <si>
    <t>1..2757</t>
  </si>
  <si>
    <t>1..1272</t>
  </si>
  <si>
    <t>1..1803</t>
  </si>
  <si>
    <t>1..573</t>
  </si>
  <si>
    <t>1..1491</t>
  </si>
  <si>
    <t>1..816</t>
  </si>
  <si>
    <t>1..492</t>
  </si>
  <si>
    <t>1..438</t>
  </si>
  <si>
    <t>1..945</t>
  </si>
  <si>
    <t>1..1794</t>
  </si>
  <si>
    <t>1..1653</t>
  </si>
  <si>
    <t>1..1311</t>
  </si>
  <si>
    <t>1..1110</t>
  </si>
  <si>
    <t>1..1620</t>
  </si>
  <si>
    <t>1..1065</t>
  </si>
  <si>
    <t>1..1348</t>
  </si>
  <si>
    <t>1..690</t>
  </si>
  <si>
    <t>1..2235</t>
  </si>
  <si>
    <t>1..2502</t>
  </si>
  <si>
    <t>1..921</t>
  </si>
  <si>
    <t>1..693</t>
  </si>
  <si>
    <t>1..702</t>
  </si>
  <si>
    <t>1..1014</t>
  </si>
  <si>
    <t>1..1515</t>
  </si>
  <si>
    <t>1..891</t>
  </si>
  <si>
    <t>1..1827</t>
  </si>
  <si>
    <t>1..678</t>
  </si>
  <si>
    <t>1..1293</t>
  </si>
  <si>
    <t>1..1152</t>
  </si>
  <si>
    <t>1..1647</t>
  </si>
  <si>
    <t>1..729</t>
  </si>
  <si>
    <t>1..1032</t>
  </si>
  <si>
    <t>1..2124</t>
  </si>
  <si>
    <t>1..1584</t>
  </si>
  <si>
    <t>1..315</t>
  </si>
  <si>
    <t>1..822</t>
  </si>
  <si>
    <t>1..834</t>
  </si>
  <si>
    <t>1..894</t>
  </si>
  <si>
    <t>1..861</t>
  </si>
  <si>
    <t>1..459</t>
  </si>
  <si>
    <t>1..435</t>
  </si>
  <si>
    <t>1..1986</t>
  </si>
  <si>
    <t>1..444</t>
  </si>
  <si>
    <t>1..2091</t>
  </si>
  <si>
    <t>1..4260</t>
  </si>
  <si>
    <t>1..3615</t>
  </si>
  <si>
    <t>1..1992</t>
  </si>
  <si>
    <t>1..1188</t>
  </si>
  <si>
    <t>1..1263</t>
  </si>
  <si>
    <t>1..666</t>
  </si>
  <si>
    <t>1..612</t>
  </si>
  <si>
    <t>1..1086</t>
  </si>
  <si>
    <t>1..1368</t>
  </si>
  <si>
    <t>1..1518</t>
  </si>
  <si>
    <t>1..675</t>
  </si>
  <si>
    <t>1..1656</t>
  </si>
  <si>
    <t>1..800</t>
  </si>
  <si>
    <t>NaN</t>
  </si>
  <si>
    <t>1..1245</t>
  </si>
  <si>
    <t>1..1677</t>
  </si>
  <si>
    <t>1..1893</t>
  </si>
  <si>
    <t>1..456</t>
  </si>
  <si>
    <t>1..3435</t>
  </si>
  <si>
    <t>1..1239</t>
  </si>
  <si>
    <t>1..1038</t>
  </si>
  <si>
    <t>1..2076</t>
  </si>
  <si>
    <t>1..837</t>
  </si>
  <si>
    <t>1..789</t>
  </si>
  <si>
    <t>1..423</t>
  </si>
  <si>
    <t>1..1629</t>
  </si>
  <si>
    <t>1..736</t>
  </si>
  <si>
    <t>1..1024</t>
  </si>
  <si>
    <t>1..1557</t>
  </si>
  <si>
    <t>1..1830</t>
  </si>
  <si>
    <t>1..507</t>
  </si>
  <si>
    <t>1..5934</t>
  </si>
  <si>
    <t>1..1866</t>
  </si>
  <si>
    <t>1..2013</t>
  </si>
  <si>
    <t>1..327</t>
  </si>
  <si>
    <t>1..1116</t>
  </si>
  <si>
    <t>1..1440</t>
  </si>
  <si>
    <t>1..1698</t>
  </si>
  <si>
    <t>1..339</t>
  </si>
  <si>
    <t>1..2184</t>
  </si>
  <si>
    <t>1..747</t>
  </si>
  <si>
    <t>1..474</t>
  </si>
  <si>
    <t>1..3177</t>
  </si>
  <si>
    <t>1..1650</t>
  </si>
  <si>
    <t>1..1971</t>
  </si>
  <si>
    <t>1..1743</t>
  </si>
  <si>
    <t>1..1059</t>
  </si>
  <si>
    <t>1..867</t>
  </si>
  <si>
    <t>1..1095</t>
  </si>
  <si>
    <t>1..489</t>
  </si>
  <si>
    <t>1..1512</t>
  </si>
  <si>
    <t>1..3393</t>
  </si>
  <si>
    <t>1..1461</t>
  </si>
  <si>
    <t>1..555</t>
  </si>
  <si>
    <t>1..636</t>
  </si>
  <si>
    <t>1..1206</t>
  </si>
  <si>
    <t>1..1371</t>
  </si>
  <si>
    <t>1..1080</t>
  </si>
  <si>
    <t>1..2886</t>
  </si>
  <si>
    <t>1..618</t>
  </si>
  <si>
    <t>1..1815</t>
  </si>
  <si>
    <t>1..471</t>
  </si>
  <si>
    <t>1..2832</t>
  </si>
  <si>
    <t>1..870</t>
  </si>
  <si>
    <t>1..813</t>
  </si>
  <si>
    <t>1..309</t>
  </si>
  <si>
    <t>1..399</t>
  </si>
  <si>
    <t>1..987</t>
  </si>
  <si>
    <t>1..1383</t>
  </si>
  <si>
    <t>1..710</t>
  </si>
  <si>
    <t>1..1878</t>
  </si>
  <si>
    <t>1..3708</t>
  </si>
  <si>
    <t>1..2244</t>
  </si>
  <si>
    <t>1..2277</t>
  </si>
  <si>
    <t>1..2253</t>
  </si>
  <si>
    <t>1..2214</t>
  </si>
  <si>
    <t>1..2250</t>
  </si>
  <si>
    <t>1..390</t>
  </si>
  <si>
    <t>1..351</t>
  </si>
  <si>
    <t>1..624</t>
  </si>
  <si>
    <t>1..849</t>
  </si>
  <si>
    <t>1..1353</t>
  </si>
  <si>
    <t>1..786</t>
  </si>
  <si>
    <t>1..1530</t>
  </si>
  <si>
    <t>1..1503</t>
  </si>
  <si>
    <t>1..1290</t>
  </si>
  <si>
    <t>1..801</t>
  </si>
  <si>
    <t>1..4686</t>
  </si>
  <si>
    <t>1..1554</t>
  </si>
  <si>
    <t>1..2196</t>
  </si>
  <si>
    <t>1..1665</t>
  </si>
  <si>
    <t>1..1194</t>
  </si>
  <si>
    <t>1..1092</t>
  </si>
  <si>
    <t>1..2664</t>
  </si>
  <si>
    <t>1..873</t>
  </si>
  <si>
    <t>1..1203</t>
  </si>
  <si>
    <t>1..1719</t>
  </si>
  <si>
    <t>1..843</t>
  </si>
  <si>
    <t>1..396</t>
  </si>
  <si>
    <t>1..1983</t>
  </si>
  <si>
    <t>1..1605</t>
  </si>
  <si>
    <t>1..2427</t>
  </si>
  <si>
    <t>1..318</t>
  </si>
  <si>
    <t>1..738</t>
  </si>
  <si>
    <t>1..1074</t>
  </si>
  <si>
    <t>1..2037</t>
  </si>
  <si>
    <t>1..1680</t>
  </si>
  <si>
    <t>1..2232</t>
  </si>
  <si>
    <t>1..978</t>
  </si>
  <si>
    <t>1..1212</t>
  </si>
  <si>
    <t>1..1104</t>
  </si>
  <si>
    <t>1..540</t>
  </si>
  <si>
    <t>1..1254</t>
  </si>
  <si>
    <t>1..1266</t>
  </si>
  <si>
    <t>1..2892</t>
  </si>
  <si>
    <t>1..639</t>
  </si>
  <si>
    <t>1..2109</t>
  </si>
  <si>
    <t>1..1026</t>
  </si>
  <si>
    <t>1..885</t>
  </si>
  <si>
    <t>1..609</t>
  </si>
  <si>
    <t>1..948</t>
  </si>
  <si>
    <t>1..642</t>
  </si>
  <si>
    <t>1..402</t>
  </si>
  <si>
    <t>1..2838</t>
  </si>
  <si>
    <t>1..2445</t>
  </si>
  <si>
    <t>1..1098</t>
  </si>
  <si>
    <t>1..630</t>
  </si>
  <si>
    <t>1..2181</t>
  </si>
  <si>
    <t>1..966</t>
  </si>
  <si>
    <t>1..477</t>
  </si>
  <si>
    <t>1..771</t>
  </si>
  <si>
    <t>1..2361</t>
  </si>
  <si>
    <t>1..1320</t>
  </si>
  <si>
    <t>1..552</t>
  </si>
  <si>
    <t>1..270</t>
  </si>
  <si>
    <t>1..2271</t>
  </si>
  <si>
    <t>1..1599</t>
  </si>
  <si>
    <t>1..864</t>
  </si>
  <si>
    <t>1..420</t>
  </si>
  <si>
    <t>1..525</t>
  </si>
  <si>
    <t>1..2370</t>
  </si>
  <si>
    <t>1..1284</t>
  </si>
  <si>
    <t>1..1506</t>
  </si>
  <si>
    <t>1..1179</t>
  </si>
  <si>
    <t>1..1323</t>
  </si>
  <si>
    <t>1..1329</t>
  </si>
  <si>
    <t>1..303</t>
  </si>
  <si>
    <t>1..255</t>
  </si>
  <si>
    <t>1..222</t>
  </si>
  <si>
    <t>1..207</t>
  </si>
  <si>
    <t>1..219</t>
  </si>
  <si>
    <t>1..306</t>
  </si>
  <si>
    <t>1..189</t>
  </si>
  <si>
    <t>1..825</t>
  </si>
  <si>
    <t>1..198</t>
  </si>
  <si>
    <t>1..1125</t>
  </si>
  <si>
    <t>1..240</t>
  </si>
  <si>
    <t>1..357</t>
  </si>
  <si>
    <t>1..354</t>
  </si>
  <si>
    <t>1..273</t>
  </si>
  <si>
    <t>1..276</t>
  </si>
  <si>
    <t>1..183</t>
  </si>
  <si>
    <t>1..267</t>
  </si>
  <si>
    <r>
      <t xml:space="preserve">Statistical comparison of 3B v 6B </t>
    </r>
    <r>
      <rPr>
        <i/>
        <sz val="11"/>
        <color theme="1"/>
        <rFont val="Calibri"/>
        <family val="2"/>
        <scheme val="minor"/>
      </rPr>
      <t>P. belbarhrii</t>
    </r>
    <r>
      <rPr>
        <sz val="11"/>
        <color theme="1"/>
        <rFont val="Calibri"/>
        <family val="2"/>
        <scheme val="minor"/>
      </rPr>
      <t xml:space="preserve"> genes </t>
    </r>
  </si>
  <si>
    <t>PEBEL_00246.2</t>
  </si>
  <si>
    <t>PEBEL_03107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" fontId="0" fillId="0" borderId="0" xfId="0" applyNumberFormat="1"/>
    <xf numFmtId="1" fontId="0" fillId="3" borderId="0" xfId="0" applyNumberFormat="1" applyFill="1"/>
    <xf numFmtId="1" fontId="0" fillId="2" borderId="0" xfId="0" applyNumberFormat="1" applyFill="1"/>
    <xf numFmtId="1" fontId="0" fillId="4" borderId="0" xfId="0" applyNumberFormat="1" applyFill="1"/>
    <xf numFmtId="1" fontId="1" fillId="0" borderId="0" xfId="0" applyNumberFormat="1" applyFont="1"/>
    <xf numFmtId="4" fontId="0" fillId="0" borderId="0" xfId="0" applyNumberFormat="1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CCCC3-95F4-4C63-91DE-647A43F21B0D}">
  <dimension ref="A1:J456"/>
  <sheetViews>
    <sheetView tabSelected="1" zoomScale="110" zoomScaleNormal="110" workbookViewId="0"/>
  </sheetViews>
  <sheetFormatPr defaultRowHeight="14.6" x14ac:dyDescent="0.4"/>
  <cols>
    <col min="1" max="1" width="13.69140625" customWidth="1"/>
  </cols>
  <sheetData>
    <row r="1" spans="1:10" x14ac:dyDescent="0.4">
      <c r="A1" s="1"/>
      <c r="B1" s="1" t="s">
        <v>145</v>
      </c>
      <c r="C1" s="1" t="s">
        <v>146</v>
      </c>
      <c r="D1" s="1" t="s">
        <v>147</v>
      </c>
      <c r="E1" s="1" t="s">
        <v>148</v>
      </c>
      <c r="F1" s="1" t="s">
        <v>149</v>
      </c>
      <c r="G1" s="1"/>
      <c r="H1" s="1"/>
      <c r="I1" s="1"/>
    </row>
    <row r="2" spans="1:10" x14ac:dyDescent="0.4">
      <c r="A2" s="1" t="s">
        <v>0</v>
      </c>
      <c r="B2" t="s">
        <v>1</v>
      </c>
      <c r="C2" t="s">
        <v>1</v>
      </c>
      <c r="D2" t="s">
        <v>1</v>
      </c>
      <c r="E2" t="s">
        <v>1</v>
      </c>
      <c r="F2" t="s">
        <v>1</v>
      </c>
      <c r="G2" s="1" t="s">
        <v>473</v>
      </c>
      <c r="H2" s="1" t="s">
        <v>150</v>
      </c>
      <c r="I2" s="1" t="s">
        <v>151</v>
      </c>
    </row>
    <row r="3" spans="1:10" x14ac:dyDescent="0.4">
      <c r="A3" s="1" t="s">
        <v>471</v>
      </c>
      <c r="B3" s="1">
        <v>229.01</v>
      </c>
      <c r="C3" s="1">
        <v>338.3</v>
      </c>
      <c r="D3" s="1">
        <v>213.34</v>
      </c>
      <c r="E3" s="1">
        <v>356.2</v>
      </c>
      <c r="F3" s="1">
        <v>335.73</v>
      </c>
      <c r="G3" s="1"/>
      <c r="H3" s="1"/>
      <c r="I3" s="1"/>
    </row>
    <row r="4" spans="1:10" x14ac:dyDescent="0.4">
      <c r="A4" s="1" t="s">
        <v>142</v>
      </c>
      <c r="B4" s="1">
        <v>59502.29</v>
      </c>
      <c r="C4" s="1">
        <v>44156.85</v>
      </c>
      <c r="D4" s="1">
        <v>52335.97</v>
      </c>
      <c r="E4" s="1">
        <v>47510.42</v>
      </c>
      <c r="F4" s="1">
        <v>45218.74</v>
      </c>
      <c r="G4" s="1">
        <f>AVERAGE(B4:F4)</f>
        <v>49744.853999999992</v>
      </c>
      <c r="H4" s="1">
        <f>STDEV(B4:F4)</f>
        <v>6297.3333913038832</v>
      </c>
      <c r="I4" s="1">
        <f>H4/2.2</f>
        <v>2862.4242687744922</v>
      </c>
    </row>
    <row r="5" spans="1:10" x14ac:dyDescent="0.4">
      <c r="A5" s="1" t="s">
        <v>143</v>
      </c>
      <c r="B5" s="1">
        <v>105395.85</v>
      </c>
      <c r="C5" s="1">
        <v>56666.52</v>
      </c>
      <c r="D5" s="1">
        <v>55889.24</v>
      </c>
      <c r="E5" s="1">
        <v>69652.12</v>
      </c>
      <c r="F5" s="1">
        <v>82127.259999999995</v>
      </c>
      <c r="G5" s="1">
        <f>AVERAGE(B5:F5)</f>
        <v>73946.198000000004</v>
      </c>
      <c r="H5" s="1">
        <f>STDEV(B5:F5)</f>
        <v>20610.01271370591</v>
      </c>
      <c r="I5" s="1">
        <f>H5/2.2</f>
        <v>9368.1875971390491</v>
      </c>
    </row>
    <row r="6" spans="1:10" x14ac:dyDescent="0.4">
      <c r="A6" s="1" t="s">
        <v>144</v>
      </c>
      <c r="B6" s="1">
        <v>2789.12</v>
      </c>
      <c r="C6" s="1">
        <v>2069.08</v>
      </c>
      <c r="D6" s="1">
        <v>1527.23</v>
      </c>
      <c r="E6" s="1">
        <v>2004.1</v>
      </c>
      <c r="F6" s="1">
        <v>2729.81</v>
      </c>
      <c r="G6" s="1"/>
      <c r="H6" s="1"/>
      <c r="I6" s="1"/>
    </row>
    <row r="7" spans="1:10" x14ac:dyDescent="0.4">
      <c r="A7" s="1" t="s">
        <v>470</v>
      </c>
      <c r="B7" s="1">
        <v>107.51</v>
      </c>
      <c r="C7" s="1">
        <v>94.31</v>
      </c>
      <c r="D7" s="1">
        <v>67.680000000000007</v>
      </c>
      <c r="E7" s="1">
        <v>130.63</v>
      </c>
      <c r="F7" s="1">
        <v>46.41</v>
      </c>
      <c r="G7" s="1">
        <f>AVERAGE(B7:F7)</f>
        <v>89.307999999999993</v>
      </c>
      <c r="H7" s="1">
        <f>STDEV(B7:F7)</f>
        <v>33.059980641252686</v>
      </c>
      <c r="I7" s="1">
        <f>H7/2.2</f>
        <v>15.027263927842128</v>
      </c>
      <c r="J7" t="s">
        <v>472</v>
      </c>
    </row>
    <row r="8" spans="1:10" x14ac:dyDescent="0.4">
      <c r="A8" s="1" t="s">
        <v>469</v>
      </c>
      <c r="B8" s="1">
        <v>31.42</v>
      </c>
      <c r="C8" s="1">
        <v>34.450000000000003</v>
      </c>
      <c r="D8" s="1">
        <v>33.909999999999997</v>
      </c>
      <c r="E8" s="1">
        <v>0</v>
      </c>
      <c r="F8" s="1">
        <v>8.14</v>
      </c>
      <c r="G8" s="1">
        <f>AVERAGE(B8:F8)</f>
        <v>21.584</v>
      </c>
      <c r="H8" s="1">
        <f>STDEV(B8:F8)</f>
        <v>16.285126035741939</v>
      </c>
      <c r="I8" s="1">
        <f>H8/2.2</f>
        <v>7.402330016246335</v>
      </c>
      <c r="J8" t="s">
        <v>472</v>
      </c>
    </row>
    <row r="9" spans="1:10" x14ac:dyDescent="0.4">
      <c r="A9" s="1" t="s">
        <v>2</v>
      </c>
      <c r="B9" s="1">
        <v>5887.48</v>
      </c>
      <c r="C9" s="1">
        <v>4107.46</v>
      </c>
      <c r="D9" s="1">
        <v>3650.42</v>
      </c>
      <c r="E9" s="1">
        <v>4863.2700000000004</v>
      </c>
      <c r="F9" s="1">
        <v>5562.19</v>
      </c>
      <c r="G9" s="1">
        <f>AVERAGE(B9:F9)</f>
        <v>4814.1639999999989</v>
      </c>
      <c r="H9" s="1">
        <f>STDEV(B9:F9)</f>
        <v>944.41677411511932</v>
      </c>
      <c r="I9" s="1">
        <f>H9/2.2</f>
        <v>429.28035187050875</v>
      </c>
    </row>
    <row r="10" spans="1:10" x14ac:dyDescent="0.4">
      <c r="A10" s="1" t="s">
        <v>3</v>
      </c>
      <c r="B10" s="1">
        <v>15826.96</v>
      </c>
      <c r="C10" s="1">
        <v>15773.69</v>
      </c>
      <c r="D10" s="1">
        <v>16363.25</v>
      </c>
      <c r="E10" s="1">
        <v>20942.46</v>
      </c>
      <c r="F10" s="1">
        <v>15315.2</v>
      </c>
      <c r="G10" s="1">
        <f>AVERAGE(B10:F10)</f>
        <v>16844.311999999998</v>
      </c>
      <c r="H10" s="1">
        <f>STDEV(B10:F10)</f>
        <v>2320.8650189681302</v>
      </c>
      <c r="I10" s="1">
        <f>H10/2.2</f>
        <v>1054.9386449855137</v>
      </c>
    </row>
    <row r="11" spans="1:10" x14ac:dyDescent="0.4">
      <c r="A11" s="1" t="s">
        <v>170</v>
      </c>
      <c r="B11" s="1">
        <v>336.14</v>
      </c>
      <c r="C11" s="1">
        <v>283.07</v>
      </c>
      <c r="D11" s="1">
        <v>228.53</v>
      </c>
      <c r="E11" s="1">
        <v>395.85</v>
      </c>
      <c r="F11" s="1">
        <v>386.53</v>
      </c>
      <c r="G11" s="1"/>
      <c r="H11" s="1"/>
      <c r="I11" s="1"/>
    </row>
    <row r="12" spans="1:10" x14ac:dyDescent="0.4">
      <c r="A12" s="1" t="s">
        <v>171</v>
      </c>
      <c r="B12" s="1">
        <v>1762.18</v>
      </c>
      <c r="C12" s="1">
        <v>1866.05</v>
      </c>
      <c r="D12" s="1">
        <v>1225.94</v>
      </c>
      <c r="E12" s="1">
        <v>1515.61</v>
      </c>
      <c r="F12" s="1">
        <v>1815.29</v>
      </c>
      <c r="G12" s="1">
        <f>AVERAGE(B12:F12)</f>
        <v>1637.0139999999999</v>
      </c>
      <c r="H12" s="1">
        <f>STDEV(B12:F12)</f>
        <v>266.28326727378197</v>
      </c>
      <c r="I12" s="1">
        <f>H12/2.2</f>
        <v>121.03784876080998</v>
      </c>
    </row>
    <row r="13" spans="1:10" x14ac:dyDescent="0.4">
      <c r="A13" s="1" t="s">
        <v>426</v>
      </c>
      <c r="B13" s="1">
        <v>43.07</v>
      </c>
      <c r="C13" s="1">
        <v>59.83</v>
      </c>
      <c r="D13" s="1">
        <v>50.36</v>
      </c>
      <c r="E13" s="1">
        <v>72.47</v>
      </c>
      <c r="F13" s="1">
        <v>74.37</v>
      </c>
      <c r="G13" s="1"/>
      <c r="H13" s="1"/>
      <c r="I13" s="1"/>
    </row>
    <row r="14" spans="1:10" x14ac:dyDescent="0.4">
      <c r="A14" s="1" t="s">
        <v>172</v>
      </c>
      <c r="B14" s="1">
        <v>297.47000000000003</v>
      </c>
      <c r="C14" s="1">
        <v>531.91999999999996</v>
      </c>
      <c r="D14" s="1">
        <v>222.24</v>
      </c>
      <c r="E14" s="1">
        <v>519.69000000000005</v>
      </c>
      <c r="F14" s="1">
        <v>462.25</v>
      </c>
      <c r="G14" s="1"/>
      <c r="H14" s="1"/>
      <c r="I14" s="1"/>
    </row>
    <row r="15" spans="1:10" x14ac:dyDescent="0.4">
      <c r="A15" s="1" t="s">
        <v>173</v>
      </c>
      <c r="B15" s="1">
        <v>17197.27</v>
      </c>
      <c r="C15" s="1">
        <v>8032.2</v>
      </c>
      <c r="D15" s="1">
        <v>12476.49</v>
      </c>
      <c r="E15" s="1">
        <v>8687.7900000000009</v>
      </c>
      <c r="F15" s="1">
        <v>11628.18</v>
      </c>
      <c r="G15" s="1"/>
      <c r="H15" s="1"/>
      <c r="I15" s="1"/>
    </row>
    <row r="16" spans="1:10" x14ac:dyDescent="0.4">
      <c r="A16" s="1" t="s">
        <v>4</v>
      </c>
      <c r="B16" s="1">
        <v>88.95</v>
      </c>
      <c r="C16" s="1">
        <v>136.55000000000001</v>
      </c>
      <c r="D16" s="1">
        <v>107.99</v>
      </c>
      <c r="E16" s="1">
        <v>62.35</v>
      </c>
      <c r="F16" s="1">
        <v>92.15</v>
      </c>
      <c r="G16" s="1"/>
      <c r="H16" s="1"/>
      <c r="I16" s="1"/>
    </row>
    <row r="17" spans="1:9" x14ac:dyDescent="0.4">
      <c r="A17" s="1" t="s">
        <v>174</v>
      </c>
      <c r="B17" s="1">
        <v>410.62</v>
      </c>
      <c r="C17" s="1">
        <v>410.63</v>
      </c>
      <c r="D17" s="1">
        <v>219.35</v>
      </c>
      <c r="E17" s="1">
        <v>317.77</v>
      </c>
      <c r="F17" s="1">
        <v>319.04000000000002</v>
      </c>
      <c r="G17" s="1"/>
      <c r="H17" s="1"/>
      <c r="I17" s="1"/>
    </row>
    <row r="18" spans="1:9" x14ac:dyDescent="0.4">
      <c r="A18" s="1" t="s">
        <v>175</v>
      </c>
      <c r="B18" s="1">
        <v>120.45</v>
      </c>
      <c r="C18" s="1">
        <v>52.83</v>
      </c>
      <c r="D18" s="1">
        <v>0</v>
      </c>
      <c r="E18" s="1">
        <v>67.55</v>
      </c>
      <c r="F18" s="1">
        <v>15.6</v>
      </c>
      <c r="G18" s="1"/>
      <c r="H18" s="1"/>
      <c r="I18" s="1"/>
    </row>
    <row r="19" spans="1:9" x14ac:dyDescent="0.4">
      <c r="A19" s="1" t="s">
        <v>176</v>
      </c>
      <c r="B19" s="1">
        <v>0</v>
      </c>
      <c r="C19" s="1">
        <v>9.42</v>
      </c>
      <c r="D19" s="1">
        <v>0</v>
      </c>
      <c r="E19" s="1">
        <v>12.04</v>
      </c>
      <c r="F19" s="1">
        <v>0</v>
      </c>
      <c r="G19" s="1"/>
      <c r="H19" s="1"/>
      <c r="I19" s="1"/>
    </row>
    <row r="20" spans="1:9" x14ac:dyDescent="0.4">
      <c r="A20" s="1" t="s">
        <v>5</v>
      </c>
      <c r="B20" s="1">
        <v>412.97</v>
      </c>
      <c r="C20" s="1">
        <v>430.19</v>
      </c>
      <c r="D20" s="1">
        <v>417.8</v>
      </c>
      <c r="E20" s="1">
        <v>535.54</v>
      </c>
      <c r="F20" s="1">
        <v>481.29</v>
      </c>
      <c r="G20" s="1"/>
      <c r="H20" s="1"/>
      <c r="I20" s="1"/>
    </row>
    <row r="21" spans="1:9" x14ac:dyDescent="0.4">
      <c r="A21" s="1" t="s">
        <v>177</v>
      </c>
      <c r="B21" s="1">
        <v>628.03</v>
      </c>
      <c r="C21" s="1">
        <v>364.58</v>
      </c>
      <c r="D21" s="1">
        <v>284.05</v>
      </c>
      <c r="E21" s="1">
        <v>613.74</v>
      </c>
      <c r="F21" s="1">
        <v>531.01</v>
      </c>
      <c r="G21" s="1"/>
      <c r="H21" s="1"/>
      <c r="I21" s="1"/>
    </row>
    <row r="22" spans="1:9" x14ac:dyDescent="0.4">
      <c r="A22" s="1" t="s">
        <v>178</v>
      </c>
      <c r="B22" s="1">
        <v>148.02000000000001</v>
      </c>
      <c r="C22" s="1">
        <v>57.29</v>
      </c>
      <c r="D22" s="1">
        <v>49.33</v>
      </c>
      <c r="E22" s="1">
        <v>36.619999999999997</v>
      </c>
      <c r="F22" s="1">
        <v>13.53</v>
      </c>
      <c r="G22" s="1"/>
      <c r="H22" s="1"/>
      <c r="I22" s="1"/>
    </row>
    <row r="23" spans="1:9" x14ac:dyDescent="0.4">
      <c r="A23" s="1" t="s">
        <v>827</v>
      </c>
      <c r="B23" s="1">
        <v>9812.7000000000007</v>
      </c>
      <c r="C23" s="1">
        <v>5792.87</v>
      </c>
      <c r="D23" s="1">
        <v>7029.82</v>
      </c>
      <c r="E23" s="1">
        <v>7975.32</v>
      </c>
      <c r="F23" s="1">
        <v>7840.54</v>
      </c>
      <c r="G23" s="1">
        <f>AVERAGE(B23:F23)</f>
        <v>7690.25</v>
      </c>
      <c r="H23" s="1">
        <f>STDEV(B23:F23)</f>
        <v>1470.1075335498419</v>
      </c>
      <c r="I23" s="1">
        <f>H23/2.2</f>
        <v>668.23069706810998</v>
      </c>
    </row>
    <row r="24" spans="1:9" x14ac:dyDescent="0.4">
      <c r="A24" s="1" t="s">
        <v>6</v>
      </c>
      <c r="B24" s="1">
        <v>14.82</v>
      </c>
      <c r="C24" s="1">
        <v>58.52</v>
      </c>
      <c r="D24" s="1">
        <v>36</v>
      </c>
      <c r="E24" s="1">
        <v>62.35</v>
      </c>
      <c r="F24" s="1">
        <v>46.07</v>
      </c>
      <c r="G24" s="1"/>
      <c r="H24" s="1"/>
      <c r="I24" s="1"/>
    </row>
    <row r="25" spans="1:9" x14ac:dyDescent="0.4">
      <c r="A25" s="1" t="s">
        <v>179</v>
      </c>
      <c r="B25" s="1">
        <v>174.03</v>
      </c>
      <c r="C25" s="1">
        <v>139.94</v>
      </c>
      <c r="D25" s="1">
        <v>140.85</v>
      </c>
      <c r="E25" s="1">
        <v>73.19</v>
      </c>
      <c r="F25" s="1">
        <v>112.68</v>
      </c>
      <c r="G25" s="1"/>
      <c r="H25" s="1"/>
      <c r="I25" s="1"/>
    </row>
    <row r="26" spans="1:9" x14ac:dyDescent="0.4">
      <c r="A26" s="1" t="s">
        <v>428</v>
      </c>
      <c r="B26" s="1">
        <v>37.299999999999997</v>
      </c>
      <c r="C26" s="1">
        <v>39.880000000000003</v>
      </c>
      <c r="D26" s="1">
        <v>33.96</v>
      </c>
      <c r="E26" s="1">
        <v>62.75</v>
      </c>
      <c r="F26" s="1">
        <v>54.34</v>
      </c>
      <c r="G26" s="1"/>
      <c r="H26" s="1"/>
      <c r="I26" s="1"/>
    </row>
    <row r="27" spans="1:9" x14ac:dyDescent="0.4">
      <c r="A27" s="1" t="s">
        <v>180</v>
      </c>
      <c r="B27" s="1">
        <v>2501.14</v>
      </c>
      <c r="C27" s="1">
        <v>1488.43</v>
      </c>
      <c r="D27" s="1">
        <v>1332.61</v>
      </c>
      <c r="E27" s="1">
        <v>1961.17</v>
      </c>
      <c r="F27" s="1">
        <v>2343.6999999999998</v>
      </c>
      <c r="G27" s="1">
        <f>AVERAGE(B27:F27)</f>
        <v>1925.4099999999999</v>
      </c>
      <c r="H27" s="1">
        <f>STDEV(B27:F27)</f>
        <v>512.36551772147982</v>
      </c>
      <c r="I27" s="1">
        <f>H27/2.2</f>
        <v>232.89341714612718</v>
      </c>
    </row>
    <row r="28" spans="1:9" x14ac:dyDescent="0.4">
      <c r="A28" s="1" t="s">
        <v>181</v>
      </c>
      <c r="B28" s="1">
        <v>36.01</v>
      </c>
      <c r="C28" s="1">
        <v>77.83</v>
      </c>
      <c r="D28" s="1">
        <v>37.47</v>
      </c>
      <c r="E28" s="1">
        <v>17.309999999999999</v>
      </c>
      <c r="F28" s="1">
        <v>67.94</v>
      </c>
      <c r="G28" s="1"/>
      <c r="H28" s="1"/>
      <c r="I28" s="1"/>
    </row>
    <row r="29" spans="1:9" x14ac:dyDescent="0.4">
      <c r="A29" s="1" t="s">
        <v>182</v>
      </c>
      <c r="B29" s="1">
        <v>0</v>
      </c>
      <c r="C29" s="1">
        <v>0</v>
      </c>
      <c r="D29" s="1">
        <v>18.72</v>
      </c>
      <c r="E29" s="1">
        <v>19.45</v>
      </c>
      <c r="F29" s="1">
        <v>0</v>
      </c>
      <c r="G29" s="1"/>
      <c r="H29" s="1"/>
      <c r="I29" s="1"/>
    </row>
    <row r="30" spans="1:9" x14ac:dyDescent="0.4">
      <c r="A30" s="1" t="s">
        <v>183</v>
      </c>
      <c r="B30" s="1">
        <v>140.16</v>
      </c>
      <c r="C30" s="1">
        <v>46.11</v>
      </c>
      <c r="D30" s="1">
        <v>212.7</v>
      </c>
      <c r="E30" s="1">
        <v>132.63</v>
      </c>
      <c r="F30" s="1">
        <v>136.12</v>
      </c>
      <c r="G30" s="1"/>
      <c r="H30" s="1"/>
      <c r="I30" s="1"/>
    </row>
    <row r="31" spans="1:9" x14ac:dyDescent="0.4">
      <c r="A31" s="1" t="s">
        <v>184</v>
      </c>
      <c r="B31" s="1">
        <v>7.42</v>
      </c>
      <c r="C31" s="1">
        <v>9.77</v>
      </c>
      <c r="D31" s="1">
        <v>6.01</v>
      </c>
      <c r="E31" s="1">
        <v>18.73</v>
      </c>
      <c r="F31" s="1">
        <v>11.53</v>
      </c>
      <c r="G31" s="1">
        <f>AVERAGE(B31:F31)</f>
        <v>10.691999999999998</v>
      </c>
      <c r="H31" s="1">
        <f>STDEV(B31:F31)</f>
        <v>4.9696297648818888</v>
      </c>
      <c r="I31" s="1">
        <f>H31/2.2</f>
        <v>2.2589226204008583</v>
      </c>
    </row>
    <row r="32" spans="1:9" x14ac:dyDescent="0.4">
      <c r="A32" s="1" t="s">
        <v>185</v>
      </c>
      <c r="B32" s="1">
        <v>44.3</v>
      </c>
      <c r="C32" s="1">
        <v>40.08</v>
      </c>
      <c r="D32" s="1">
        <v>49.3</v>
      </c>
      <c r="E32" s="1">
        <v>37.270000000000003</v>
      </c>
      <c r="F32" s="1">
        <v>55.94</v>
      </c>
      <c r="G32" s="1"/>
      <c r="H32" s="1"/>
      <c r="I32" s="1"/>
    </row>
    <row r="33" spans="1:10" x14ac:dyDescent="0.4">
      <c r="A33" s="1" t="s">
        <v>7</v>
      </c>
      <c r="B33" s="1">
        <v>0</v>
      </c>
      <c r="C33" s="1">
        <v>10.23</v>
      </c>
      <c r="D33" s="1">
        <v>0</v>
      </c>
      <c r="E33" s="1">
        <v>0</v>
      </c>
      <c r="F33" s="1">
        <v>0</v>
      </c>
      <c r="G33" s="1"/>
      <c r="H33" s="1"/>
      <c r="I33" s="1"/>
    </row>
    <row r="34" spans="1:10" x14ac:dyDescent="0.4">
      <c r="A34" s="1" t="s">
        <v>8</v>
      </c>
      <c r="B34" s="1">
        <v>12.51</v>
      </c>
      <c r="C34" s="1">
        <v>20.58</v>
      </c>
      <c r="D34" s="1">
        <v>10.130000000000001</v>
      </c>
      <c r="E34" s="1">
        <v>15.79</v>
      </c>
      <c r="F34" s="1">
        <v>9.7200000000000006</v>
      </c>
      <c r="G34" s="1"/>
      <c r="H34" s="1"/>
      <c r="I34" s="1"/>
    </row>
    <row r="35" spans="1:10" x14ac:dyDescent="0.4">
      <c r="A35" s="1" t="s">
        <v>429</v>
      </c>
      <c r="B35" s="1">
        <v>2523.5</v>
      </c>
      <c r="C35" s="1">
        <v>2657.95</v>
      </c>
      <c r="D35" s="1">
        <v>2406.8200000000002</v>
      </c>
      <c r="E35" s="1">
        <v>1753.97</v>
      </c>
      <c r="F35" s="1">
        <v>2743.12</v>
      </c>
      <c r="G35" s="1"/>
      <c r="H35" s="1"/>
      <c r="I35" s="1"/>
    </row>
    <row r="36" spans="1:10" x14ac:dyDescent="0.4">
      <c r="A36" s="1" t="s">
        <v>186</v>
      </c>
      <c r="B36" s="1">
        <v>31.22</v>
      </c>
      <c r="C36" s="1">
        <v>8.2200000000000006</v>
      </c>
      <c r="D36" s="1">
        <v>5.05</v>
      </c>
      <c r="E36" s="1">
        <v>5.25</v>
      </c>
      <c r="F36" s="1">
        <v>9.6999999999999993</v>
      </c>
      <c r="G36" s="1"/>
      <c r="H36" s="1"/>
      <c r="I36" s="1"/>
    </row>
    <row r="37" spans="1:10" x14ac:dyDescent="0.4">
      <c r="A37" s="1" t="s">
        <v>187</v>
      </c>
      <c r="B37" s="1">
        <v>2534.12</v>
      </c>
      <c r="C37" s="1">
        <v>2865.17</v>
      </c>
      <c r="D37" s="1">
        <v>3388</v>
      </c>
      <c r="E37" s="1">
        <v>3473.77</v>
      </c>
      <c r="F37" s="1">
        <v>2537.7399999999998</v>
      </c>
      <c r="G37" s="1"/>
      <c r="H37" s="1"/>
      <c r="I37" s="1"/>
    </row>
    <row r="38" spans="1:10" x14ac:dyDescent="0.4">
      <c r="A38" s="1" t="s">
        <v>188</v>
      </c>
      <c r="B38" s="1">
        <v>4558.5200000000004</v>
      </c>
      <c r="C38" s="1">
        <v>4157.3100000000004</v>
      </c>
      <c r="D38" s="1">
        <v>4229.45</v>
      </c>
      <c r="E38" s="1">
        <v>5517.94</v>
      </c>
      <c r="F38" s="1">
        <v>4146.54</v>
      </c>
      <c r="G38" s="1"/>
      <c r="H38" s="1"/>
      <c r="I38" s="1"/>
    </row>
    <row r="39" spans="1:10" x14ac:dyDescent="0.4">
      <c r="A39" s="1" t="s">
        <v>9</v>
      </c>
      <c r="B39" s="1">
        <v>443.58</v>
      </c>
      <c r="C39" s="1">
        <v>354.14</v>
      </c>
      <c r="D39" s="1">
        <v>173.46</v>
      </c>
      <c r="E39" s="1">
        <v>368.94</v>
      </c>
      <c r="F39" s="1">
        <v>367.89</v>
      </c>
      <c r="G39" s="1">
        <f>AVERAGE(B39:F39)</f>
        <v>341.60200000000003</v>
      </c>
      <c r="H39" s="1">
        <f>STDEV(B39:F39)</f>
        <v>100.33303453997573</v>
      </c>
      <c r="I39" s="1">
        <f>H39/2.2</f>
        <v>45.605924790898051</v>
      </c>
      <c r="J39" t="s">
        <v>472</v>
      </c>
    </row>
    <row r="40" spans="1:10" x14ac:dyDescent="0.4">
      <c r="A40" s="1" t="s">
        <v>10</v>
      </c>
      <c r="B40" s="1">
        <v>963.59</v>
      </c>
      <c r="C40" s="1">
        <v>691.59</v>
      </c>
      <c r="D40" s="1">
        <v>671.19</v>
      </c>
      <c r="E40" s="1">
        <v>569.84</v>
      </c>
      <c r="F40" s="1">
        <v>762.29</v>
      </c>
      <c r="G40" s="1"/>
      <c r="H40" s="1"/>
      <c r="I40" s="1"/>
    </row>
    <row r="41" spans="1:10" x14ac:dyDescent="0.4">
      <c r="A41" s="1" t="s">
        <v>189</v>
      </c>
      <c r="B41" s="1">
        <v>522.62</v>
      </c>
      <c r="C41" s="1">
        <v>268.63</v>
      </c>
      <c r="D41" s="1">
        <v>449.43</v>
      </c>
      <c r="E41" s="1">
        <v>425.88</v>
      </c>
      <c r="F41" s="1">
        <v>380.69</v>
      </c>
      <c r="G41" s="1"/>
      <c r="H41" s="1"/>
      <c r="I41" s="1"/>
    </row>
    <row r="42" spans="1:10" x14ac:dyDescent="0.4">
      <c r="A42" s="1" t="s">
        <v>190</v>
      </c>
      <c r="B42" s="1">
        <v>2747.4</v>
      </c>
      <c r="C42" s="1">
        <v>2009.37</v>
      </c>
      <c r="D42" s="1">
        <v>1411.37</v>
      </c>
      <c r="E42" s="1">
        <v>2406.39</v>
      </c>
      <c r="F42" s="1">
        <v>2966.23</v>
      </c>
      <c r="G42" s="1">
        <f>AVERAGE(B42:F42)</f>
        <v>2308.152</v>
      </c>
      <c r="H42" s="1">
        <f>STDEV(B42:F42)</f>
        <v>618.29297329017083</v>
      </c>
      <c r="I42" s="1">
        <f>H42/2.2</f>
        <v>281.04226058644127</v>
      </c>
    </row>
    <row r="43" spans="1:10" x14ac:dyDescent="0.4">
      <c r="A43" s="1" t="s">
        <v>11</v>
      </c>
      <c r="B43" s="1">
        <v>4020.16</v>
      </c>
      <c r="C43" s="1">
        <v>2005.83</v>
      </c>
      <c r="D43" s="1">
        <v>1562.96</v>
      </c>
      <c r="E43" s="1">
        <v>1772.04</v>
      </c>
      <c r="F43" s="1">
        <v>3091.72</v>
      </c>
      <c r="G43" s="1">
        <f>AVERAGE(B43:F43)</f>
        <v>2490.5419999999999</v>
      </c>
      <c r="H43" s="1">
        <f>STDEV(B43:F43)</f>
        <v>1038.3575284168744</v>
      </c>
      <c r="I43" s="1">
        <f>H43/2.2</f>
        <v>471.98069473494286</v>
      </c>
      <c r="J43" t="s">
        <v>472</v>
      </c>
    </row>
    <row r="44" spans="1:10" x14ac:dyDescent="0.4">
      <c r="A44" s="1" t="s">
        <v>191</v>
      </c>
      <c r="B44" s="1">
        <v>4.8</v>
      </c>
      <c r="C44" s="1">
        <v>12.64</v>
      </c>
      <c r="D44" s="1">
        <v>3.89</v>
      </c>
      <c r="E44" s="1">
        <v>28.27</v>
      </c>
      <c r="F44" s="1">
        <v>7.46</v>
      </c>
      <c r="G44" s="1"/>
      <c r="H44" s="1"/>
      <c r="I44" s="1"/>
    </row>
    <row r="45" spans="1:10" x14ac:dyDescent="0.4">
      <c r="A45" s="1" t="s">
        <v>12</v>
      </c>
      <c r="B45" s="1">
        <v>496.39</v>
      </c>
      <c r="C45" s="1">
        <v>662.78</v>
      </c>
      <c r="D45" s="1">
        <v>673.55</v>
      </c>
      <c r="E45" s="1">
        <v>1129.8499999999999</v>
      </c>
      <c r="F45" s="1">
        <v>578.53</v>
      </c>
      <c r="G45" s="1"/>
      <c r="H45" s="1"/>
      <c r="I45" s="1"/>
    </row>
    <row r="46" spans="1:10" x14ac:dyDescent="0.4">
      <c r="A46" s="1" t="s">
        <v>192</v>
      </c>
      <c r="B46" s="1">
        <v>55.67</v>
      </c>
      <c r="C46" s="1">
        <v>53.53</v>
      </c>
      <c r="D46" s="1">
        <v>34.659999999999997</v>
      </c>
      <c r="E46" s="1">
        <v>79.25</v>
      </c>
      <c r="F46" s="1">
        <v>59.89</v>
      </c>
      <c r="G46" s="1"/>
      <c r="H46" s="1"/>
      <c r="I46" s="1"/>
    </row>
    <row r="47" spans="1:10" x14ac:dyDescent="0.4">
      <c r="A47" s="1" t="s">
        <v>13</v>
      </c>
      <c r="B47" s="1">
        <v>74.64</v>
      </c>
      <c r="C47" s="1">
        <v>60.27</v>
      </c>
      <c r="D47" s="1">
        <v>115.34</v>
      </c>
      <c r="E47" s="1">
        <v>99.89</v>
      </c>
      <c r="F47" s="1">
        <v>63.27</v>
      </c>
      <c r="G47" s="1"/>
      <c r="H47" s="1"/>
      <c r="I47" s="1"/>
    </row>
    <row r="48" spans="1:10" x14ac:dyDescent="0.4">
      <c r="A48" s="1" t="s">
        <v>14</v>
      </c>
      <c r="B48" s="1">
        <v>1685.67</v>
      </c>
      <c r="C48" s="1">
        <v>1055.52</v>
      </c>
      <c r="D48" s="1">
        <v>1208.74</v>
      </c>
      <c r="E48" s="1">
        <v>2325.91</v>
      </c>
      <c r="F48" s="1">
        <v>1999.04</v>
      </c>
      <c r="G48" s="1">
        <f>AVERAGE(B48:F48)</f>
        <v>1654.9760000000001</v>
      </c>
      <c r="H48" s="1">
        <f>STDEV(B48:F48)</f>
        <v>531.0246354266427</v>
      </c>
      <c r="I48" s="1">
        <f>H48/2.2</f>
        <v>241.37483428483756</v>
      </c>
    </row>
    <row r="49" spans="1:10" x14ac:dyDescent="0.4">
      <c r="A49" s="1" t="s">
        <v>193</v>
      </c>
      <c r="B49" s="1">
        <v>547.49</v>
      </c>
      <c r="C49" s="1">
        <v>828.47</v>
      </c>
      <c r="D49" s="1">
        <v>957.15</v>
      </c>
      <c r="E49" s="1">
        <v>764.49</v>
      </c>
      <c r="F49" s="1">
        <v>655.1</v>
      </c>
      <c r="G49" s="1"/>
      <c r="H49" s="1"/>
      <c r="I49" s="1"/>
    </row>
    <row r="50" spans="1:10" x14ac:dyDescent="0.4">
      <c r="A50" s="1" t="s">
        <v>154</v>
      </c>
      <c r="B50" s="1">
        <v>1498.7</v>
      </c>
      <c r="C50" s="1">
        <v>997.71</v>
      </c>
      <c r="D50" s="1">
        <v>858.21</v>
      </c>
      <c r="E50" s="1">
        <v>1001.55</v>
      </c>
      <c r="F50" s="1">
        <v>1684.53</v>
      </c>
      <c r="G50" s="1">
        <f>AVERAGE(B50:F50)</f>
        <v>1208.1399999999999</v>
      </c>
      <c r="H50" s="1">
        <f>STDEV(B50:F50)</f>
        <v>360.82674637559819</v>
      </c>
      <c r="I50" s="1">
        <f>H50/2.2</f>
        <v>164.0121574434537</v>
      </c>
    </row>
    <row r="51" spans="1:10" x14ac:dyDescent="0.4">
      <c r="A51" s="1" t="s">
        <v>194</v>
      </c>
      <c r="B51" s="1">
        <v>34.479999999999997</v>
      </c>
      <c r="C51" s="1">
        <v>28.36</v>
      </c>
      <c r="D51" s="1">
        <v>34.89</v>
      </c>
      <c r="E51" s="1">
        <v>21.75</v>
      </c>
      <c r="F51" s="1">
        <v>40.19</v>
      </c>
      <c r="G51" s="1"/>
      <c r="H51" s="1"/>
      <c r="I51" s="1"/>
    </row>
    <row r="52" spans="1:10" x14ac:dyDescent="0.4">
      <c r="A52" s="1" t="s">
        <v>195</v>
      </c>
      <c r="B52" s="1">
        <v>51.62</v>
      </c>
      <c r="C52" s="1">
        <v>43.67</v>
      </c>
      <c r="D52" s="1">
        <v>35.81</v>
      </c>
      <c r="E52" s="1">
        <v>37.22</v>
      </c>
      <c r="F52" s="1">
        <v>120.32</v>
      </c>
      <c r="G52" s="1"/>
      <c r="H52" s="1"/>
      <c r="I52" s="1"/>
    </row>
    <row r="53" spans="1:10" x14ac:dyDescent="0.4">
      <c r="A53" s="1" t="s">
        <v>15</v>
      </c>
      <c r="B53" s="1">
        <v>45.35</v>
      </c>
      <c r="C53" s="1">
        <v>29.83</v>
      </c>
      <c r="D53" s="1">
        <v>64.23</v>
      </c>
      <c r="E53" s="1">
        <v>47.68</v>
      </c>
      <c r="F53" s="1">
        <v>8.81</v>
      </c>
      <c r="G53" s="1"/>
      <c r="H53" s="1"/>
      <c r="I53" s="1"/>
    </row>
    <row r="54" spans="1:10" x14ac:dyDescent="0.4">
      <c r="A54" s="1" t="s">
        <v>196</v>
      </c>
      <c r="B54" s="1">
        <v>44.63</v>
      </c>
      <c r="C54" s="1">
        <v>29.36</v>
      </c>
      <c r="D54" s="1">
        <v>32.11</v>
      </c>
      <c r="E54" s="1">
        <v>58.39</v>
      </c>
      <c r="F54" s="1">
        <v>26.97</v>
      </c>
      <c r="G54" s="1"/>
      <c r="H54" s="1"/>
      <c r="I54" s="1"/>
    </row>
    <row r="55" spans="1:10" x14ac:dyDescent="0.4">
      <c r="A55" s="1" t="s">
        <v>197</v>
      </c>
      <c r="B55" s="1">
        <v>619.45000000000005</v>
      </c>
      <c r="C55" s="1">
        <v>621.02</v>
      </c>
      <c r="D55" s="1">
        <v>763.98</v>
      </c>
      <c r="E55" s="1">
        <v>694.75</v>
      </c>
      <c r="F55" s="1">
        <v>653.19000000000005</v>
      </c>
      <c r="G55" s="1"/>
      <c r="H55" s="1"/>
      <c r="I55" s="1"/>
    </row>
    <row r="56" spans="1:10" x14ac:dyDescent="0.4">
      <c r="A56" s="1" t="s">
        <v>198</v>
      </c>
      <c r="B56" s="1">
        <v>0</v>
      </c>
      <c r="C56" s="1">
        <v>6.39</v>
      </c>
      <c r="D56" s="1">
        <v>7.86</v>
      </c>
      <c r="E56" s="1">
        <v>0</v>
      </c>
      <c r="F56" s="1">
        <v>7.55</v>
      </c>
      <c r="G56" s="1">
        <f>AVERAGE(B56:F56)</f>
        <v>4.3600000000000003</v>
      </c>
      <c r="H56" s="1">
        <f>STDEV(B56:F56)</f>
        <v>4.0176547885551335</v>
      </c>
      <c r="I56" s="1">
        <f>H56/2.2</f>
        <v>1.8262067220705152</v>
      </c>
    </row>
    <row r="57" spans="1:10" x14ac:dyDescent="0.4">
      <c r="A57" s="1" t="s">
        <v>199</v>
      </c>
      <c r="B57" s="1">
        <v>28.34</v>
      </c>
      <c r="C57" s="1">
        <v>49.72</v>
      </c>
      <c r="D57" s="1">
        <v>30.58</v>
      </c>
      <c r="E57" s="1">
        <v>39.729999999999997</v>
      </c>
      <c r="F57" s="1">
        <v>51.38</v>
      </c>
      <c r="G57" s="1"/>
      <c r="H57" s="1"/>
      <c r="I57" s="1"/>
    </row>
    <row r="58" spans="1:10" x14ac:dyDescent="0.4">
      <c r="A58" s="1" t="s">
        <v>16</v>
      </c>
      <c r="B58" s="1">
        <v>10.48</v>
      </c>
      <c r="C58" s="1">
        <v>12.07</v>
      </c>
      <c r="D58" s="1">
        <v>4.24</v>
      </c>
      <c r="E58" s="1">
        <v>19.84</v>
      </c>
      <c r="F58" s="1">
        <v>10.18</v>
      </c>
      <c r="G58" s="1"/>
      <c r="H58" s="1"/>
      <c r="I58" s="1"/>
    </row>
    <row r="59" spans="1:10" x14ac:dyDescent="0.4">
      <c r="A59" s="1" t="s">
        <v>17</v>
      </c>
      <c r="B59" s="1">
        <v>160.88999999999999</v>
      </c>
      <c r="C59" s="1">
        <v>119.51</v>
      </c>
      <c r="D59" s="1">
        <v>121.82</v>
      </c>
      <c r="E59" s="1">
        <v>144.06</v>
      </c>
      <c r="F59" s="1">
        <v>80.650000000000006</v>
      </c>
      <c r="G59" s="1">
        <f>AVERAGE(B59:F59)</f>
        <v>125.386</v>
      </c>
      <c r="H59" s="1">
        <f>STDEV(B59:F59)</f>
        <v>30.239897982632165</v>
      </c>
      <c r="I59" s="1">
        <f>H59/2.2</f>
        <v>13.74540817392371</v>
      </c>
      <c r="J59" t="s">
        <v>472</v>
      </c>
    </row>
    <row r="60" spans="1:10" x14ac:dyDescent="0.4">
      <c r="A60" s="1" t="s">
        <v>18</v>
      </c>
      <c r="B60" s="1">
        <v>125.11</v>
      </c>
      <c r="C60" s="1">
        <v>34.659999999999997</v>
      </c>
      <c r="D60" s="1">
        <v>58.63</v>
      </c>
      <c r="E60" s="1">
        <v>33.229999999999997</v>
      </c>
      <c r="F60" s="1">
        <v>25.58</v>
      </c>
      <c r="G60" s="1">
        <f>AVERAGE(B60:F60)</f>
        <v>55.441999999999993</v>
      </c>
      <c r="H60" s="1">
        <f>STDEV(B60:F60)</f>
        <v>40.868071522889359</v>
      </c>
      <c r="I60" s="1">
        <f>H60/2.2</f>
        <v>18.576396146767888</v>
      </c>
      <c r="J60" t="s">
        <v>472</v>
      </c>
    </row>
    <row r="61" spans="1:10" x14ac:dyDescent="0.4">
      <c r="A61" s="1" t="s">
        <v>19</v>
      </c>
      <c r="B61" s="1">
        <v>2045.41</v>
      </c>
      <c r="C61" s="1">
        <v>700.08</v>
      </c>
      <c r="D61" s="1">
        <v>526.30999999999995</v>
      </c>
      <c r="E61" s="1">
        <v>1322.73</v>
      </c>
      <c r="F61" s="1">
        <v>1451.43</v>
      </c>
      <c r="G61" s="1">
        <f>AVERAGE(B61:F61)</f>
        <v>1209.1920000000002</v>
      </c>
      <c r="H61" s="1">
        <f>STDEV(B61:F61)</f>
        <v>611.62764899896388</v>
      </c>
      <c r="I61" s="1">
        <f>H61/2.2</f>
        <v>278.01256772680176</v>
      </c>
      <c r="J61" t="s">
        <v>472</v>
      </c>
    </row>
    <row r="62" spans="1:10" x14ac:dyDescent="0.4">
      <c r="A62" s="1" t="s">
        <v>155</v>
      </c>
      <c r="B62" s="1">
        <v>4984.3599999999997</v>
      </c>
      <c r="C62" s="1">
        <v>3835.54</v>
      </c>
      <c r="D62" s="1">
        <v>2939.28</v>
      </c>
      <c r="E62" s="1">
        <v>3068.33</v>
      </c>
      <c r="F62" s="1">
        <v>5236.6000000000004</v>
      </c>
      <c r="G62" s="1">
        <f>AVERAGE(B62:F62)</f>
        <v>4012.8220000000001</v>
      </c>
      <c r="H62" s="1">
        <f>STDEV(B62:F62)</f>
        <v>1062.7211711074542</v>
      </c>
      <c r="I62" s="1">
        <f>H62/2.2</f>
        <v>483.05507777611552</v>
      </c>
    </row>
    <row r="63" spans="1:10" x14ac:dyDescent="0.4">
      <c r="A63" s="1" t="s">
        <v>200</v>
      </c>
      <c r="B63" s="1">
        <v>0</v>
      </c>
      <c r="C63" s="1">
        <v>35.11</v>
      </c>
      <c r="D63" s="1">
        <v>43.19</v>
      </c>
      <c r="E63" s="1">
        <v>33.67</v>
      </c>
      <c r="F63" s="1">
        <v>44.92</v>
      </c>
      <c r="G63" s="1"/>
      <c r="H63" s="1"/>
      <c r="I63" s="1"/>
    </row>
    <row r="64" spans="1:10" x14ac:dyDescent="0.4">
      <c r="A64" s="1" t="s">
        <v>201</v>
      </c>
      <c r="B64" s="1">
        <v>151.31</v>
      </c>
      <c r="C64" s="1">
        <v>178.14</v>
      </c>
      <c r="D64" s="1">
        <v>122.46</v>
      </c>
      <c r="E64" s="1">
        <v>254.55</v>
      </c>
      <c r="F64" s="1">
        <v>241.31</v>
      </c>
      <c r="G64" s="1"/>
      <c r="H64" s="1"/>
      <c r="I64" s="1"/>
    </row>
    <row r="65" spans="1:10" x14ac:dyDescent="0.4">
      <c r="A65" s="1" t="s">
        <v>202</v>
      </c>
      <c r="B65" s="1">
        <v>43.55</v>
      </c>
      <c r="C65" s="1">
        <v>14.33</v>
      </c>
      <c r="D65" s="1">
        <v>0</v>
      </c>
      <c r="E65" s="1">
        <v>59.53</v>
      </c>
      <c r="F65" s="1">
        <v>12.69</v>
      </c>
      <c r="G65" s="1"/>
      <c r="H65" s="1"/>
      <c r="I65" s="1"/>
    </row>
    <row r="66" spans="1:10" x14ac:dyDescent="0.4">
      <c r="A66" s="1" t="s">
        <v>430</v>
      </c>
      <c r="B66" s="1">
        <v>23.6</v>
      </c>
      <c r="C66" s="1">
        <v>42.7</v>
      </c>
      <c r="D66" s="1">
        <v>28.65</v>
      </c>
      <c r="E66" s="1">
        <v>39.700000000000003</v>
      </c>
      <c r="F66" s="1">
        <v>68.760000000000005</v>
      </c>
      <c r="G66" s="1"/>
      <c r="H66" s="1"/>
      <c r="I66" s="1"/>
    </row>
    <row r="67" spans="1:10" x14ac:dyDescent="0.4">
      <c r="A67" s="1" t="s">
        <v>203</v>
      </c>
      <c r="B67" s="1">
        <v>345.25</v>
      </c>
      <c r="C67" s="1">
        <v>211.75</v>
      </c>
      <c r="D67" s="1">
        <v>123.14</v>
      </c>
      <c r="E67" s="1">
        <v>310.11</v>
      </c>
      <c r="F67" s="1">
        <v>277.35000000000002</v>
      </c>
      <c r="G67" s="1"/>
      <c r="H67" s="1"/>
      <c r="I67" s="1"/>
    </row>
    <row r="68" spans="1:10" x14ac:dyDescent="0.4">
      <c r="A68" s="1" t="s">
        <v>204</v>
      </c>
      <c r="B68" s="1">
        <v>621.72</v>
      </c>
      <c r="C68" s="1">
        <v>358.28</v>
      </c>
      <c r="D68" s="1">
        <v>297.51</v>
      </c>
      <c r="E68" s="1">
        <v>374.1</v>
      </c>
      <c r="F68" s="1">
        <v>578.26</v>
      </c>
      <c r="G68" s="1"/>
      <c r="H68" s="1"/>
      <c r="I68" s="1"/>
    </row>
    <row r="69" spans="1:10" x14ac:dyDescent="0.4">
      <c r="A69" s="1" t="s">
        <v>205</v>
      </c>
      <c r="B69" s="1">
        <v>0</v>
      </c>
      <c r="C69" s="1">
        <v>4.28</v>
      </c>
      <c r="D69" s="1">
        <v>0</v>
      </c>
      <c r="E69" s="1">
        <v>0</v>
      </c>
      <c r="F69" s="1">
        <v>10.119999999999999</v>
      </c>
      <c r="G69" s="1"/>
      <c r="H69" s="1"/>
      <c r="I69" s="1"/>
    </row>
    <row r="70" spans="1:10" x14ac:dyDescent="0.4">
      <c r="A70" s="1" t="s">
        <v>206</v>
      </c>
      <c r="B70" s="1">
        <v>20.39</v>
      </c>
      <c r="C70" s="1">
        <v>10.06</v>
      </c>
      <c r="D70" s="1">
        <v>8.25</v>
      </c>
      <c r="E70" s="1">
        <v>8.58</v>
      </c>
      <c r="F70" s="1">
        <v>15.85</v>
      </c>
      <c r="G70" s="1"/>
      <c r="H70" s="1"/>
      <c r="I70" s="1"/>
    </row>
    <row r="71" spans="1:10" x14ac:dyDescent="0.4">
      <c r="A71" s="1" t="s">
        <v>207</v>
      </c>
      <c r="B71" s="1">
        <v>353.55</v>
      </c>
      <c r="C71" s="1">
        <v>331.8</v>
      </c>
      <c r="D71" s="1">
        <v>206.2</v>
      </c>
      <c r="E71" s="1">
        <v>349.88</v>
      </c>
      <c r="F71" s="1">
        <v>359.53</v>
      </c>
      <c r="G71" s="1"/>
      <c r="H71" s="1"/>
      <c r="I71" s="1"/>
    </row>
    <row r="72" spans="1:10" x14ac:dyDescent="0.4">
      <c r="A72" s="1" t="s">
        <v>20</v>
      </c>
      <c r="B72" s="1">
        <v>226.52</v>
      </c>
      <c r="C72" s="1">
        <v>312.25</v>
      </c>
      <c r="D72" s="1">
        <v>235.72</v>
      </c>
      <c r="E72" s="1">
        <v>181.47</v>
      </c>
      <c r="F72" s="1">
        <v>192.76</v>
      </c>
      <c r="G72" s="1"/>
      <c r="H72" s="1"/>
      <c r="I72" s="1"/>
    </row>
    <row r="73" spans="1:10" x14ac:dyDescent="0.4">
      <c r="A73" s="1" t="s">
        <v>208</v>
      </c>
      <c r="B73" s="1">
        <v>285.01</v>
      </c>
      <c r="C73" s="1">
        <v>180.81</v>
      </c>
      <c r="D73" s="1">
        <v>173.01</v>
      </c>
      <c r="E73" s="1">
        <v>162.68</v>
      </c>
      <c r="F73" s="1">
        <v>71.180000000000007</v>
      </c>
      <c r="G73" s="1"/>
      <c r="H73" s="1"/>
      <c r="I73" s="1"/>
    </row>
    <row r="74" spans="1:10" x14ac:dyDescent="0.4">
      <c r="A74" s="1" t="s">
        <v>209</v>
      </c>
      <c r="B74" s="1">
        <v>570.79</v>
      </c>
      <c r="C74" s="1">
        <v>672.32</v>
      </c>
      <c r="D74" s="1">
        <v>476.88</v>
      </c>
      <c r="E74" s="1">
        <v>534.34</v>
      </c>
      <c r="F74" s="1">
        <v>600.85</v>
      </c>
      <c r="G74" s="1"/>
      <c r="H74" s="1"/>
      <c r="I74" s="1"/>
    </row>
    <row r="75" spans="1:10" x14ac:dyDescent="0.4">
      <c r="A75" s="1" t="s">
        <v>210</v>
      </c>
      <c r="B75" s="1">
        <v>63.12</v>
      </c>
      <c r="C75" s="1">
        <v>33.22</v>
      </c>
      <c r="D75" s="1">
        <v>81.739999999999995</v>
      </c>
      <c r="E75" s="1">
        <v>84.95</v>
      </c>
      <c r="F75" s="1">
        <v>98.08</v>
      </c>
      <c r="G75" s="1"/>
      <c r="H75" s="1"/>
      <c r="I75" s="1"/>
    </row>
    <row r="76" spans="1:10" x14ac:dyDescent="0.4">
      <c r="A76" s="1" t="s">
        <v>21</v>
      </c>
      <c r="B76" s="1">
        <v>16.02</v>
      </c>
      <c r="C76" s="1">
        <v>57.95</v>
      </c>
      <c r="D76" s="1">
        <v>6.48</v>
      </c>
      <c r="E76" s="1">
        <v>74.09</v>
      </c>
      <c r="F76" s="1">
        <v>24.89</v>
      </c>
      <c r="G76" s="1"/>
      <c r="H76" s="1"/>
      <c r="I76" s="1"/>
    </row>
    <row r="77" spans="1:10" x14ac:dyDescent="0.4">
      <c r="A77" s="1" t="s">
        <v>22</v>
      </c>
      <c r="B77" s="1">
        <v>33.61</v>
      </c>
      <c r="C77" s="1">
        <v>110.57</v>
      </c>
      <c r="D77" s="1">
        <v>99.75</v>
      </c>
      <c r="E77" s="1">
        <v>169.65</v>
      </c>
      <c r="F77" s="1">
        <v>60.94</v>
      </c>
      <c r="G77" s="1"/>
      <c r="H77" s="1"/>
      <c r="I77" s="1"/>
    </row>
    <row r="78" spans="1:10" x14ac:dyDescent="0.4">
      <c r="A78" s="1" t="s">
        <v>431</v>
      </c>
      <c r="B78" s="1">
        <v>157.16999999999999</v>
      </c>
      <c r="C78" s="1">
        <v>118.17</v>
      </c>
      <c r="D78" s="1">
        <v>63.6</v>
      </c>
      <c r="E78" s="1">
        <v>56.66</v>
      </c>
      <c r="F78" s="1">
        <v>39.25</v>
      </c>
      <c r="G78" s="1">
        <f>AVERAGE(B78:F78)</f>
        <v>86.97</v>
      </c>
      <c r="H78" s="1">
        <f>STDEV(B78:F78)</f>
        <v>49.100741847756211</v>
      </c>
      <c r="I78" s="1">
        <f>H78/2.2</f>
        <v>22.318519021707367</v>
      </c>
    </row>
    <row r="79" spans="1:10" x14ac:dyDescent="0.4">
      <c r="A79" s="1" t="s">
        <v>23</v>
      </c>
      <c r="B79" s="1">
        <v>395.19</v>
      </c>
      <c r="C79" s="1">
        <v>202.22</v>
      </c>
      <c r="D79" s="1">
        <v>171.78</v>
      </c>
      <c r="E79" s="1">
        <v>166.21</v>
      </c>
      <c r="F79" s="1">
        <v>415.09</v>
      </c>
      <c r="G79" s="1">
        <f>AVERAGE(B79:F79)</f>
        <v>270.09800000000001</v>
      </c>
      <c r="H79" s="1">
        <f>STDEV(B79:F79)</f>
        <v>124.23491566383417</v>
      </c>
      <c r="I79" s="1">
        <f>H79/2.2</f>
        <v>56.470416210833712</v>
      </c>
      <c r="J79" t="s">
        <v>472</v>
      </c>
    </row>
    <row r="80" spans="1:10" x14ac:dyDescent="0.4">
      <c r="A80" s="1" t="s">
        <v>211</v>
      </c>
      <c r="B80" s="1">
        <v>1645.68</v>
      </c>
      <c r="C80" s="1">
        <v>755.05</v>
      </c>
      <c r="D80" s="1">
        <v>810.57</v>
      </c>
      <c r="E80" s="1">
        <v>760.46</v>
      </c>
      <c r="F80" s="1">
        <v>1421.65</v>
      </c>
      <c r="G80" s="1">
        <f>AVERAGE(B80:F80)</f>
        <v>1078.682</v>
      </c>
      <c r="H80" s="1">
        <f>STDEV(B80:F80)</f>
        <v>423.37948057268937</v>
      </c>
      <c r="I80" s="1">
        <f>H80/2.2</f>
        <v>192.44521844213151</v>
      </c>
    </row>
    <row r="81" spans="1:10" x14ac:dyDescent="0.4">
      <c r="A81" s="1" t="s">
        <v>212</v>
      </c>
      <c r="B81" s="1">
        <v>3715.93</v>
      </c>
      <c r="C81" s="1">
        <v>2097.0300000000002</v>
      </c>
      <c r="D81" s="1">
        <v>2160.73</v>
      </c>
      <c r="E81" s="1">
        <v>1914.46</v>
      </c>
      <c r="F81" s="1">
        <v>3167.93</v>
      </c>
      <c r="G81" s="1">
        <f>AVERAGE(B81:F81)</f>
        <v>2611.2160000000003</v>
      </c>
      <c r="H81" s="1">
        <f>STDEV(B81:F81)</f>
        <v>787.89550416282827</v>
      </c>
      <c r="I81" s="1">
        <f>H81/2.2</f>
        <v>358.13432007401281</v>
      </c>
    </row>
    <row r="82" spans="1:10" x14ac:dyDescent="0.4">
      <c r="A82" s="1" t="s">
        <v>213</v>
      </c>
      <c r="B82" s="1">
        <v>1650.62</v>
      </c>
      <c r="C82" s="1">
        <v>1304.31</v>
      </c>
      <c r="D82" s="1">
        <v>1229.93</v>
      </c>
      <c r="E82" s="1">
        <v>1292.95</v>
      </c>
      <c r="F82" s="1">
        <v>1581.05</v>
      </c>
      <c r="G82" s="1"/>
      <c r="H82" s="1"/>
      <c r="I82" s="1"/>
    </row>
    <row r="83" spans="1:10" x14ac:dyDescent="0.4">
      <c r="A83" s="1" t="s">
        <v>24</v>
      </c>
      <c r="B83" s="1">
        <v>381.52</v>
      </c>
      <c r="C83" s="1">
        <v>540.64</v>
      </c>
      <c r="D83" s="1">
        <v>451.31</v>
      </c>
      <c r="E83" s="1">
        <v>333.27</v>
      </c>
      <c r="F83" s="1">
        <v>387.64</v>
      </c>
      <c r="G83" s="1"/>
      <c r="H83" s="1"/>
      <c r="I83" s="1"/>
    </row>
    <row r="84" spans="1:10" x14ac:dyDescent="0.4">
      <c r="A84" s="1" t="s">
        <v>25</v>
      </c>
      <c r="B84" s="1">
        <v>111.18</v>
      </c>
      <c r="C84" s="1">
        <v>237.73</v>
      </c>
      <c r="D84" s="1">
        <v>112.49</v>
      </c>
      <c r="E84" s="1">
        <v>187.05</v>
      </c>
      <c r="F84" s="1">
        <v>194.37</v>
      </c>
      <c r="G84" s="1"/>
      <c r="H84" s="1"/>
      <c r="I84" s="1"/>
    </row>
    <row r="85" spans="1:10" x14ac:dyDescent="0.4">
      <c r="A85" s="1" t="s">
        <v>214</v>
      </c>
      <c r="B85" s="1">
        <v>222.37</v>
      </c>
      <c r="C85" s="1">
        <v>400.97</v>
      </c>
      <c r="D85" s="1">
        <v>333.29</v>
      </c>
      <c r="E85" s="1">
        <v>360.24</v>
      </c>
      <c r="F85" s="1">
        <v>294.35000000000002</v>
      </c>
      <c r="G85" s="1"/>
      <c r="H85" s="1"/>
      <c r="I85" s="1"/>
    </row>
    <row r="86" spans="1:10" x14ac:dyDescent="0.4">
      <c r="A86" s="1" t="s">
        <v>26</v>
      </c>
      <c r="B86" s="1">
        <v>72.27</v>
      </c>
      <c r="C86" s="1">
        <v>21.94</v>
      </c>
      <c r="D86" s="1">
        <v>22.5</v>
      </c>
      <c r="E86" s="1">
        <v>23.38</v>
      </c>
      <c r="F86" s="1">
        <v>38.869999999999997</v>
      </c>
      <c r="G86" s="1">
        <f>AVERAGE(B86:F86)</f>
        <v>35.792000000000002</v>
      </c>
      <c r="H86" s="1">
        <f>STDEV(B86:F86)</f>
        <v>21.579686513014956</v>
      </c>
      <c r="I86" s="1">
        <f>H86/2.2</f>
        <v>9.8089484150067978</v>
      </c>
      <c r="J86" t="s">
        <v>472</v>
      </c>
    </row>
    <row r="87" spans="1:10" x14ac:dyDescent="0.4">
      <c r="A87" s="1" t="s">
        <v>215</v>
      </c>
      <c r="B87" s="1">
        <v>61.15</v>
      </c>
      <c r="C87" s="1">
        <v>106.07</v>
      </c>
      <c r="D87" s="1">
        <v>53.99</v>
      </c>
      <c r="E87" s="1">
        <v>130.93</v>
      </c>
      <c r="F87" s="1">
        <v>116.62</v>
      </c>
      <c r="G87" s="1"/>
      <c r="H87" s="1"/>
      <c r="I87" s="1"/>
    </row>
    <row r="88" spans="1:10" x14ac:dyDescent="0.4">
      <c r="A88" s="1" t="s">
        <v>216</v>
      </c>
      <c r="B88" s="1">
        <v>19.34</v>
      </c>
      <c r="C88" s="1">
        <v>44.53</v>
      </c>
      <c r="D88" s="1">
        <v>39.130000000000003</v>
      </c>
      <c r="E88" s="1">
        <v>97.59</v>
      </c>
      <c r="F88" s="1">
        <v>67.61</v>
      </c>
      <c r="G88" s="1"/>
      <c r="H88" s="1"/>
      <c r="I88" s="1"/>
    </row>
    <row r="89" spans="1:10" x14ac:dyDescent="0.4">
      <c r="A89" s="1" t="s">
        <v>27</v>
      </c>
      <c r="B89" s="1">
        <v>3732</v>
      </c>
      <c r="C89" s="1">
        <v>2143.39</v>
      </c>
      <c r="D89" s="1">
        <v>4122.32</v>
      </c>
      <c r="E89" s="1">
        <v>3280.78</v>
      </c>
      <c r="F89" s="1">
        <v>3244.28</v>
      </c>
      <c r="G89" s="1"/>
      <c r="H89" s="1"/>
      <c r="I89" s="1"/>
    </row>
    <row r="90" spans="1:10" x14ac:dyDescent="0.4">
      <c r="A90" s="1" t="s">
        <v>28</v>
      </c>
      <c r="B90" s="1">
        <v>152.15</v>
      </c>
      <c r="C90" s="1">
        <v>0</v>
      </c>
      <c r="D90" s="1">
        <v>30.79</v>
      </c>
      <c r="E90" s="1">
        <v>95.99</v>
      </c>
      <c r="F90" s="1">
        <v>59.11</v>
      </c>
      <c r="G90" s="1"/>
      <c r="H90" s="1"/>
      <c r="I90" s="1"/>
    </row>
    <row r="91" spans="1:10" x14ac:dyDescent="0.4">
      <c r="A91" s="1" t="s">
        <v>29</v>
      </c>
      <c r="B91" s="1">
        <v>518.59</v>
      </c>
      <c r="C91" s="1">
        <v>341.19</v>
      </c>
      <c r="D91" s="1">
        <v>436.36</v>
      </c>
      <c r="E91" s="1">
        <v>380.08</v>
      </c>
      <c r="F91" s="1">
        <v>618.36</v>
      </c>
      <c r="G91" s="1"/>
      <c r="H91" s="1"/>
      <c r="I91" s="1"/>
    </row>
    <row r="92" spans="1:10" x14ac:dyDescent="0.4">
      <c r="A92" s="1" t="s">
        <v>217</v>
      </c>
      <c r="B92" s="1">
        <v>4.9000000000000004</v>
      </c>
      <c r="C92" s="1">
        <v>0</v>
      </c>
      <c r="D92" s="1">
        <v>0</v>
      </c>
      <c r="E92" s="1">
        <v>0</v>
      </c>
      <c r="F92" s="1">
        <v>0</v>
      </c>
      <c r="G92" s="1"/>
      <c r="H92" s="1"/>
      <c r="I92" s="1"/>
    </row>
    <row r="93" spans="1:10" x14ac:dyDescent="0.4">
      <c r="A93" s="1" t="s">
        <v>218</v>
      </c>
      <c r="B93" s="1">
        <v>18.739999999999998</v>
      </c>
      <c r="C93" s="1">
        <v>6.16</v>
      </c>
      <c r="D93" s="1">
        <v>11.38</v>
      </c>
      <c r="E93" s="1">
        <v>23.65</v>
      </c>
      <c r="F93" s="1">
        <v>3.64</v>
      </c>
      <c r="G93" s="1"/>
      <c r="H93" s="1"/>
      <c r="I93" s="1"/>
    </row>
    <row r="94" spans="1:10" x14ac:dyDescent="0.4">
      <c r="A94" s="1" t="s">
        <v>30</v>
      </c>
      <c r="B94" s="1">
        <v>163.41999999999999</v>
      </c>
      <c r="C94" s="1">
        <v>111.22</v>
      </c>
      <c r="D94" s="1">
        <v>77.53</v>
      </c>
      <c r="E94" s="1">
        <v>80.58</v>
      </c>
      <c r="F94" s="1">
        <v>96.32</v>
      </c>
      <c r="G94" s="1"/>
      <c r="H94" s="1"/>
      <c r="I94" s="1"/>
    </row>
    <row r="95" spans="1:10" x14ac:dyDescent="0.4">
      <c r="A95" s="1" t="s">
        <v>219</v>
      </c>
      <c r="B95" s="1">
        <v>34.26</v>
      </c>
      <c r="C95" s="1">
        <v>53.74</v>
      </c>
      <c r="D95" s="1">
        <v>27.73</v>
      </c>
      <c r="E95" s="1">
        <v>86.45</v>
      </c>
      <c r="F95" s="1">
        <v>36.85</v>
      </c>
      <c r="G95" s="1"/>
      <c r="H95" s="1"/>
      <c r="I95" s="1"/>
    </row>
    <row r="96" spans="1:10" x14ac:dyDescent="0.4">
      <c r="A96" s="1" t="s">
        <v>220</v>
      </c>
      <c r="B96" s="1">
        <v>10.45</v>
      </c>
      <c r="C96" s="1">
        <v>24.07</v>
      </c>
      <c r="D96" s="1">
        <v>14.81</v>
      </c>
      <c r="E96" s="1">
        <v>15.39</v>
      </c>
      <c r="F96" s="1">
        <v>4.0599999999999996</v>
      </c>
      <c r="G96" s="1"/>
      <c r="H96" s="1"/>
      <c r="I96" s="1"/>
    </row>
    <row r="97" spans="1:10" x14ac:dyDescent="0.4">
      <c r="A97" s="1" t="s">
        <v>432</v>
      </c>
      <c r="B97" s="1">
        <v>384.45</v>
      </c>
      <c r="C97" s="1">
        <v>316.17</v>
      </c>
      <c r="D97" s="1">
        <v>185.5</v>
      </c>
      <c r="E97" s="1">
        <v>335.83</v>
      </c>
      <c r="F97" s="1">
        <v>310.2</v>
      </c>
      <c r="G97" s="1">
        <f>AVERAGE(B97:F97)</f>
        <v>306.43</v>
      </c>
      <c r="H97" s="1">
        <f>STDEV(B97:F97)</f>
        <v>73.628502972693809</v>
      </c>
      <c r="I97" s="1">
        <f>H97/2.2</f>
        <v>33.467501351224456</v>
      </c>
    </row>
    <row r="98" spans="1:10" x14ac:dyDescent="0.4">
      <c r="A98" s="1" t="s">
        <v>221</v>
      </c>
      <c r="B98" s="1">
        <v>38.04</v>
      </c>
      <c r="C98" s="1">
        <v>25.02</v>
      </c>
      <c r="D98" s="1">
        <v>15.39</v>
      </c>
      <c r="E98" s="1">
        <v>8</v>
      </c>
      <c r="F98" s="1">
        <v>44.33</v>
      </c>
      <c r="G98" s="1"/>
      <c r="H98" s="1"/>
      <c r="I98" s="1"/>
    </row>
    <row r="99" spans="1:10" x14ac:dyDescent="0.4">
      <c r="A99" s="1" t="s">
        <v>222</v>
      </c>
      <c r="B99" s="1">
        <v>3479.8</v>
      </c>
      <c r="C99" s="1">
        <v>3356.6</v>
      </c>
      <c r="D99" s="1">
        <v>3315.18</v>
      </c>
      <c r="E99" s="1">
        <v>2919.49</v>
      </c>
      <c r="F99" s="1">
        <v>3654.22</v>
      </c>
      <c r="G99" s="1"/>
      <c r="H99" s="1"/>
      <c r="I99" s="1"/>
    </row>
    <row r="100" spans="1:10" x14ac:dyDescent="0.4">
      <c r="A100" s="1" t="s">
        <v>223</v>
      </c>
      <c r="B100" s="1">
        <v>121.72</v>
      </c>
      <c r="C100" s="1">
        <v>316.31</v>
      </c>
      <c r="D100" s="1">
        <v>187.18</v>
      </c>
      <c r="E100" s="1">
        <v>189.41</v>
      </c>
      <c r="F100" s="1">
        <v>217.51</v>
      </c>
      <c r="G100" s="1"/>
      <c r="H100" s="1"/>
      <c r="I100" s="1"/>
    </row>
    <row r="101" spans="1:10" x14ac:dyDescent="0.4">
      <c r="A101" s="1" t="s">
        <v>224</v>
      </c>
      <c r="B101" s="1">
        <v>155.79</v>
      </c>
      <c r="C101" s="1">
        <v>56.94</v>
      </c>
      <c r="D101" s="1">
        <v>70.05</v>
      </c>
      <c r="E101" s="1">
        <v>58.24</v>
      </c>
      <c r="F101" s="1">
        <v>33.619999999999997</v>
      </c>
      <c r="G101" s="1"/>
      <c r="H101" s="1"/>
      <c r="I101" s="1"/>
    </row>
    <row r="102" spans="1:10" x14ac:dyDescent="0.4">
      <c r="A102" s="1" t="s">
        <v>433</v>
      </c>
      <c r="B102" s="1">
        <v>84.4</v>
      </c>
      <c r="C102" s="1">
        <v>77.510000000000005</v>
      </c>
      <c r="D102" s="1">
        <v>55.5</v>
      </c>
      <c r="E102" s="1">
        <v>115.37</v>
      </c>
      <c r="F102" s="1">
        <v>125.69</v>
      </c>
      <c r="G102" s="1"/>
      <c r="H102" s="1"/>
      <c r="I102" s="1"/>
    </row>
    <row r="103" spans="1:10" x14ac:dyDescent="0.4">
      <c r="A103" s="1" t="s">
        <v>225</v>
      </c>
      <c r="B103" s="1">
        <v>1355.48</v>
      </c>
      <c r="C103" s="1">
        <v>855.39</v>
      </c>
      <c r="D103" s="1">
        <v>1197.8399999999999</v>
      </c>
      <c r="E103" s="1">
        <v>965.67</v>
      </c>
      <c r="F103" s="1">
        <v>945.7</v>
      </c>
      <c r="G103" s="1">
        <f>AVERAGE(B103:F103)</f>
        <v>1064.0160000000001</v>
      </c>
      <c r="H103" s="1">
        <f>STDEV(B103:F103)</f>
        <v>206.18895807001877</v>
      </c>
      <c r="I103" s="1">
        <f>H103/2.2</f>
        <v>93.722253668190348</v>
      </c>
    </row>
    <row r="104" spans="1:10" x14ac:dyDescent="0.4">
      <c r="A104" s="1" t="s">
        <v>31</v>
      </c>
      <c r="B104" s="1">
        <v>24.33</v>
      </c>
      <c r="C104" s="1">
        <v>53.35</v>
      </c>
      <c r="D104" s="1">
        <v>6.56</v>
      </c>
      <c r="E104" s="1">
        <v>34.1</v>
      </c>
      <c r="F104" s="1">
        <v>37.799999999999997</v>
      </c>
      <c r="G104" s="1"/>
      <c r="H104" s="1"/>
      <c r="I104" s="1"/>
    </row>
    <row r="105" spans="1:10" x14ac:dyDescent="0.4">
      <c r="A105" s="1" t="s">
        <v>32</v>
      </c>
      <c r="B105" s="1">
        <v>59.73</v>
      </c>
      <c r="C105" s="1">
        <v>58.94</v>
      </c>
      <c r="D105" s="1">
        <v>48.34</v>
      </c>
      <c r="E105" s="1">
        <v>95.46</v>
      </c>
      <c r="F105" s="1">
        <v>64.97</v>
      </c>
      <c r="G105" s="1"/>
      <c r="H105" s="1"/>
      <c r="I105" s="1"/>
    </row>
    <row r="106" spans="1:10" x14ac:dyDescent="0.4">
      <c r="A106" s="1" t="s">
        <v>33</v>
      </c>
      <c r="B106" s="1">
        <v>359.74</v>
      </c>
      <c r="C106" s="1">
        <v>316.98</v>
      </c>
      <c r="D106" s="1">
        <v>249.57</v>
      </c>
      <c r="E106" s="1">
        <v>237.76</v>
      </c>
      <c r="F106" s="1">
        <v>279.51</v>
      </c>
      <c r="G106" s="1"/>
      <c r="H106" s="1"/>
      <c r="I106" s="1"/>
    </row>
    <row r="107" spans="1:10" x14ac:dyDescent="0.4">
      <c r="A107" s="1" t="s">
        <v>34</v>
      </c>
      <c r="B107" s="1">
        <v>147.79</v>
      </c>
      <c r="C107" s="1">
        <v>66.12</v>
      </c>
      <c r="D107" s="1">
        <v>66.989999999999995</v>
      </c>
      <c r="E107" s="1">
        <v>64.64</v>
      </c>
      <c r="F107" s="1">
        <v>105.64</v>
      </c>
      <c r="G107" s="1">
        <f>AVERAGE(B107:F107)</f>
        <v>90.23599999999999</v>
      </c>
      <c r="H107" s="1">
        <f>STDEV(B107:F107)</f>
        <v>36.492668167729292</v>
      </c>
      <c r="I107" s="1">
        <f>H107/2.2</f>
        <v>16.587576439876951</v>
      </c>
      <c r="J107" t="s">
        <v>472</v>
      </c>
    </row>
    <row r="108" spans="1:10" x14ac:dyDescent="0.4">
      <c r="A108" s="1" t="s">
        <v>226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/>
      <c r="H108" s="1"/>
      <c r="I108" s="1"/>
    </row>
    <row r="109" spans="1:10" x14ac:dyDescent="0.4">
      <c r="A109" s="1" t="s">
        <v>227</v>
      </c>
      <c r="B109" s="1">
        <v>61.41</v>
      </c>
      <c r="C109" s="1">
        <v>63.49</v>
      </c>
      <c r="D109" s="1">
        <v>35.5</v>
      </c>
      <c r="E109" s="1">
        <v>114.39</v>
      </c>
      <c r="F109" s="1">
        <v>27.27</v>
      </c>
      <c r="G109" s="1"/>
      <c r="H109" s="1"/>
      <c r="I109" s="1"/>
    </row>
    <row r="110" spans="1:10" x14ac:dyDescent="0.4">
      <c r="A110" s="1" t="s">
        <v>35</v>
      </c>
      <c r="B110" s="1">
        <v>127</v>
      </c>
      <c r="C110" s="1">
        <v>107.43</v>
      </c>
      <c r="D110" s="1">
        <v>73.42</v>
      </c>
      <c r="E110" s="1">
        <v>86.48</v>
      </c>
      <c r="F110" s="1">
        <v>79.88</v>
      </c>
      <c r="G110" s="1"/>
      <c r="H110" s="1"/>
      <c r="I110" s="1"/>
    </row>
    <row r="111" spans="1:10" x14ac:dyDescent="0.4">
      <c r="A111" s="1" t="s">
        <v>228</v>
      </c>
      <c r="B111" s="1">
        <v>0</v>
      </c>
      <c r="C111" s="1">
        <v>10.68</v>
      </c>
      <c r="D111" s="1">
        <v>26.29</v>
      </c>
      <c r="E111" s="1">
        <v>13.66</v>
      </c>
      <c r="F111" s="1">
        <v>0</v>
      </c>
      <c r="G111" s="1"/>
      <c r="H111" s="1"/>
      <c r="I111" s="1"/>
    </row>
    <row r="112" spans="1:10" x14ac:dyDescent="0.4">
      <c r="A112" s="1" t="s">
        <v>229</v>
      </c>
      <c r="B112" s="1">
        <v>1370.56</v>
      </c>
      <c r="C112" s="1">
        <v>808.43</v>
      </c>
      <c r="D112" s="1">
        <v>1096.53</v>
      </c>
      <c r="E112" s="1">
        <v>814.96</v>
      </c>
      <c r="F112" s="1">
        <v>832.32</v>
      </c>
      <c r="G112" s="1"/>
      <c r="H112" s="1"/>
      <c r="I112" s="1"/>
    </row>
    <row r="113" spans="1:10" x14ac:dyDescent="0.4">
      <c r="A113" s="1" t="s">
        <v>36</v>
      </c>
      <c r="B113" s="1">
        <v>293.98</v>
      </c>
      <c r="C113" s="1">
        <v>201.47</v>
      </c>
      <c r="D113" s="1">
        <v>178.45</v>
      </c>
      <c r="E113" s="1">
        <v>236.98</v>
      </c>
      <c r="F113" s="1">
        <v>199.86</v>
      </c>
      <c r="G113" s="1"/>
      <c r="H113" s="1"/>
      <c r="I113" s="1"/>
    </row>
    <row r="114" spans="1:10" x14ac:dyDescent="0.4">
      <c r="A114" s="1" t="s">
        <v>37</v>
      </c>
      <c r="B114" s="1">
        <v>0</v>
      </c>
      <c r="C114" s="1">
        <v>14.3</v>
      </c>
      <c r="D114" s="1">
        <v>0</v>
      </c>
      <c r="E114" s="1">
        <v>24.38</v>
      </c>
      <c r="F114" s="1">
        <v>5.63</v>
      </c>
      <c r="G114" s="1"/>
      <c r="H114" s="1"/>
      <c r="I114" s="1"/>
    </row>
    <row r="115" spans="1:10" x14ac:dyDescent="0.4">
      <c r="A115" s="1" t="s">
        <v>38</v>
      </c>
      <c r="B115" s="1">
        <v>17.05</v>
      </c>
      <c r="C115" s="1">
        <v>5.61</v>
      </c>
      <c r="D115" s="1">
        <v>13.8</v>
      </c>
      <c r="E115" s="1">
        <v>7.17</v>
      </c>
      <c r="F115" s="1">
        <v>13.25</v>
      </c>
      <c r="G115" s="1"/>
      <c r="H115" s="1"/>
      <c r="I115" s="1"/>
    </row>
    <row r="116" spans="1:10" x14ac:dyDescent="0.4">
      <c r="A116" s="1" t="s">
        <v>39</v>
      </c>
      <c r="B116" s="1">
        <v>19.53</v>
      </c>
      <c r="C116" s="1">
        <v>8.57</v>
      </c>
      <c r="D116" s="1">
        <v>0</v>
      </c>
      <c r="E116" s="1">
        <v>27.38</v>
      </c>
      <c r="F116" s="1">
        <v>20.23</v>
      </c>
      <c r="G116" s="1"/>
      <c r="H116" s="1"/>
      <c r="I116" s="1"/>
    </row>
    <row r="117" spans="1:10" x14ac:dyDescent="0.4">
      <c r="A117" s="1" t="s">
        <v>230</v>
      </c>
      <c r="B117" s="1">
        <v>55.14</v>
      </c>
      <c r="C117" s="1">
        <v>25.91</v>
      </c>
      <c r="D117" s="1">
        <v>44.63</v>
      </c>
      <c r="E117" s="1">
        <v>33.130000000000003</v>
      </c>
      <c r="F117" s="1">
        <v>6.12</v>
      </c>
      <c r="G117" s="1"/>
      <c r="H117" s="1"/>
      <c r="I117" s="1"/>
    </row>
    <row r="118" spans="1:10" x14ac:dyDescent="0.4">
      <c r="A118" s="1" t="s">
        <v>231</v>
      </c>
      <c r="B118" s="1">
        <v>580.82000000000005</v>
      </c>
      <c r="C118" s="1">
        <v>281.11</v>
      </c>
      <c r="D118" s="1">
        <v>270.17</v>
      </c>
      <c r="E118" s="1">
        <v>471.73</v>
      </c>
      <c r="F118" s="1">
        <v>534.28</v>
      </c>
      <c r="G118" s="1"/>
      <c r="H118" s="1"/>
      <c r="I118" s="1"/>
    </row>
    <row r="119" spans="1:10" x14ac:dyDescent="0.4">
      <c r="A119" s="1" t="s">
        <v>156</v>
      </c>
      <c r="B119" s="1">
        <v>1753.68</v>
      </c>
      <c r="C119" s="1">
        <v>958.84</v>
      </c>
      <c r="D119" s="1">
        <v>946.25</v>
      </c>
      <c r="E119" s="1">
        <v>1353.9</v>
      </c>
      <c r="F119" s="1">
        <v>1424.78</v>
      </c>
      <c r="G119" s="1">
        <f>AVERAGE(B119:F119)</f>
        <v>1287.49</v>
      </c>
      <c r="H119" s="1">
        <f>STDEV(B119:F119)</f>
        <v>340.97195940428907</v>
      </c>
      <c r="I119" s="1">
        <f>H119/2.2</f>
        <v>154.98725427467684</v>
      </c>
    </row>
    <row r="120" spans="1:10" x14ac:dyDescent="0.4">
      <c r="A120" s="1" t="s">
        <v>232</v>
      </c>
      <c r="B120" s="1">
        <v>129.82</v>
      </c>
      <c r="C120" s="1">
        <v>128.12</v>
      </c>
      <c r="D120" s="1">
        <v>63.05</v>
      </c>
      <c r="E120" s="1">
        <v>109.21</v>
      </c>
      <c r="F120" s="1">
        <v>67.25</v>
      </c>
      <c r="G120" s="1"/>
      <c r="H120" s="1"/>
      <c r="I120" s="1"/>
    </row>
    <row r="121" spans="1:10" x14ac:dyDescent="0.4">
      <c r="A121" s="1" t="s">
        <v>40</v>
      </c>
      <c r="B121" s="1">
        <v>420.99</v>
      </c>
      <c r="C121" s="1">
        <v>563.17999999999995</v>
      </c>
      <c r="D121" s="1">
        <v>528.14</v>
      </c>
      <c r="E121" s="1">
        <v>548.89</v>
      </c>
      <c r="F121" s="1">
        <v>419.77</v>
      </c>
      <c r="G121" s="1"/>
      <c r="H121" s="1"/>
      <c r="I121" s="1"/>
    </row>
    <row r="122" spans="1:10" x14ac:dyDescent="0.4">
      <c r="A122" s="1" t="s">
        <v>41</v>
      </c>
      <c r="B122" s="1">
        <v>449.93</v>
      </c>
      <c r="C122" s="1">
        <v>421.82</v>
      </c>
      <c r="D122" s="1">
        <v>163.87</v>
      </c>
      <c r="E122" s="1">
        <v>439.97</v>
      </c>
      <c r="F122" s="1">
        <v>568.07000000000005</v>
      </c>
      <c r="G122" s="1">
        <f>AVERAGE(B122:F122)</f>
        <v>408.73199999999997</v>
      </c>
      <c r="H122" s="1">
        <f>STDEV(B122:F122)</f>
        <v>148.48432651293561</v>
      </c>
      <c r="I122" s="1">
        <f>H122/2.2</f>
        <v>67.492875687698003</v>
      </c>
      <c r="J122" t="s">
        <v>472</v>
      </c>
    </row>
    <row r="123" spans="1:10" x14ac:dyDescent="0.4">
      <c r="A123" s="1" t="s">
        <v>233</v>
      </c>
      <c r="B123" s="1">
        <v>186.68</v>
      </c>
      <c r="C123" s="1">
        <v>193.54</v>
      </c>
      <c r="D123" s="1">
        <v>192.3</v>
      </c>
      <c r="E123" s="1">
        <v>204.62</v>
      </c>
      <c r="F123" s="1">
        <v>210.98</v>
      </c>
      <c r="G123" s="1"/>
      <c r="H123" s="1"/>
      <c r="I123" s="1"/>
    </row>
    <row r="124" spans="1:10" x14ac:dyDescent="0.4">
      <c r="A124" s="1" t="s">
        <v>42</v>
      </c>
      <c r="B124" s="1">
        <v>22.64</v>
      </c>
      <c r="C124" s="1">
        <v>62.07</v>
      </c>
      <c r="D124" s="1">
        <v>30.54</v>
      </c>
      <c r="E124" s="1">
        <v>63.49</v>
      </c>
      <c r="F124" s="1">
        <v>64.510000000000005</v>
      </c>
      <c r="G124" s="1"/>
      <c r="H124" s="1"/>
      <c r="I124" s="1"/>
    </row>
    <row r="125" spans="1:10" x14ac:dyDescent="0.4">
      <c r="A125" s="1" t="s">
        <v>434</v>
      </c>
      <c r="B125" s="1">
        <v>852.78</v>
      </c>
      <c r="C125" s="1">
        <v>846.34</v>
      </c>
      <c r="D125" s="1">
        <v>959.28</v>
      </c>
      <c r="E125" s="1">
        <v>753.81</v>
      </c>
      <c r="F125" s="1">
        <v>943.34</v>
      </c>
      <c r="G125" s="1"/>
      <c r="H125" s="1"/>
      <c r="I125" s="1"/>
    </row>
    <row r="126" spans="1:10" x14ac:dyDescent="0.4">
      <c r="A126" s="1" t="s">
        <v>435</v>
      </c>
      <c r="B126" s="1">
        <v>114.71</v>
      </c>
      <c r="C126" s="1">
        <v>120.75</v>
      </c>
      <c r="D126" s="1">
        <v>61.9</v>
      </c>
      <c r="E126" s="1">
        <v>57.9</v>
      </c>
      <c r="F126" s="1">
        <v>142.61000000000001</v>
      </c>
      <c r="G126" s="1"/>
      <c r="H126" s="1"/>
      <c r="I126" s="1"/>
    </row>
    <row r="127" spans="1:10" x14ac:dyDescent="0.4">
      <c r="A127" s="1" t="s">
        <v>436</v>
      </c>
      <c r="B127" s="1">
        <v>143.54</v>
      </c>
      <c r="C127" s="1">
        <v>222.98</v>
      </c>
      <c r="D127" s="1">
        <v>135.54</v>
      </c>
      <c r="E127" s="1">
        <v>231.42</v>
      </c>
      <c r="F127" s="1">
        <v>179.68</v>
      </c>
      <c r="G127" s="1">
        <f>AVERAGE(B127:F127)</f>
        <v>182.63199999999998</v>
      </c>
      <c r="H127" s="1">
        <f>STDEV(B127:F127)</f>
        <v>44.053334947538424</v>
      </c>
      <c r="I127" s="1">
        <f>H127/2.2</f>
        <v>20.024243157972009</v>
      </c>
    </row>
    <row r="128" spans="1:10" x14ac:dyDescent="0.4">
      <c r="A128" s="1" t="s">
        <v>437</v>
      </c>
      <c r="B128" s="1">
        <v>950.39</v>
      </c>
      <c r="C128" s="1">
        <v>657.84</v>
      </c>
      <c r="D128" s="1">
        <v>456.72</v>
      </c>
      <c r="E128" s="1">
        <v>999.3</v>
      </c>
      <c r="F128" s="1">
        <v>1238.4000000000001</v>
      </c>
      <c r="G128" s="1"/>
      <c r="H128" s="1"/>
      <c r="I128" s="1"/>
    </row>
    <row r="129" spans="1:9" x14ac:dyDescent="0.4">
      <c r="A129" s="1" t="s">
        <v>43</v>
      </c>
      <c r="B129" s="1">
        <v>98.71</v>
      </c>
      <c r="C129" s="1">
        <v>176.27</v>
      </c>
      <c r="D129" s="1">
        <v>125.54</v>
      </c>
      <c r="E129" s="1">
        <v>219.44</v>
      </c>
      <c r="F129" s="1">
        <v>180.78</v>
      </c>
      <c r="G129" s="1"/>
      <c r="H129" s="1"/>
      <c r="I129" s="1"/>
    </row>
    <row r="130" spans="1:9" x14ac:dyDescent="0.4">
      <c r="A130" s="1" t="s">
        <v>44</v>
      </c>
      <c r="B130" s="1">
        <v>332.33</v>
      </c>
      <c r="C130" s="1">
        <v>447.7</v>
      </c>
      <c r="D130" s="1">
        <v>222.02</v>
      </c>
      <c r="E130" s="1">
        <v>421.54</v>
      </c>
      <c r="F130" s="1">
        <v>479.54</v>
      </c>
      <c r="G130" s="1"/>
      <c r="H130" s="1"/>
      <c r="I130" s="1"/>
    </row>
    <row r="131" spans="1:9" x14ac:dyDescent="0.4">
      <c r="A131" s="1" t="s">
        <v>45</v>
      </c>
      <c r="B131" s="1">
        <v>221.15</v>
      </c>
      <c r="C131" s="1">
        <v>228.64</v>
      </c>
      <c r="D131" s="1">
        <v>217.35</v>
      </c>
      <c r="E131" s="1">
        <v>159.44999999999999</v>
      </c>
      <c r="F131" s="1">
        <v>220.92</v>
      </c>
      <c r="G131" s="1"/>
      <c r="H131" s="1"/>
      <c r="I131" s="1"/>
    </row>
    <row r="132" spans="1:9" x14ac:dyDescent="0.4">
      <c r="A132" s="1" t="s">
        <v>46</v>
      </c>
      <c r="B132" s="1">
        <v>514.17999999999995</v>
      </c>
      <c r="C132" s="1">
        <v>1086.79</v>
      </c>
      <c r="D132" s="1">
        <v>465.32</v>
      </c>
      <c r="E132" s="1">
        <v>1937.82</v>
      </c>
      <c r="F132" s="1">
        <v>890.24</v>
      </c>
      <c r="G132" s="1">
        <f>AVERAGE(B132:F132)</f>
        <v>978.86999999999989</v>
      </c>
      <c r="H132" s="1">
        <f>STDEV(B132:F132)</f>
        <v>595.5580375580538</v>
      </c>
      <c r="I132" s="1">
        <f>H132/2.2</f>
        <v>270.70819889002445</v>
      </c>
    </row>
    <row r="133" spans="1:9" x14ac:dyDescent="0.4">
      <c r="A133" s="1" t="s">
        <v>234</v>
      </c>
      <c r="B133" s="1">
        <v>29.96</v>
      </c>
      <c r="C133" s="1">
        <v>32.85</v>
      </c>
      <c r="D133" s="1">
        <v>24.25</v>
      </c>
      <c r="E133" s="1">
        <v>42</v>
      </c>
      <c r="F133" s="1">
        <v>50.43</v>
      </c>
      <c r="G133" s="1">
        <f>AVERAGE(B133:F133)</f>
        <v>35.898000000000003</v>
      </c>
      <c r="H133" s="1">
        <f>STDEV(B133:F133)</f>
        <v>10.351805156589839</v>
      </c>
      <c r="I133" s="1">
        <f>H133/2.2</f>
        <v>4.705365980268108</v>
      </c>
    </row>
    <row r="134" spans="1:9" x14ac:dyDescent="0.4">
      <c r="A134" s="1" t="s">
        <v>47</v>
      </c>
      <c r="B134" s="1">
        <v>16.149999999999999</v>
      </c>
      <c r="C134" s="1">
        <v>31.88</v>
      </c>
      <c r="D134" s="1">
        <v>0</v>
      </c>
      <c r="E134" s="1">
        <v>27.17</v>
      </c>
      <c r="F134" s="1">
        <v>0</v>
      </c>
      <c r="G134" s="1"/>
      <c r="H134" s="1"/>
      <c r="I134" s="1"/>
    </row>
    <row r="135" spans="1:9" x14ac:dyDescent="0.4">
      <c r="A135" s="1" t="s">
        <v>235</v>
      </c>
      <c r="B135" s="1">
        <v>263.72000000000003</v>
      </c>
      <c r="C135" s="1">
        <v>113.45</v>
      </c>
      <c r="D135" s="1">
        <v>82.09</v>
      </c>
      <c r="E135" s="1">
        <v>119.45</v>
      </c>
      <c r="F135" s="1">
        <v>141.86000000000001</v>
      </c>
      <c r="G135" s="1"/>
      <c r="H135" s="1"/>
      <c r="I135" s="1"/>
    </row>
    <row r="136" spans="1:9" x14ac:dyDescent="0.4">
      <c r="A136" s="1" t="s">
        <v>48</v>
      </c>
      <c r="B136" s="1">
        <v>66.3</v>
      </c>
      <c r="C136" s="1">
        <v>151.22</v>
      </c>
      <c r="D136" s="1">
        <v>96.59</v>
      </c>
      <c r="E136" s="1">
        <v>122.7</v>
      </c>
      <c r="F136" s="1">
        <v>65.25</v>
      </c>
      <c r="G136" s="1"/>
      <c r="H136" s="1"/>
      <c r="I136" s="1"/>
    </row>
    <row r="137" spans="1:9" x14ac:dyDescent="0.4">
      <c r="A137" s="1" t="s">
        <v>157</v>
      </c>
      <c r="B137" s="1">
        <v>669.5</v>
      </c>
      <c r="C137" s="1">
        <v>826.31</v>
      </c>
      <c r="D137" s="1">
        <v>596.48</v>
      </c>
      <c r="E137" s="1">
        <v>571.89</v>
      </c>
      <c r="F137" s="1">
        <v>737.93</v>
      </c>
      <c r="G137" s="1"/>
      <c r="H137" s="1"/>
      <c r="I137" s="1"/>
    </row>
    <row r="138" spans="1:9" x14ac:dyDescent="0.4">
      <c r="A138" s="1" t="s">
        <v>236</v>
      </c>
      <c r="B138" s="1">
        <v>886.11</v>
      </c>
      <c r="C138" s="1">
        <v>1357.12</v>
      </c>
      <c r="D138" s="1">
        <v>1187.48</v>
      </c>
      <c r="E138" s="1">
        <v>1539.63</v>
      </c>
      <c r="F138" s="1">
        <v>1049.6600000000001</v>
      </c>
      <c r="G138" s="1"/>
      <c r="H138" s="1"/>
      <c r="I138" s="1"/>
    </row>
    <row r="139" spans="1:9" x14ac:dyDescent="0.4">
      <c r="A139" s="1" t="s">
        <v>49</v>
      </c>
      <c r="B139" s="1">
        <v>20.36</v>
      </c>
      <c r="C139" s="1">
        <v>13.39</v>
      </c>
      <c r="D139" s="1">
        <v>32.950000000000003</v>
      </c>
      <c r="E139" s="1">
        <v>17.12</v>
      </c>
      <c r="F139" s="1">
        <v>15.82</v>
      </c>
      <c r="G139" s="1"/>
      <c r="H139" s="1"/>
      <c r="I139" s="1"/>
    </row>
    <row r="140" spans="1:9" x14ac:dyDescent="0.4">
      <c r="A140" s="1" t="s">
        <v>158</v>
      </c>
      <c r="B140" s="1">
        <v>706.25</v>
      </c>
      <c r="C140" s="1">
        <v>507.91</v>
      </c>
      <c r="D140" s="1">
        <v>339.03</v>
      </c>
      <c r="E140" s="1">
        <v>573.6</v>
      </c>
      <c r="F140" s="1">
        <v>660.38</v>
      </c>
      <c r="G140" s="1"/>
      <c r="H140" s="1"/>
      <c r="I140" s="1"/>
    </row>
    <row r="141" spans="1:9" x14ac:dyDescent="0.4">
      <c r="A141" s="1" t="s">
        <v>50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/>
      <c r="H141" s="1"/>
      <c r="I141" s="1"/>
    </row>
    <row r="142" spans="1:9" x14ac:dyDescent="0.4">
      <c r="A142" s="1" t="s">
        <v>237</v>
      </c>
      <c r="B142" s="1">
        <v>105.56</v>
      </c>
      <c r="C142" s="1">
        <v>157.6</v>
      </c>
      <c r="D142" s="1">
        <v>65.72</v>
      </c>
      <c r="E142" s="1">
        <v>81.97</v>
      </c>
      <c r="F142" s="1">
        <v>100.95</v>
      </c>
      <c r="G142" s="1"/>
      <c r="H142" s="1"/>
      <c r="I142" s="1"/>
    </row>
    <row r="143" spans="1:9" x14ac:dyDescent="0.4">
      <c r="A143" s="1" t="s">
        <v>238</v>
      </c>
      <c r="B143" s="1">
        <v>1669.67</v>
      </c>
      <c r="C143" s="1">
        <v>1196.8699999999999</v>
      </c>
      <c r="D143" s="1">
        <v>907.64</v>
      </c>
      <c r="E143" s="1">
        <v>1257.74</v>
      </c>
      <c r="F143" s="1">
        <v>1326.33</v>
      </c>
      <c r="G143" s="1"/>
      <c r="H143" s="1"/>
      <c r="I143" s="1"/>
    </row>
    <row r="144" spans="1:9" x14ac:dyDescent="0.4">
      <c r="A144" s="1" t="s">
        <v>239</v>
      </c>
      <c r="B144" s="1">
        <v>26.92</v>
      </c>
      <c r="C144" s="1">
        <v>49.58</v>
      </c>
      <c r="D144" s="1">
        <v>34.86</v>
      </c>
      <c r="E144" s="1">
        <v>49.81</v>
      </c>
      <c r="F144" s="1">
        <v>33.46</v>
      </c>
      <c r="G144" s="1"/>
      <c r="H144" s="1"/>
      <c r="I144" s="1"/>
    </row>
    <row r="145" spans="1:9" x14ac:dyDescent="0.4">
      <c r="A145" s="1" t="s">
        <v>240</v>
      </c>
      <c r="B145" s="1">
        <v>107.93</v>
      </c>
      <c r="C145" s="1">
        <v>111.15</v>
      </c>
      <c r="D145" s="1">
        <v>113.95</v>
      </c>
      <c r="E145" s="1">
        <v>177.64</v>
      </c>
      <c r="F145" s="1">
        <v>142.19999999999999</v>
      </c>
      <c r="G145" s="1"/>
      <c r="H145" s="1"/>
      <c r="I145" s="1"/>
    </row>
    <row r="146" spans="1:9" x14ac:dyDescent="0.4">
      <c r="A146" s="1" t="s">
        <v>51</v>
      </c>
      <c r="B146" s="1">
        <v>100.84</v>
      </c>
      <c r="C146" s="1">
        <v>132.69</v>
      </c>
      <c r="D146" s="1">
        <v>108.82</v>
      </c>
      <c r="E146" s="1">
        <v>183.79</v>
      </c>
      <c r="F146" s="1">
        <v>52.23</v>
      </c>
      <c r="G146" s="1"/>
      <c r="H146" s="1"/>
      <c r="I146" s="1"/>
    </row>
    <row r="147" spans="1:9" x14ac:dyDescent="0.4">
      <c r="A147" s="1" t="s">
        <v>241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/>
      <c r="H147" s="1"/>
      <c r="I147" s="1"/>
    </row>
    <row r="148" spans="1:9" x14ac:dyDescent="0.4">
      <c r="A148" s="1" t="s">
        <v>438</v>
      </c>
      <c r="B148" s="1">
        <v>5353.27</v>
      </c>
      <c r="C148" s="1">
        <v>4919.05</v>
      </c>
      <c r="D148" s="1">
        <v>7798.99</v>
      </c>
      <c r="E148" s="1">
        <v>4908.3</v>
      </c>
      <c r="F148" s="1">
        <v>5074.3900000000003</v>
      </c>
      <c r="G148" s="1"/>
      <c r="H148" s="1"/>
      <c r="I148" s="1"/>
    </row>
    <row r="149" spans="1:9" x14ac:dyDescent="0.4">
      <c r="A149" s="1" t="s">
        <v>828</v>
      </c>
      <c r="B149" s="1">
        <v>290.48</v>
      </c>
      <c r="C149" s="1">
        <v>416.13</v>
      </c>
      <c r="D149" s="1">
        <v>345.08</v>
      </c>
      <c r="E149" s="1">
        <v>417.75</v>
      </c>
      <c r="F149" s="1">
        <v>418.63</v>
      </c>
      <c r="G149" s="1">
        <f>AVERAGE(B149:F149)</f>
        <v>377.61400000000003</v>
      </c>
      <c r="H149" s="1">
        <f>STDEV(B149:F149)</f>
        <v>57.938519397719936</v>
      </c>
      <c r="I149" s="1">
        <f>H149/2.2</f>
        <v>26.335690635327243</v>
      </c>
    </row>
    <row r="150" spans="1:9" x14ac:dyDescent="0.4">
      <c r="A150" s="1" t="s">
        <v>242</v>
      </c>
      <c r="B150" s="1">
        <v>7.03</v>
      </c>
      <c r="C150" s="1">
        <v>37.020000000000003</v>
      </c>
      <c r="D150" s="1">
        <v>17.079999999999998</v>
      </c>
      <c r="E150" s="1">
        <v>41.41</v>
      </c>
      <c r="F150" s="1">
        <v>32.79</v>
      </c>
      <c r="G150" s="1"/>
      <c r="H150" s="1"/>
      <c r="I150" s="1"/>
    </row>
    <row r="151" spans="1:9" x14ac:dyDescent="0.4">
      <c r="A151" s="1" t="s">
        <v>159</v>
      </c>
      <c r="B151" s="1">
        <v>5016.57</v>
      </c>
      <c r="C151" s="1">
        <v>3607.74</v>
      </c>
      <c r="D151" s="1">
        <v>2828.49</v>
      </c>
      <c r="E151" s="1">
        <v>2844.81</v>
      </c>
      <c r="F151" s="1">
        <v>4942.55</v>
      </c>
      <c r="G151" s="1">
        <f>AVERAGE(B151:F151)</f>
        <v>3848.0320000000002</v>
      </c>
      <c r="H151" s="1">
        <f>STDEV(B151:F151)</f>
        <v>1080.1748962644892</v>
      </c>
      <c r="I151" s="1">
        <f>H151/2.2</f>
        <v>490.98858921113145</v>
      </c>
    </row>
    <row r="152" spans="1:9" x14ac:dyDescent="0.4">
      <c r="A152" s="1" t="s">
        <v>160</v>
      </c>
      <c r="B152" s="1">
        <v>57.55</v>
      </c>
      <c r="C152" s="1">
        <v>99.03</v>
      </c>
      <c r="D152" s="1">
        <v>46.58</v>
      </c>
      <c r="E152" s="1">
        <v>96.82</v>
      </c>
      <c r="F152" s="1">
        <v>58.47</v>
      </c>
      <c r="G152" s="1">
        <f>AVERAGE(B152:F152)</f>
        <v>71.689999999999984</v>
      </c>
      <c r="H152" s="1">
        <f>STDEV(B152:F152)</f>
        <v>24.414199761614192</v>
      </c>
      <c r="I152" s="1">
        <f>H152/2.2</f>
        <v>11.097363528006451</v>
      </c>
    </row>
    <row r="153" spans="1:9" x14ac:dyDescent="0.4">
      <c r="A153" s="1" t="s">
        <v>243</v>
      </c>
      <c r="B153" s="1">
        <v>15.73</v>
      </c>
      <c r="C153" s="1">
        <v>35.18</v>
      </c>
      <c r="D153" s="1">
        <v>15.28</v>
      </c>
      <c r="E153" s="1">
        <v>39.69</v>
      </c>
      <c r="F153" s="1">
        <v>34.22</v>
      </c>
      <c r="G153" s="1"/>
      <c r="H153" s="1"/>
      <c r="I153" s="1"/>
    </row>
    <row r="154" spans="1:9" x14ac:dyDescent="0.4">
      <c r="A154" s="1" t="s">
        <v>244</v>
      </c>
      <c r="B154" s="1">
        <v>54.54</v>
      </c>
      <c r="C154" s="1">
        <v>58.31</v>
      </c>
      <c r="D154" s="1">
        <v>44.15</v>
      </c>
      <c r="E154" s="1">
        <v>40.14</v>
      </c>
      <c r="F154" s="1">
        <v>26.49</v>
      </c>
      <c r="G154" s="1"/>
      <c r="H154" s="1"/>
      <c r="I154" s="1"/>
    </row>
    <row r="155" spans="1:9" x14ac:dyDescent="0.4">
      <c r="A155" s="1" t="s">
        <v>245</v>
      </c>
      <c r="B155" s="1">
        <v>17782.61</v>
      </c>
      <c r="C155" s="1">
        <v>6270.43</v>
      </c>
      <c r="D155" s="1">
        <v>14988.24</v>
      </c>
      <c r="E155" s="1">
        <v>7928.61</v>
      </c>
      <c r="F155" s="1">
        <v>9310.8700000000008</v>
      </c>
      <c r="G155" s="1">
        <f>AVERAGE(B155:F155)</f>
        <v>11256.152</v>
      </c>
      <c r="H155" s="1">
        <f>STDEV(B155:F155)</f>
        <v>4905.0284542518193</v>
      </c>
      <c r="I155" s="1">
        <f>H155/2.2</f>
        <v>2229.5583882962815</v>
      </c>
    </row>
    <row r="156" spans="1:9" x14ac:dyDescent="0.4">
      <c r="A156" s="1" t="s">
        <v>52</v>
      </c>
      <c r="B156" s="1">
        <v>52.91</v>
      </c>
      <c r="C156" s="1">
        <v>110.76</v>
      </c>
      <c r="D156" s="1">
        <v>101.22</v>
      </c>
      <c r="E156" s="1">
        <v>101.15</v>
      </c>
      <c r="F156" s="1">
        <v>78.48</v>
      </c>
      <c r="G156" s="1"/>
      <c r="H156" s="1"/>
      <c r="I156" s="1"/>
    </row>
    <row r="157" spans="1:9" x14ac:dyDescent="0.4">
      <c r="A157" s="1" t="s">
        <v>246</v>
      </c>
      <c r="B157" s="1">
        <v>75.67</v>
      </c>
      <c r="C157" s="1">
        <v>19.91</v>
      </c>
      <c r="D157" s="1">
        <v>49</v>
      </c>
      <c r="E157" s="1">
        <v>63.66</v>
      </c>
      <c r="F157" s="1">
        <v>58.8</v>
      </c>
      <c r="G157" s="1"/>
      <c r="H157" s="1"/>
      <c r="I157" s="1"/>
    </row>
    <row r="158" spans="1:9" x14ac:dyDescent="0.4">
      <c r="A158" s="1" t="s">
        <v>161</v>
      </c>
      <c r="B158" s="1">
        <v>3478.23</v>
      </c>
      <c r="C158" s="1">
        <v>3803.75</v>
      </c>
      <c r="D158" s="1">
        <v>2862.24</v>
      </c>
      <c r="E158" s="1">
        <v>3571.62</v>
      </c>
      <c r="F158" s="1">
        <v>3131.81</v>
      </c>
      <c r="G158" s="1">
        <f>AVERAGE(B158:F158)</f>
        <v>3369.53</v>
      </c>
      <c r="H158" s="1">
        <f>STDEV(B158:F158)</f>
        <v>372.51074112030653</v>
      </c>
      <c r="I158" s="1">
        <f>H158/2.2</f>
        <v>169.32306414559386</v>
      </c>
    </row>
    <row r="159" spans="1:9" x14ac:dyDescent="0.4">
      <c r="A159" s="1" t="s">
        <v>247</v>
      </c>
      <c r="B159" s="1">
        <v>6132.26</v>
      </c>
      <c r="C159" s="1">
        <v>5167.2299999999996</v>
      </c>
      <c r="D159" s="1">
        <v>6967.48</v>
      </c>
      <c r="E159" s="1">
        <v>5918.17</v>
      </c>
      <c r="F159" s="1">
        <v>5540.79</v>
      </c>
      <c r="G159" s="1">
        <f>AVERAGE(B159:F159)</f>
        <v>5945.1859999999997</v>
      </c>
      <c r="H159" s="1">
        <f>STDEV(B159:F159)</f>
        <v>679.99324094434701</v>
      </c>
      <c r="I159" s="1">
        <f>H159/2.2</f>
        <v>309.08783679288496</v>
      </c>
    </row>
    <row r="160" spans="1:9" x14ac:dyDescent="0.4">
      <c r="A160" s="1" t="s">
        <v>53</v>
      </c>
      <c r="B160" s="1">
        <v>1092.44</v>
      </c>
      <c r="C160" s="1">
        <v>154.80000000000001</v>
      </c>
      <c r="D160" s="1">
        <v>421.69</v>
      </c>
      <c r="E160" s="1">
        <v>113.1</v>
      </c>
      <c r="F160" s="1">
        <v>169.76</v>
      </c>
      <c r="G160" s="1">
        <f>AVERAGE(B160:F160)</f>
        <v>390.358</v>
      </c>
      <c r="H160" s="1">
        <f>STDEV(B160:F160)</f>
        <v>410.76875382628617</v>
      </c>
      <c r="I160" s="1">
        <f>H160/2.2</f>
        <v>186.71306992103916</v>
      </c>
    </row>
    <row r="161" spans="1:9" x14ac:dyDescent="0.4">
      <c r="A161" s="1" t="s">
        <v>248</v>
      </c>
      <c r="B161" s="1">
        <v>722.69</v>
      </c>
      <c r="C161" s="1">
        <v>626.23</v>
      </c>
      <c r="D161" s="1">
        <v>613.46</v>
      </c>
      <c r="E161" s="1">
        <v>874.8</v>
      </c>
      <c r="F161" s="1">
        <v>602.6</v>
      </c>
      <c r="G161" s="1"/>
      <c r="H161" s="1"/>
      <c r="I161" s="1"/>
    </row>
    <row r="162" spans="1:9" x14ac:dyDescent="0.4">
      <c r="A162" s="1" t="s">
        <v>249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/>
      <c r="H162" s="1"/>
      <c r="I162" s="1"/>
    </row>
    <row r="163" spans="1:9" x14ac:dyDescent="0.4">
      <c r="A163" s="1" t="s">
        <v>250</v>
      </c>
      <c r="B163" s="1">
        <v>0</v>
      </c>
      <c r="C163" s="1">
        <v>24.15</v>
      </c>
      <c r="D163" s="1">
        <v>0</v>
      </c>
      <c r="E163" s="1">
        <v>23.16</v>
      </c>
      <c r="F163" s="1">
        <v>14.26</v>
      </c>
      <c r="G163" s="1"/>
      <c r="H163" s="1"/>
      <c r="I163" s="1"/>
    </row>
    <row r="164" spans="1:9" x14ac:dyDescent="0.4">
      <c r="A164" s="1" t="s">
        <v>251</v>
      </c>
      <c r="B164" s="1">
        <v>91.85</v>
      </c>
      <c r="C164" s="1">
        <v>184.46</v>
      </c>
      <c r="D164" s="1">
        <v>74.34</v>
      </c>
      <c r="E164" s="1">
        <v>166.72</v>
      </c>
      <c r="F164" s="1">
        <v>142.72999999999999</v>
      </c>
      <c r="G164" s="1"/>
      <c r="H164" s="1"/>
      <c r="I164" s="1"/>
    </row>
    <row r="165" spans="1:9" x14ac:dyDescent="0.4">
      <c r="A165" s="1" t="s">
        <v>252</v>
      </c>
      <c r="B165" s="1">
        <v>4165.6400000000003</v>
      </c>
      <c r="C165" s="1">
        <v>2861.44</v>
      </c>
      <c r="D165" s="1">
        <v>2046.7</v>
      </c>
      <c r="E165" s="1">
        <v>2343.37</v>
      </c>
      <c r="F165" s="1">
        <v>3493.39</v>
      </c>
      <c r="G165" s="1"/>
      <c r="H165" s="1"/>
      <c r="I165" s="1"/>
    </row>
    <row r="166" spans="1:9" x14ac:dyDescent="0.4">
      <c r="A166" s="1" t="s">
        <v>253</v>
      </c>
      <c r="B166" s="1">
        <v>59.54</v>
      </c>
      <c r="C166" s="1">
        <v>130.56</v>
      </c>
      <c r="D166" s="1">
        <v>58.89</v>
      </c>
      <c r="E166" s="1">
        <v>189.19</v>
      </c>
      <c r="F166" s="1">
        <v>71.959999999999994</v>
      </c>
      <c r="G166" s="1"/>
      <c r="H166" s="1"/>
      <c r="I166" s="1"/>
    </row>
    <row r="167" spans="1:9" x14ac:dyDescent="0.4">
      <c r="A167" s="1" t="s">
        <v>254</v>
      </c>
      <c r="B167" s="1">
        <v>984.42</v>
      </c>
      <c r="C167" s="1">
        <v>1680.85</v>
      </c>
      <c r="D167" s="1">
        <v>1081.32</v>
      </c>
      <c r="E167" s="1">
        <v>1537.85</v>
      </c>
      <c r="F167" s="1">
        <v>874.14</v>
      </c>
      <c r="G167" s="1"/>
      <c r="H167" s="1"/>
      <c r="I167" s="1"/>
    </row>
    <row r="168" spans="1:9" x14ac:dyDescent="0.4">
      <c r="A168" s="1" t="s">
        <v>255</v>
      </c>
      <c r="B168" s="1">
        <v>117.77</v>
      </c>
      <c r="C168" s="1">
        <v>95.09</v>
      </c>
      <c r="D168" s="1">
        <v>51.99</v>
      </c>
      <c r="E168" s="1">
        <v>112.58</v>
      </c>
      <c r="F168" s="1">
        <v>116.46</v>
      </c>
      <c r="G168" s="1"/>
      <c r="H168" s="1"/>
      <c r="I168" s="1"/>
    </row>
    <row r="169" spans="1:9" x14ac:dyDescent="0.4">
      <c r="A169" s="1" t="s">
        <v>54</v>
      </c>
      <c r="B169" s="1">
        <v>0</v>
      </c>
      <c r="C169" s="1">
        <v>10.71</v>
      </c>
      <c r="D169" s="1">
        <v>0</v>
      </c>
      <c r="E169" s="1">
        <v>0</v>
      </c>
      <c r="F169" s="1">
        <v>0</v>
      </c>
      <c r="G169" s="1"/>
      <c r="H169" s="1"/>
      <c r="I169" s="1"/>
    </row>
    <row r="170" spans="1:9" x14ac:dyDescent="0.4">
      <c r="A170" s="1" t="s">
        <v>55</v>
      </c>
      <c r="B170" s="1">
        <v>6.43</v>
      </c>
      <c r="C170" s="1">
        <v>0</v>
      </c>
      <c r="D170" s="1">
        <v>10.41</v>
      </c>
      <c r="E170" s="1">
        <v>16.23</v>
      </c>
      <c r="F170" s="1">
        <v>0</v>
      </c>
      <c r="G170" s="1"/>
      <c r="H170" s="1"/>
      <c r="I170" s="1"/>
    </row>
    <row r="171" spans="1:9" x14ac:dyDescent="0.4">
      <c r="A171" s="1" t="s">
        <v>256</v>
      </c>
      <c r="B171" s="1">
        <v>2199.5</v>
      </c>
      <c r="C171" s="1">
        <v>1976.3</v>
      </c>
      <c r="D171" s="1">
        <v>2115.9</v>
      </c>
      <c r="E171" s="1">
        <v>1310.97</v>
      </c>
      <c r="F171" s="1">
        <v>1914.02</v>
      </c>
      <c r="G171" s="1"/>
      <c r="H171" s="1"/>
      <c r="I171" s="1"/>
    </row>
    <row r="172" spans="1:9" x14ac:dyDescent="0.4">
      <c r="A172" s="1" t="s">
        <v>257</v>
      </c>
      <c r="B172" s="1">
        <v>18.77</v>
      </c>
      <c r="C172" s="1">
        <v>12.35</v>
      </c>
      <c r="D172" s="1">
        <v>10.130000000000001</v>
      </c>
      <c r="E172" s="1">
        <v>52.63</v>
      </c>
      <c r="F172" s="1">
        <v>9.7200000000000006</v>
      </c>
      <c r="G172" s="1">
        <f>AVERAGE(B172:F172)</f>
        <v>20.72</v>
      </c>
      <c r="H172" s="1">
        <f>STDEV(B172:F172)</f>
        <v>18.202030106556798</v>
      </c>
      <c r="I172" s="1">
        <f>H172/2.2</f>
        <v>8.2736500484349076</v>
      </c>
    </row>
    <row r="173" spans="1:9" x14ac:dyDescent="0.4">
      <c r="A173" s="1" t="s">
        <v>258</v>
      </c>
      <c r="B173" s="1">
        <v>1540.45</v>
      </c>
      <c r="C173" s="1">
        <v>1850.82</v>
      </c>
      <c r="D173" s="1">
        <v>1143.1500000000001</v>
      </c>
      <c r="E173" s="1">
        <v>2039.96</v>
      </c>
      <c r="F173" s="1">
        <v>1429.03</v>
      </c>
      <c r="G173" s="1">
        <f>AVERAGE(B173:F173)</f>
        <v>1600.682</v>
      </c>
      <c r="H173" s="1">
        <f>STDEV(B173:F173)</f>
        <v>352.83211811001649</v>
      </c>
      <c r="I173" s="1">
        <f>H173/2.2</f>
        <v>160.37823550455295</v>
      </c>
    </row>
    <row r="174" spans="1:9" x14ac:dyDescent="0.4">
      <c r="A174" s="1" t="s">
        <v>259</v>
      </c>
      <c r="B174" s="1">
        <v>298.08999999999997</v>
      </c>
      <c r="C174" s="1">
        <v>396.79</v>
      </c>
      <c r="D174" s="1">
        <v>280.54000000000002</v>
      </c>
      <c r="E174" s="1">
        <v>542.30999999999995</v>
      </c>
      <c r="F174" s="1">
        <v>390.5</v>
      </c>
      <c r="G174" s="1"/>
      <c r="H174" s="1"/>
      <c r="I174" s="1"/>
    </row>
    <row r="175" spans="1:9" x14ac:dyDescent="0.4">
      <c r="A175" s="1" t="s">
        <v>260</v>
      </c>
      <c r="B175" s="1">
        <v>4256.12</v>
      </c>
      <c r="C175" s="1">
        <v>2304.5500000000002</v>
      </c>
      <c r="D175" s="1">
        <v>4412.6499999999996</v>
      </c>
      <c r="E175" s="1">
        <v>2455.4</v>
      </c>
      <c r="F175" s="1">
        <v>2758.17</v>
      </c>
      <c r="G175" s="1"/>
      <c r="H175" s="1"/>
      <c r="I175" s="1"/>
    </row>
    <row r="176" spans="1:9" x14ac:dyDescent="0.4">
      <c r="A176" s="1" t="s">
        <v>261</v>
      </c>
      <c r="B176" s="1">
        <v>913.53</v>
      </c>
      <c r="C176" s="1">
        <v>576.33000000000004</v>
      </c>
      <c r="D176" s="1">
        <v>769.77</v>
      </c>
      <c r="E176" s="1">
        <v>684.23</v>
      </c>
      <c r="F176" s="1">
        <v>437.54</v>
      </c>
      <c r="G176" s="1"/>
      <c r="H176" s="1"/>
      <c r="I176" s="1"/>
    </row>
    <row r="177" spans="1:10" x14ac:dyDescent="0.4">
      <c r="A177" s="1" t="s">
        <v>56</v>
      </c>
      <c r="B177" s="1">
        <v>0</v>
      </c>
      <c r="C177" s="1">
        <v>0</v>
      </c>
      <c r="D177" s="1">
        <v>20</v>
      </c>
      <c r="E177" s="1">
        <v>72.739999999999995</v>
      </c>
      <c r="F177" s="1">
        <v>28.8</v>
      </c>
      <c r="G177" s="1"/>
      <c r="H177" s="1"/>
      <c r="I177" s="1"/>
    </row>
    <row r="178" spans="1:10" x14ac:dyDescent="0.4">
      <c r="A178" s="1" t="s">
        <v>57</v>
      </c>
      <c r="B178" s="1">
        <v>607.35</v>
      </c>
      <c r="C178" s="1">
        <v>330.43</v>
      </c>
      <c r="D178" s="1">
        <v>505.75</v>
      </c>
      <c r="E178" s="1">
        <v>383.17</v>
      </c>
      <c r="F178" s="1">
        <v>372.07</v>
      </c>
      <c r="G178" s="1">
        <f>AVERAGE(B178:F178)</f>
        <v>439.75400000000002</v>
      </c>
      <c r="H178" s="1">
        <f>STDEV(B178:F178)</f>
        <v>114.21306965492188</v>
      </c>
      <c r="I178" s="1">
        <f>H178/2.2</f>
        <v>51.915031661328122</v>
      </c>
      <c r="J178" t="s">
        <v>472</v>
      </c>
    </row>
    <row r="179" spans="1:10" x14ac:dyDescent="0.4">
      <c r="A179" s="1" t="s">
        <v>262</v>
      </c>
      <c r="B179" s="1">
        <v>121.17</v>
      </c>
      <c r="C179" s="1">
        <v>210.69</v>
      </c>
      <c r="D179" s="1">
        <v>70.05</v>
      </c>
      <c r="E179" s="1">
        <v>247.53</v>
      </c>
      <c r="F179" s="1">
        <v>40.35</v>
      </c>
      <c r="G179" s="1"/>
      <c r="H179" s="1"/>
      <c r="I179" s="1"/>
    </row>
    <row r="180" spans="1:10" x14ac:dyDescent="0.4">
      <c r="A180" s="1" t="s">
        <v>263</v>
      </c>
      <c r="B180" s="1">
        <v>59.87</v>
      </c>
      <c r="C180" s="1">
        <v>135.04</v>
      </c>
      <c r="D180" s="1">
        <v>228.43</v>
      </c>
      <c r="E180" s="1">
        <v>122.3</v>
      </c>
      <c r="F180" s="1">
        <v>132.9</v>
      </c>
      <c r="G180" s="1"/>
      <c r="H180" s="1"/>
      <c r="I180" s="1"/>
    </row>
    <row r="181" spans="1:10" x14ac:dyDescent="0.4">
      <c r="A181" s="1" t="s">
        <v>264</v>
      </c>
      <c r="B181" s="1">
        <v>218.76</v>
      </c>
      <c r="C181" s="1">
        <v>282.70999999999998</v>
      </c>
      <c r="D181" s="1">
        <v>240.29</v>
      </c>
      <c r="E181" s="1">
        <v>262.88</v>
      </c>
      <c r="F181" s="1">
        <v>248.89</v>
      </c>
      <c r="G181" s="1"/>
      <c r="H181" s="1"/>
      <c r="I181" s="1"/>
    </row>
    <row r="182" spans="1:10" x14ac:dyDescent="0.4">
      <c r="A182" s="1" t="s">
        <v>58</v>
      </c>
      <c r="B182" s="1">
        <v>141.43</v>
      </c>
      <c r="C182" s="1">
        <v>70.72</v>
      </c>
      <c r="D182" s="1">
        <v>91.57</v>
      </c>
      <c r="E182" s="1">
        <v>90.41</v>
      </c>
      <c r="F182" s="1">
        <v>131.86000000000001</v>
      </c>
      <c r="G182" s="1"/>
      <c r="H182" s="1"/>
      <c r="I182" s="1"/>
    </row>
    <row r="183" spans="1:10" x14ac:dyDescent="0.4">
      <c r="A183" s="1" t="s">
        <v>265</v>
      </c>
      <c r="B183" s="1">
        <v>324.33</v>
      </c>
      <c r="C183" s="1">
        <v>445.32</v>
      </c>
      <c r="D183" s="1">
        <v>285.33</v>
      </c>
      <c r="E183" s="1">
        <v>427.02</v>
      </c>
      <c r="F183" s="1">
        <v>301.3</v>
      </c>
      <c r="G183" s="1"/>
      <c r="H183" s="1"/>
      <c r="I183" s="1"/>
    </row>
    <row r="184" spans="1:10" x14ac:dyDescent="0.4">
      <c r="A184" s="1" t="s">
        <v>266</v>
      </c>
      <c r="B184" s="1">
        <v>251.87</v>
      </c>
      <c r="C184" s="1">
        <v>177.01</v>
      </c>
      <c r="D184" s="1">
        <v>125.09</v>
      </c>
      <c r="E184" s="1">
        <v>144.44999999999999</v>
      </c>
      <c r="F184" s="1">
        <v>200.14</v>
      </c>
      <c r="G184" s="1"/>
      <c r="H184" s="1"/>
      <c r="I184" s="1"/>
    </row>
    <row r="185" spans="1:10" x14ac:dyDescent="0.4">
      <c r="A185" s="1" t="s">
        <v>267</v>
      </c>
      <c r="B185" s="1">
        <v>232.66</v>
      </c>
      <c r="C185" s="1">
        <v>176.03</v>
      </c>
      <c r="D185" s="1">
        <v>174.18</v>
      </c>
      <c r="E185" s="1">
        <v>190.81</v>
      </c>
      <c r="F185" s="1">
        <v>253.08</v>
      </c>
      <c r="G185" s="1"/>
      <c r="H185" s="1"/>
      <c r="I185" s="1"/>
    </row>
    <row r="186" spans="1:10" x14ac:dyDescent="0.4">
      <c r="A186" s="1" t="s">
        <v>440</v>
      </c>
      <c r="B186" s="1">
        <v>292</v>
      </c>
      <c r="C186" s="1">
        <v>192.11</v>
      </c>
      <c r="D186" s="1">
        <v>86.66</v>
      </c>
      <c r="E186" s="1">
        <v>343.87</v>
      </c>
      <c r="F186" s="1">
        <v>204.19</v>
      </c>
      <c r="G186" s="1">
        <f>AVERAGE(B186:F186)</f>
        <v>223.76599999999999</v>
      </c>
      <c r="H186" s="1">
        <f>STDEV(B186:F186)</f>
        <v>99.076014907746526</v>
      </c>
      <c r="I186" s="1">
        <f>H186/2.2</f>
        <v>45.034552230793871</v>
      </c>
    </row>
    <row r="187" spans="1:10" x14ac:dyDescent="0.4">
      <c r="A187" s="1" t="s">
        <v>441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/>
      <c r="H187" s="1"/>
      <c r="I187" s="1"/>
    </row>
    <row r="188" spans="1:10" x14ac:dyDescent="0.4">
      <c r="A188" s="1" t="s">
        <v>442</v>
      </c>
      <c r="B188" s="1">
        <v>290.04000000000002</v>
      </c>
      <c r="C188" s="1">
        <v>388.01</v>
      </c>
      <c r="D188" s="1">
        <v>383.43</v>
      </c>
      <c r="E188" s="1">
        <v>260.24</v>
      </c>
      <c r="F188" s="1">
        <v>285.45</v>
      </c>
      <c r="G188" s="1">
        <f>AVERAGE(B188:F188)</f>
        <v>321.43400000000003</v>
      </c>
      <c r="H188" s="1">
        <f>STDEV(B188:F188)</f>
        <v>59.793404569400415</v>
      </c>
      <c r="I188" s="1">
        <f>H188/2.2</f>
        <v>27.178820258818369</v>
      </c>
    </row>
    <row r="189" spans="1:10" x14ac:dyDescent="0.4">
      <c r="A189" s="1" t="s">
        <v>268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/>
      <c r="H189" s="1"/>
      <c r="I189" s="1"/>
    </row>
    <row r="190" spans="1:10" x14ac:dyDescent="0.4">
      <c r="A190" s="1" t="s">
        <v>59</v>
      </c>
      <c r="B190" s="1">
        <v>296.49</v>
      </c>
      <c r="C190" s="1">
        <v>674.6</v>
      </c>
      <c r="D190" s="1">
        <v>359.95</v>
      </c>
      <c r="E190" s="1">
        <v>820.94</v>
      </c>
      <c r="F190" s="1">
        <v>403.14</v>
      </c>
      <c r="G190" s="1"/>
      <c r="H190" s="1"/>
      <c r="I190" s="1"/>
    </row>
    <row r="191" spans="1:10" x14ac:dyDescent="0.4">
      <c r="A191" s="1" t="s">
        <v>60</v>
      </c>
      <c r="B191" s="1">
        <v>601.17999999999995</v>
      </c>
      <c r="C191" s="1">
        <v>1396.95</v>
      </c>
      <c r="D191" s="1">
        <v>931.74</v>
      </c>
      <c r="E191" s="1">
        <v>1764.55</v>
      </c>
      <c r="F191" s="1">
        <v>964.01</v>
      </c>
      <c r="G191" s="1"/>
      <c r="H191" s="1"/>
      <c r="I191" s="1"/>
    </row>
    <row r="192" spans="1:10" x14ac:dyDescent="0.4">
      <c r="A192" s="1" t="s">
        <v>269</v>
      </c>
      <c r="B192" s="1">
        <v>20.12</v>
      </c>
      <c r="C192" s="1">
        <v>17.649999999999999</v>
      </c>
      <c r="D192" s="1">
        <v>16.29</v>
      </c>
      <c r="E192" s="1">
        <v>11.28</v>
      </c>
      <c r="F192" s="1">
        <v>36.479999999999997</v>
      </c>
      <c r="G192" s="1">
        <f>AVERAGE(B192:F192)</f>
        <v>20.363999999999997</v>
      </c>
      <c r="H192" s="1">
        <f>STDEV(B192:F192)</f>
        <v>9.5690558572933462</v>
      </c>
      <c r="I192" s="1">
        <f>H192/2.2</f>
        <v>4.3495708442242478</v>
      </c>
    </row>
    <row r="193" spans="1:10" x14ac:dyDescent="0.4">
      <c r="A193" s="1" t="s">
        <v>443</v>
      </c>
      <c r="B193" s="1">
        <v>158.09</v>
      </c>
      <c r="C193" s="1">
        <v>406.13</v>
      </c>
      <c r="D193" s="1">
        <v>329.02</v>
      </c>
      <c r="E193" s="1">
        <v>468.6</v>
      </c>
      <c r="F193" s="1">
        <v>421.13</v>
      </c>
      <c r="G193" s="1">
        <f>AVERAGE(B193:F193)</f>
        <v>356.59400000000005</v>
      </c>
      <c r="H193" s="1">
        <f>STDEV(B193:F193)</f>
        <v>121.78692265592368</v>
      </c>
      <c r="I193" s="1">
        <f>H193/2.2</f>
        <v>55.357692116328941</v>
      </c>
    </row>
    <row r="194" spans="1:10" x14ac:dyDescent="0.4">
      <c r="A194" s="1" t="s">
        <v>270</v>
      </c>
      <c r="B194" s="1">
        <v>15.8</v>
      </c>
      <c r="C194" s="1">
        <v>10.39</v>
      </c>
      <c r="D194" s="1">
        <v>0</v>
      </c>
      <c r="E194" s="1">
        <v>8.86</v>
      </c>
      <c r="F194" s="1">
        <v>32.729999999999997</v>
      </c>
      <c r="G194" s="1"/>
      <c r="H194" s="1"/>
      <c r="I194" s="1"/>
    </row>
    <row r="195" spans="1:10" x14ac:dyDescent="0.4">
      <c r="A195" s="1" t="s">
        <v>61</v>
      </c>
      <c r="B195" s="1">
        <v>83.27</v>
      </c>
      <c r="C195" s="1">
        <v>54.79</v>
      </c>
      <c r="D195" s="1">
        <v>105.91</v>
      </c>
      <c r="E195" s="1">
        <v>80.05</v>
      </c>
      <c r="F195" s="1">
        <v>92.43</v>
      </c>
      <c r="G195" s="1"/>
      <c r="H195" s="1"/>
      <c r="I195" s="1"/>
    </row>
    <row r="196" spans="1:10" x14ac:dyDescent="0.4">
      <c r="A196" s="1" t="s">
        <v>271</v>
      </c>
      <c r="B196" s="1">
        <v>134.44999999999999</v>
      </c>
      <c r="C196" s="1">
        <v>326.19</v>
      </c>
      <c r="D196" s="1">
        <v>190.44</v>
      </c>
      <c r="E196" s="1">
        <v>579.63</v>
      </c>
      <c r="F196" s="1">
        <v>306.87</v>
      </c>
      <c r="G196" s="1"/>
      <c r="H196" s="1"/>
      <c r="I196" s="1"/>
    </row>
    <row r="197" spans="1:10" x14ac:dyDescent="0.4">
      <c r="A197" s="1" t="s">
        <v>272</v>
      </c>
      <c r="B197" s="1">
        <v>44.91</v>
      </c>
      <c r="C197" s="1">
        <v>85.96</v>
      </c>
      <c r="D197" s="1">
        <v>62.79</v>
      </c>
      <c r="E197" s="1">
        <v>157.99</v>
      </c>
      <c r="F197" s="1">
        <v>60.28</v>
      </c>
      <c r="G197" s="1"/>
      <c r="H197" s="1"/>
      <c r="I197" s="1"/>
    </row>
    <row r="198" spans="1:10" x14ac:dyDescent="0.4">
      <c r="A198" s="1" t="s">
        <v>273</v>
      </c>
      <c r="B198" s="1">
        <v>19.8</v>
      </c>
      <c r="C198" s="1">
        <v>0</v>
      </c>
      <c r="D198" s="1">
        <v>16.03</v>
      </c>
      <c r="E198" s="1">
        <v>0</v>
      </c>
      <c r="F198" s="1">
        <v>0</v>
      </c>
      <c r="G198" s="1"/>
      <c r="H198" s="1"/>
      <c r="I198" s="1"/>
    </row>
    <row r="199" spans="1:10" x14ac:dyDescent="0.4">
      <c r="A199" s="1" t="s">
        <v>274</v>
      </c>
      <c r="B199" s="1">
        <v>49.23</v>
      </c>
      <c r="C199" s="1">
        <v>55.53</v>
      </c>
      <c r="D199" s="1">
        <v>51.23</v>
      </c>
      <c r="E199" s="1">
        <v>82.83</v>
      </c>
      <c r="F199" s="1">
        <v>49.18</v>
      </c>
      <c r="G199" s="1">
        <f>AVERAGE(B199:F199)</f>
        <v>57.6</v>
      </c>
      <c r="H199" s="1">
        <f>STDEV(B199:F199)</f>
        <v>14.338479696257886</v>
      </c>
      <c r="I199" s="1">
        <f>H199/2.2</f>
        <v>6.5174907710263117</v>
      </c>
    </row>
    <row r="200" spans="1:10" x14ac:dyDescent="0.4">
      <c r="A200" s="1" t="s">
        <v>62</v>
      </c>
      <c r="B200" s="1">
        <v>36.72</v>
      </c>
      <c r="C200" s="1">
        <v>27.61</v>
      </c>
      <c r="D200" s="1">
        <v>38.22</v>
      </c>
      <c r="E200" s="1">
        <v>39.72</v>
      </c>
      <c r="F200" s="1">
        <v>61.14</v>
      </c>
      <c r="G200" s="1">
        <f>AVERAGE(B200:F200)</f>
        <v>40.681999999999995</v>
      </c>
      <c r="H200" s="1">
        <f>STDEV(B200:F200)</f>
        <v>12.370239286287092</v>
      </c>
      <c r="I200" s="1">
        <f>H200/2.2</f>
        <v>5.6228360392214052</v>
      </c>
      <c r="J200" t="s">
        <v>472</v>
      </c>
    </row>
    <row r="201" spans="1:10" x14ac:dyDescent="0.4">
      <c r="A201" s="1" t="s">
        <v>275</v>
      </c>
      <c r="B201" s="1">
        <v>574.87</v>
      </c>
      <c r="C201" s="1">
        <v>731.21</v>
      </c>
      <c r="D201" s="1">
        <v>576.05999999999995</v>
      </c>
      <c r="E201" s="1">
        <v>769.1</v>
      </c>
      <c r="F201" s="1">
        <v>438.15</v>
      </c>
      <c r="G201" s="1"/>
      <c r="H201" s="1"/>
      <c r="I201" s="1"/>
    </row>
    <row r="202" spans="1:10" x14ac:dyDescent="0.4">
      <c r="A202" s="1" t="s">
        <v>63</v>
      </c>
      <c r="B202" s="1">
        <v>243.98</v>
      </c>
      <c r="C202" s="1">
        <v>189.7</v>
      </c>
      <c r="D202" s="1">
        <v>185.5</v>
      </c>
      <c r="E202" s="1">
        <v>161.69</v>
      </c>
      <c r="F202" s="1">
        <v>143.61000000000001</v>
      </c>
      <c r="G202" s="1"/>
      <c r="H202" s="1"/>
      <c r="I202" s="1"/>
    </row>
    <row r="203" spans="1:10" x14ac:dyDescent="0.4">
      <c r="A203" s="1" t="s">
        <v>276</v>
      </c>
      <c r="B203" s="1">
        <v>229.15</v>
      </c>
      <c r="C203" s="1">
        <v>220.34</v>
      </c>
      <c r="D203" s="1">
        <v>285.33</v>
      </c>
      <c r="E203" s="1">
        <v>311.37</v>
      </c>
      <c r="F203" s="1">
        <v>109.56</v>
      </c>
      <c r="G203" s="1"/>
      <c r="H203" s="1"/>
      <c r="I203" s="1"/>
    </row>
    <row r="204" spans="1:10" x14ac:dyDescent="0.4">
      <c r="A204" s="1" t="s">
        <v>277</v>
      </c>
      <c r="B204" s="1">
        <v>1005.65</v>
      </c>
      <c r="C204" s="1">
        <v>1230.48</v>
      </c>
      <c r="D204" s="1">
        <v>702.81</v>
      </c>
      <c r="E204" s="1">
        <v>1938.44</v>
      </c>
      <c r="F204" s="1">
        <v>844.79</v>
      </c>
      <c r="G204" s="1">
        <f>AVERAGE(B204:F204)</f>
        <v>1144.434</v>
      </c>
      <c r="H204" s="1">
        <f>STDEV(B204:F204)</f>
        <v>485.26506285740373</v>
      </c>
      <c r="I204" s="1">
        <f>H204/2.2</f>
        <v>220.57502857154714</v>
      </c>
    </row>
    <row r="205" spans="1:10" x14ac:dyDescent="0.4">
      <c r="A205" s="1" t="s">
        <v>444</v>
      </c>
      <c r="B205" s="1">
        <v>110.12</v>
      </c>
      <c r="C205" s="1">
        <v>163.02000000000001</v>
      </c>
      <c r="D205" s="1">
        <v>245.11</v>
      </c>
      <c r="E205" s="1">
        <v>46.32</v>
      </c>
      <c r="F205" s="1">
        <v>235.3</v>
      </c>
      <c r="G205" s="1"/>
      <c r="H205" s="1"/>
      <c r="I205" s="1"/>
    </row>
    <row r="206" spans="1:10" x14ac:dyDescent="0.4">
      <c r="A206" s="1" t="s">
        <v>64</v>
      </c>
      <c r="B206" s="1">
        <v>10.55</v>
      </c>
      <c r="C206" s="1">
        <v>20.82</v>
      </c>
      <c r="D206" s="1">
        <v>34.159999999999997</v>
      </c>
      <c r="E206" s="1">
        <v>0</v>
      </c>
      <c r="F206" s="1">
        <v>16.39</v>
      </c>
      <c r="G206" s="1">
        <f>AVERAGE(B206:F206)</f>
        <v>16.384</v>
      </c>
      <c r="H206" s="1">
        <f>STDEV(B206:F206)</f>
        <v>12.630670211829615</v>
      </c>
      <c r="I206" s="1">
        <f>H206/2.2</f>
        <v>5.7412137326498245</v>
      </c>
      <c r="J206" t="s">
        <v>472</v>
      </c>
    </row>
    <row r="207" spans="1:10" x14ac:dyDescent="0.4">
      <c r="A207" s="1" t="s">
        <v>65</v>
      </c>
      <c r="B207" s="1">
        <v>0</v>
      </c>
      <c r="C207" s="1">
        <v>0</v>
      </c>
      <c r="D207" s="1">
        <v>8.42</v>
      </c>
      <c r="E207" s="1">
        <v>0</v>
      </c>
      <c r="F207" s="1">
        <v>8.08</v>
      </c>
      <c r="G207" s="1">
        <f>AVERAGE(B207:F207)</f>
        <v>3.3</v>
      </c>
      <c r="H207" s="1">
        <f>STDEV(B207:F207)</f>
        <v>4.5203097239016703</v>
      </c>
      <c r="I207" s="1">
        <f>H207/2.2</f>
        <v>2.0546862381371227</v>
      </c>
      <c r="J207" t="s">
        <v>472</v>
      </c>
    </row>
    <row r="208" spans="1:10" x14ac:dyDescent="0.4">
      <c r="A208" s="1" t="s">
        <v>66</v>
      </c>
      <c r="B208" s="1">
        <v>48958.75</v>
      </c>
      <c r="C208" s="1">
        <v>94487.56</v>
      </c>
      <c r="D208" s="1">
        <v>58947.79</v>
      </c>
      <c r="E208" s="1">
        <v>89823.64</v>
      </c>
      <c r="F208" s="1">
        <v>84535.63</v>
      </c>
      <c r="G208" s="1">
        <f>AVERAGE(B208:F208)</f>
        <v>75350.673999999999</v>
      </c>
      <c r="H208" s="1">
        <f>STDEV(B208:F208)</f>
        <v>20159.605795224012</v>
      </c>
      <c r="I208" s="1">
        <f>H208/2.2</f>
        <v>9163.4571796472774</v>
      </c>
    </row>
    <row r="209" spans="1:10" x14ac:dyDescent="0.4">
      <c r="A209" s="1" t="s">
        <v>278</v>
      </c>
      <c r="B209" s="1">
        <v>81948.75</v>
      </c>
      <c r="C209" s="1">
        <v>60634.76</v>
      </c>
      <c r="D209" s="1">
        <v>87098.67</v>
      </c>
      <c r="E209" s="1">
        <v>62866.68</v>
      </c>
      <c r="F209" s="1">
        <v>79534.960000000006</v>
      </c>
      <c r="G209" s="1">
        <f>AVERAGE(B209:F209)</f>
        <v>74416.763999999996</v>
      </c>
      <c r="H209" s="1">
        <f>STDEV(B209:F209)</f>
        <v>11906.989101516334</v>
      </c>
      <c r="I209" s="1">
        <f>H209/2.2</f>
        <v>5412.2677734165154</v>
      </c>
    </row>
    <row r="210" spans="1:10" x14ac:dyDescent="0.4">
      <c r="A210" s="1" t="s">
        <v>67</v>
      </c>
      <c r="B210" s="1">
        <v>384.68</v>
      </c>
      <c r="C210" s="1">
        <v>301.47000000000003</v>
      </c>
      <c r="D210" s="1">
        <v>206.04</v>
      </c>
      <c r="E210" s="1">
        <v>323.58</v>
      </c>
      <c r="F210" s="1">
        <v>338.44</v>
      </c>
      <c r="G210" s="1">
        <f>AVERAGE(B210:F210)</f>
        <v>310.84199999999998</v>
      </c>
      <c r="H210" s="1">
        <f>STDEV(B210:F210)</f>
        <v>66.044019562712805</v>
      </c>
      <c r="I210" s="1">
        <f>H210/2.2</f>
        <v>30.020008892142183</v>
      </c>
      <c r="J210" t="s">
        <v>472</v>
      </c>
    </row>
    <row r="211" spans="1:10" x14ac:dyDescent="0.4">
      <c r="A211" s="1" t="s">
        <v>68</v>
      </c>
      <c r="B211" s="1">
        <v>283.41000000000003</v>
      </c>
      <c r="C211" s="1">
        <v>323.19</v>
      </c>
      <c r="D211" s="1">
        <v>198.8</v>
      </c>
      <c r="E211" s="1">
        <v>158.93</v>
      </c>
      <c r="F211" s="1">
        <v>176.16</v>
      </c>
      <c r="G211" s="1"/>
      <c r="H211" s="1"/>
      <c r="I211" s="1"/>
    </row>
    <row r="212" spans="1:10" x14ac:dyDescent="0.4">
      <c r="A212" s="1" t="s">
        <v>279</v>
      </c>
      <c r="B212" s="1">
        <v>581.05999999999995</v>
      </c>
      <c r="C212" s="1">
        <v>324.94</v>
      </c>
      <c r="D212" s="1">
        <v>752.47</v>
      </c>
      <c r="E212" s="1">
        <v>537.65</v>
      </c>
      <c r="F212" s="1">
        <v>327.31</v>
      </c>
      <c r="G212" s="1"/>
      <c r="H212" s="1"/>
      <c r="I212" s="1"/>
    </row>
    <row r="213" spans="1:10" x14ac:dyDescent="0.4">
      <c r="A213" s="1" t="s">
        <v>69</v>
      </c>
      <c r="B213" s="1">
        <v>6260.01</v>
      </c>
      <c r="C213" s="1">
        <v>2688.86</v>
      </c>
      <c r="D213" s="1">
        <v>4566.4399999999996</v>
      </c>
      <c r="E213" s="1">
        <v>2985.04</v>
      </c>
      <c r="F213" s="1">
        <v>5436.97</v>
      </c>
      <c r="G213" s="1"/>
      <c r="H213" s="1"/>
      <c r="I213" s="1"/>
    </row>
    <row r="214" spans="1:10" x14ac:dyDescent="0.4">
      <c r="A214" s="1" t="s">
        <v>280</v>
      </c>
      <c r="B214" s="1">
        <v>4.37</v>
      </c>
      <c r="C214" s="1">
        <v>8.6199999999999992</v>
      </c>
      <c r="D214" s="1">
        <v>7.07</v>
      </c>
      <c r="E214" s="1">
        <v>7.35</v>
      </c>
      <c r="F214" s="1">
        <v>6.79</v>
      </c>
      <c r="G214" s="1"/>
      <c r="H214" s="1"/>
      <c r="I214" s="1"/>
    </row>
    <row r="215" spans="1:10" x14ac:dyDescent="0.4">
      <c r="A215" s="1" t="s">
        <v>70</v>
      </c>
      <c r="B215" s="1">
        <v>273.45</v>
      </c>
      <c r="C215" s="1">
        <v>308.41000000000003</v>
      </c>
      <c r="D215" s="1">
        <v>474.26</v>
      </c>
      <c r="E215" s="1">
        <v>657.2</v>
      </c>
      <c r="F215" s="1">
        <v>455.28</v>
      </c>
      <c r="G215" s="1"/>
      <c r="H215" s="1"/>
      <c r="I215" s="1"/>
    </row>
    <row r="216" spans="1:10" x14ac:dyDescent="0.4">
      <c r="A216" s="1" t="s">
        <v>281</v>
      </c>
      <c r="B216" s="1">
        <v>3437.52</v>
      </c>
      <c r="C216" s="1">
        <v>2407.62</v>
      </c>
      <c r="D216" s="1">
        <v>1840.21</v>
      </c>
      <c r="E216" s="1">
        <v>2099.2199999999998</v>
      </c>
      <c r="F216" s="1">
        <v>3570.96</v>
      </c>
      <c r="G216" s="1">
        <f>AVERAGE(B216:F216)</f>
        <v>2671.1059999999998</v>
      </c>
      <c r="H216" s="1">
        <f>STDEV(B216:F216)</f>
        <v>788.03462371903458</v>
      </c>
      <c r="I216" s="1">
        <f>H216/2.2</f>
        <v>358.19755623592476</v>
      </c>
    </row>
    <row r="217" spans="1:10" x14ac:dyDescent="0.4">
      <c r="A217" s="1" t="s">
        <v>445</v>
      </c>
      <c r="B217" s="1">
        <v>9.7200000000000006</v>
      </c>
      <c r="C217" s="1">
        <v>6.39</v>
      </c>
      <c r="D217" s="1">
        <v>0</v>
      </c>
      <c r="E217" s="1">
        <v>12.26</v>
      </c>
      <c r="F217" s="1">
        <v>7.55</v>
      </c>
      <c r="G217" s="1"/>
      <c r="H217" s="1"/>
      <c r="I217" s="1"/>
    </row>
    <row r="218" spans="1:10" x14ac:dyDescent="0.4">
      <c r="A218" s="1" t="s">
        <v>162</v>
      </c>
      <c r="B218" s="1">
        <v>551.61</v>
      </c>
      <c r="C218" s="1">
        <v>360.18</v>
      </c>
      <c r="D218" s="1">
        <v>201.41</v>
      </c>
      <c r="E218" s="1">
        <v>495.4</v>
      </c>
      <c r="F218" s="1">
        <v>370.58</v>
      </c>
      <c r="G218" s="1"/>
      <c r="H218" s="1"/>
      <c r="I218" s="1"/>
    </row>
    <row r="219" spans="1:10" x14ac:dyDescent="0.4">
      <c r="A219" s="1" t="s">
        <v>71</v>
      </c>
      <c r="B219" s="1">
        <v>27.23</v>
      </c>
      <c r="C219" s="1">
        <v>44.79</v>
      </c>
      <c r="D219" s="1">
        <v>33.06</v>
      </c>
      <c r="E219" s="1">
        <v>61.08</v>
      </c>
      <c r="F219" s="1">
        <v>49.36</v>
      </c>
      <c r="G219" s="1"/>
      <c r="H219" s="1"/>
      <c r="I219" s="1"/>
    </row>
    <row r="220" spans="1:10" x14ac:dyDescent="0.4">
      <c r="A220" s="1" t="s">
        <v>282</v>
      </c>
      <c r="B220" s="1">
        <v>130.29</v>
      </c>
      <c r="C220" s="1">
        <v>80.36</v>
      </c>
      <c r="D220" s="1">
        <v>82.38</v>
      </c>
      <c r="E220" s="1">
        <v>118.16</v>
      </c>
      <c r="F220" s="1">
        <v>120.21</v>
      </c>
      <c r="G220" s="1"/>
      <c r="H220" s="1"/>
      <c r="I220" s="1"/>
    </row>
    <row r="221" spans="1:10" x14ac:dyDescent="0.4">
      <c r="A221" s="1" t="s">
        <v>283</v>
      </c>
      <c r="B221" s="1">
        <v>0</v>
      </c>
      <c r="C221" s="1">
        <v>9.4700000000000006</v>
      </c>
      <c r="D221" s="1">
        <v>0</v>
      </c>
      <c r="E221" s="1">
        <v>8.07</v>
      </c>
      <c r="F221" s="1">
        <v>0</v>
      </c>
      <c r="G221" s="1"/>
      <c r="H221" s="1"/>
      <c r="I221" s="1"/>
    </row>
    <row r="222" spans="1:10" x14ac:dyDescent="0.4">
      <c r="A222" s="1" t="s">
        <v>72</v>
      </c>
      <c r="B222" s="1">
        <v>71.55</v>
      </c>
      <c r="C222" s="1">
        <v>47.08</v>
      </c>
      <c r="D222" s="1">
        <v>81.08</v>
      </c>
      <c r="E222" s="1">
        <v>24.08</v>
      </c>
      <c r="F222" s="1">
        <v>55.6</v>
      </c>
      <c r="G222" s="1"/>
      <c r="H222" s="1"/>
      <c r="I222" s="1"/>
    </row>
    <row r="223" spans="1:10" x14ac:dyDescent="0.4">
      <c r="A223" s="1" t="s">
        <v>284</v>
      </c>
      <c r="B223" s="1">
        <v>17.41</v>
      </c>
      <c r="C223" s="1">
        <v>11.46</v>
      </c>
      <c r="D223" s="1">
        <v>17.62</v>
      </c>
      <c r="E223" s="1">
        <v>7.32</v>
      </c>
      <c r="F223" s="1">
        <v>13.53</v>
      </c>
      <c r="G223" s="1"/>
      <c r="H223" s="1"/>
      <c r="I223" s="1"/>
    </row>
    <row r="224" spans="1:10" x14ac:dyDescent="0.4">
      <c r="A224" s="1" t="s">
        <v>285</v>
      </c>
      <c r="B224" s="1">
        <v>116.8</v>
      </c>
      <c r="C224" s="1">
        <v>240.14</v>
      </c>
      <c r="D224" s="1">
        <v>129.97999999999999</v>
      </c>
      <c r="E224" s="1">
        <v>135.09</v>
      </c>
      <c r="F224" s="1">
        <v>170.15</v>
      </c>
      <c r="G224" s="1"/>
      <c r="H224" s="1"/>
      <c r="I224" s="1"/>
    </row>
    <row r="225" spans="1:9" x14ac:dyDescent="0.4">
      <c r="A225" s="1" t="s">
        <v>73</v>
      </c>
      <c r="B225" s="1">
        <v>9.06</v>
      </c>
      <c r="C225" s="1">
        <v>0</v>
      </c>
      <c r="D225" s="1">
        <v>0</v>
      </c>
      <c r="E225" s="1">
        <v>7.62</v>
      </c>
      <c r="F225" s="1">
        <v>7.04</v>
      </c>
      <c r="G225" s="1"/>
      <c r="H225" s="1"/>
      <c r="I225" s="1"/>
    </row>
    <row r="226" spans="1:9" x14ac:dyDescent="0.4">
      <c r="A226" s="1" t="s">
        <v>286</v>
      </c>
      <c r="B226" s="1">
        <v>3563.68</v>
      </c>
      <c r="C226" s="1">
        <v>3157.75</v>
      </c>
      <c r="D226" s="1">
        <v>2645.36</v>
      </c>
      <c r="E226" s="1">
        <v>3962.24</v>
      </c>
      <c r="F226" s="1">
        <v>3265.03</v>
      </c>
      <c r="G226" s="1"/>
      <c r="H226" s="1"/>
      <c r="I226" s="1"/>
    </row>
    <row r="227" spans="1:9" x14ac:dyDescent="0.4">
      <c r="A227" s="1" t="s">
        <v>287</v>
      </c>
      <c r="B227" s="1">
        <v>377.62</v>
      </c>
      <c r="C227" s="1">
        <v>128.51</v>
      </c>
      <c r="D227" s="1">
        <v>94.85</v>
      </c>
      <c r="E227" s="1">
        <v>120.49</v>
      </c>
      <c r="F227" s="1">
        <v>141.63999999999999</v>
      </c>
      <c r="G227" s="1"/>
      <c r="H227" s="1"/>
      <c r="I227" s="1"/>
    </row>
    <row r="228" spans="1:9" x14ac:dyDescent="0.4">
      <c r="A228" s="1" t="s">
        <v>74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/>
      <c r="H228" s="1"/>
      <c r="I228" s="1"/>
    </row>
    <row r="229" spans="1:9" x14ac:dyDescent="0.4">
      <c r="A229" s="1" t="s">
        <v>288</v>
      </c>
      <c r="B229" s="1">
        <v>1621.07</v>
      </c>
      <c r="C229" s="1">
        <v>1077.03</v>
      </c>
      <c r="D229" s="1">
        <v>975.95</v>
      </c>
      <c r="E229" s="1">
        <v>1712.89</v>
      </c>
      <c r="F229" s="1">
        <v>2196.41</v>
      </c>
      <c r="G229" s="1"/>
      <c r="H229" s="1"/>
      <c r="I229" s="1"/>
    </row>
    <row r="230" spans="1:9" x14ac:dyDescent="0.4">
      <c r="A230" s="1" t="s">
        <v>289</v>
      </c>
      <c r="B230" s="1">
        <v>1096.72</v>
      </c>
      <c r="C230" s="1">
        <v>1034.3499999999999</v>
      </c>
      <c r="D230" s="1">
        <v>754.24</v>
      </c>
      <c r="E230" s="1">
        <v>1285.1400000000001</v>
      </c>
      <c r="F230" s="1">
        <v>1275.71</v>
      </c>
      <c r="G230" s="1">
        <f>AVERAGE(B230:F230)</f>
        <v>1089.232</v>
      </c>
      <c r="H230" s="1">
        <f>STDEV(B230:F230)</f>
        <v>217.04937979639598</v>
      </c>
      <c r="I230" s="1">
        <f>H230/2.2</f>
        <v>98.658808998361806</v>
      </c>
    </row>
    <row r="231" spans="1:9" x14ac:dyDescent="0.4">
      <c r="A231" s="1" t="s">
        <v>446</v>
      </c>
      <c r="B231" s="1">
        <v>45.7</v>
      </c>
      <c r="C231" s="1">
        <v>82.69</v>
      </c>
      <c r="D231" s="1">
        <v>41.62</v>
      </c>
      <c r="E231" s="1">
        <v>33.64</v>
      </c>
      <c r="F231" s="1">
        <v>26.63</v>
      </c>
      <c r="G231" s="1"/>
      <c r="H231" s="1"/>
      <c r="I231" s="1"/>
    </row>
    <row r="232" spans="1:9" x14ac:dyDescent="0.4">
      <c r="A232" s="1" t="s">
        <v>75</v>
      </c>
      <c r="B232" s="1">
        <v>89.94</v>
      </c>
      <c r="C232" s="1">
        <v>109.89</v>
      </c>
      <c r="D232" s="1">
        <v>103.99</v>
      </c>
      <c r="E232" s="1">
        <v>108.07</v>
      </c>
      <c r="F232" s="1">
        <v>119.79</v>
      </c>
      <c r="G232" s="1"/>
      <c r="H232" s="1"/>
      <c r="I232" s="1"/>
    </row>
    <row r="233" spans="1:9" x14ac:dyDescent="0.4">
      <c r="A233" s="1" t="s">
        <v>290</v>
      </c>
      <c r="B233" s="1">
        <v>277.56</v>
      </c>
      <c r="C233" s="1">
        <v>441.01</v>
      </c>
      <c r="D233" s="1">
        <v>194.97</v>
      </c>
      <c r="E233" s="1">
        <v>629.92999999999995</v>
      </c>
      <c r="F233" s="1">
        <v>288.89</v>
      </c>
      <c r="G233" s="1"/>
      <c r="H233" s="1"/>
      <c r="I233" s="1"/>
    </row>
    <row r="234" spans="1:9" x14ac:dyDescent="0.4">
      <c r="A234" s="1" t="s">
        <v>76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/>
      <c r="H234" s="1"/>
      <c r="I234" s="1"/>
    </row>
    <row r="235" spans="1:9" x14ac:dyDescent="0.4">
      <c r="A235" s="1" t="s">
        <v>291</v>
      </c>
      <c r="B235" s="1">
        <v>40.54</v>
      </c>
      <c r="C235" s="1">
        <v>72.02</v>
      </c>
      <c r="D235" s="1">
        <v>75.47</v>
      </c>
      <c r="E235" s="1">
        <v>98.9</v>
      </c>
      <c r="F235" s="1">
        <v>47.25</v>
      </c>
      <c r="G235" s="1"/>
      <c r="H235" s="1"/>
      <c r="I235" s="1"/>
    </row>
    <row r="236" spans="1:9" x14ac:dyDescent="0.4">
      <c r="A236" s="1" t="s">
        <v>447</v>
      </c>
      <c r="B236" s="1">
        <v>0</v>
      </c>
      <c r="C236" s="1">
        <v>32.08</v>
      </c>
      <c r="D236" s="1">
        <v>50.74</v>
      </c>
      <c r="E236" s="1">
        <v>29.3</v>
      </c>
      <c r="F236" s="1">
        <v>37.89</v>
      </c>
      <c r="G236" s="1"/>
      <c r="H236" s="1"/>
      <c r="I236" s="1"/>
    </row>
    <row r="237" spans="1:9" x14ac:dyDescent="0.4">
      <c r="A237" s="1" t="s">
        <v>77</v>
      </c>
      <c r="B237" s="1">
        <v>47.08</v>
      </c>
      <c r="C237" s="1">
        <v>123.9</v>
      </c>
      <c r="D237" s="1">
        <v>38.11</v>
      </c>
      <c r="E237" s="1">
        <v>95.05</v>
      </c>
      <c r="F237" s="1">
        <v>51.21</v>
      </c>
      <c r="G237" s="1"/>
      <c r="H237" s="1"/>
      <c r="I237" s="1"/>
    </row>
    <row r="238" spans="1:9" x14ac:dyDescent="0.4">
      <c r="A238" s="1" t="s">
        <v>292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/>
      <c r="H238" s="1"/>
      <c r="I238" s="1"/>
    </row>
    <row r="239" spans="1:9" x14ac:dyDescent="0.4">
      <c r="A239" s="1" t="s">
        <v>448</v>
      </c>
      <c r="B239" s="1">
        <v>4.58</v>
      </c>
      <c r="C239" s="1">
        <v>9.0399999999999991</v>
      </c>
      <c r="D239" s="1">
        <v>7.42</v>
      </c>
      <c r="E239" s="1">
        <v>0</v>
      </c>
      <c r="F239" s="1">
        <v>10.68</v>
      </c>
      <c r="G239" s="1"/>
      <c r="H239" s="1"/>
      <c r="I239" s="1"/>
    </row>
    <row r="240" spans="1:9" x14ac:dyDescent="0.4">
      <c r="A240" s="1" t="s">
        <v>293</v>
      </c>
      <c r="B240" s="1">
        <v>2491.7800000000002</v>
      </c>
      <c r="C240" s="1">
        <v>2223.81</v>
      </c>
      <c r="D240" s="1">
        <v>2035.05</v>
      </c>
      <c r="E240" s="1">
        <v>2241.66</v>
      </c>
      <c r="F240" s="1">
        <v>2029.63</v>
      </c>
      <c r="G240" s="1"/>
      <c r="H240" s="1"/>
      <c r="I240" s="1"/>
    </row>
    <row r="241" spans="1:9" x14ac:dyDescent="0.4">
      <c r="A241" s="1" t="s">
        <v>294</v>
      </c>
      <c r="B241" s="1">
        <v>3385.24</v>
      </c>
      <c r="C241" s="1">
        <v>1476.46</v>
      </c>
      <c r="D241" s="1">
        <v>2693.73</v>
      </c>
      <c r="E241" s="1">
        <v>1903.71</v>
      </c>
      <c r="F241" s="1">
        <v>2482.4699999999998</v>
      </c>
      <c r="G241" s="1"/>
      <c r="H241" s="1"/>
      <c r="I241" s="1"/>
    </row>
    <row r="242" spans="1:9" x14ac:dyDescent="0.4">
      <c r="A242" s="1" t="s">
        <v>295</v>
      </c>
      <c r="B242" s="1">
        <v>883.64</v>
      </c>
      <c r="C242" s="1">
        <v>918.55</v>
      </c>
      <c r="D242" s="1">
        <v>563.98</v>
      </c>
      <c r="E242" s="1">
        <v>979.03</v>
      </c>
      <c r="F242" s="1">
        <v>876.84</v>
      </c>
      <c r="G242" s="1">
        <f>AVERAGE(B242:F242)</f>
        <v>844.40800000000002</v>
      </c>
      <c r="H242" s="1">
        <f>STDEV(B242:F242)</f>
        <v>161.9034949283064</v>
      </c>
      <c r="I242" s="1">
        <f>H242/2.2</f>
        <v>73.592497694684724</v>
      </c>
    </row>
    <row r="243" spans="1:9" x14ac:dyDescent="0.4">
      <c r="A243" s="1" t="s">
        <v>449</v>
      </c>
      <c r="B243" s="1">
        <v>360.76</v>
      </c>
      <c r="C243" s="1">
        <v>394.55</v>
      </c>
      <c r="D243" s="1">
        <v>219.94</v>
      </c>
      <c r="E243" s="1">
        <v>445.34</v>
      </c>
      <c r="F243" s="1">
        <v>411.35</v>
      </c>
      <c r="G243" s="1">
        <f>AVERAGE(B243:F243)</f>
        <v>366.38800000000003</v>
      </c>
      <c r="H243" s="1">
        <f>STDEV(B243:F243)</f>
        <v>87.359586022370635</v>
      </c>
      <c r="I243" s="1">
        <f>H243/2.2</f>
        <v>39.708902737441193</v>
      </c>
    </row>
    <row r="244" spans="1:9" x14ac:dyDescent="0.4">
      <c r="A244" s="1" t="s">
        <v>296</v>
      </c>
      <c r="B244" s="1">
        <v>587.95000000000005</v>
      </c>
      <c r="C244" s="1">
        <v>382.22</v>
      </c>
      <c r="D244" s="1">
        <v>413.55</v>
      </c>
      <c r="E244" s="1">
        <v>412.14</v>
      </c>
      <c r="F244" s="1">
        <v>543.84</v>
      </c>
      <c r="G244" s="1">
        <f>AVERAGE(B244:F244)</f>
        <v>467.94000000000005</v>
      </c>
      <c r="H244" s="1">
        <f>STDEV(B244:F244)</f>
        <v>91.628380701614105</v>
      </c>
      <c r="I244" s="1">
        <f>H244/2.2</f>
        <v>41.649263955279139</v>
      </c>
    </row>
    <row r="245" spans="1:9" x14ac:dyDescent="0.4">
      <c r="A245" s="1" t="s">
        <v>297</v>
      </c>
      <c r="B245" s="1">
        <v>25.06</v>
      </c>
      <c r="C245" s="1">
        <v>43.97</v>
      </c>
      <c r="D245" s="1">
        <v>33.81</v>
      </c>
      <c r="E245" s="1">
        <v>63.25</v>
      </c>
      <c r="F245" s="1">
        <v>32.46</v>
      </c>
      <c r="G245" s="1"/>
      <c r="H245" s="1"/>
      <c r="I245" s="1"/>
    </row>
    <row r="246" spans="1:9" x14ac:dyDescent="0.4">
      <c r="A246" s="1" t="s">
        <v>298</v>
      </c>
      <c r="B246" s="1">
        <v>4.18</v>
      </c>
      <c r="C246" s="1">
        <v>19.239999999999998</v>
      </c>
      <c r="D246" s="1">
        <v>13.52</v>
      </c>
      <c r="E246" s="1">
        <v>38.65</v>
      </c>
      <c r="F246" s="1">
        <v>22.72</v>
      </c>
      <c r="G246" s="1"/>
      <c r="H246" s="1"/>
      <c r="I246" s="1"/>
    </row>
    <row r="247" spans="1:9" x14ac:dyDescent="0.4">
      <c r="A247" s="1" t="s">
        <v>299</v>
      </c>
      <c r="B247" s="1">
        <v>1119.01</v>
      </c>
      <c r="C247" s="1">
        <v>545.34</v>
      </c>
      <c r="D247" s="1">
        <v>830.21</v>
      </c>
      <c r="E247" s="1">
        <v>871.55</v>
      </c>
      <c r="F247" s="1">
        <v>780.88</v>
      </c>
      <c r="G247" s="1"/>
      <c r="H247" s="1"/>
      <c r="I247" s="1"/>
    </row>
    <row r="248" spans="1:9" x14ac:dyDescent="0.4">
      <c r="A248" s="1" t="s">
        <v>300</v>
      </c>
      <c r="B248" s="1">
        <v>1022.21</v>
      </c>
      <c r="C248" s="1">
        <v>571.29</v>
      </c>
      <c r="D248" s="1">
        <v>578.25</v>
      </c>
      <c r="E248" s="1">
        <v>1091</v>
      </c>
      <c r="F248" s="1">
        <v>982.11</v>
      </c>
      <c r="G248" s="1"/>
      <c r="H248" s="1"/>
      <c r="I248" s="1"/>
    </row>
    <row r="249" spans="1:9" x14ac:dyDescent="0.4">
      <c r="A249" s="1" t="s">
        <v>301</v>
      </c>
      <c r="B249" s="1">
        <v>594.55999999999995</v>
      </c>
      <c r="C249" s="1">
        <v>606.98</v>
      </c>
      <c r="D249" s="1">
        <v>464.62</v>
      </c>
      <c r="E249" s="1">
        <v>638.09</v>
      </c>
      <c r="F249" s="1">
        <v>493.81</v>
      </c>
      <c r="G249" s="1"/>
      <c r="H249" s="1"/>
      <c r="I249" s="1"/>
    </row>
    <row r="250" spans="1:9" x14ac:dyDescent="0.4">
      <c r="A250" s="1" t="s">
        <v>302</v>
      </c>
      <c r="B250" s="1">
        <v>436.54</v>
      </c>
      <c r="C250" s="1">
        <v>385.28</v>
      </c>
      <c r="D250" s="1">
        <v>271.45999999999998</v>
      </c>
      <c r="E250" s="1">
        <v>389.6</v>
      </c>
      <c r="F250" s="1">
        <v>541.86</v>
      </c>
      <c r="G250" s="1">
        <f>AVERAGE(B250:F250)</f>
        <v>404.94800000000004</v>
      </c>
      <c r="H250" s="1">
        <f>STDEV(B250:F250)</f>
        <v>97.704129493076962</v>
      </c>
      <c r="I250" s="1">
        <f>H250/2.2</f>
        <v>44.410967951398618</v>
      </c>
    </row>
    <row r="251" spans="1:9" x14ac:dyDescent="0.4">
      <c r="A251" s="1" t="s">
        <v>303</v>
      </c>
      <c r="B251" s="1">
        <v>23.57</v>
      </c>
      <c r="C251" s="1">
        <v>0</v>
      </c>
      <c r="D251" s="1">
        <v>0</v>
      </c>
      <c r="E251" s="1">
        <v>0</v>
      </c>
      <c r="F251" s="1">
        <v>9.16</v>
      </c>
      <c r="G251" s="1"/>
      <c r="H251" s="1"/>
      <c r="I251" s="1"/>
    </row>
    <row r="252" spans="1:9" x14ac:dyDescent="0.4">
      <c r="A252" s="1" t="s">
        <v>304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/>
      <c r="H252" s="1"/>
      <c r="I252" s="1"/>
    </row>
    <row r="253" spans="1:9" x14ac:dyDescent="0.4">
      <c r="A253" s="1" t="s">
        <v>305</v>
      </c>
      <c r="B253" s="1">
        <v>3213.82</v>
      </c>
      <c r="C253" s="1">
        <v>1253.26</v>
      </c>
      <c r="D253" s="1">
        <v>1429.06</v>
      </c>
      <c r="E253" s="1">
        <v>904.25</v>
      </c>
      <c r="F253" s="1">
        <v>774.65</v>
      </c>
      <c r="G253" s="1">
        <f>AVERAGE(B253:F253)</f>
        <v>1515.0079999999998</v>
      </c>
      <c r="H253" s="1">
        <f>STDEV(B253:F253)</f>
        <v>985.26856596057166</v>
      </c>
      <c r="I253" s="1">
        <f>H253/2.2</f>
        <v>447.8493481638962</v>
      </c>
    </row>
    <row r="254" spans="1:9" x14ac:dyDescent="0.4">
      <c r="A254" s="1" t="s">
        <v>306</v>
      </c>
      <c r="B254" s="1">
        <v>701.37</v>
      </c>
      <c r="C254" s="1">
        <v>632.91999999999996</v>
      </c>
      <c r="D254" s="1">
        <v>418.08</v>
      </c>
      <c r="E254" s="1">
        <v>510.24</v>
      </c>
      <c r="F254" s="1">
        <v>662.77</v>
      </c>
      <c r="G254" s="1"/>
      <c r="H254" s="1"/>
      <c r="I254" s="1"/>
    </row>
    <row r="255" spans="1:9" x14ac:dyDescent="0.4">
      <c r="A255" s="1" t="s">
        <v>307</v>
      </c>
      <c r="B255" s="1">
        <v>4464.4399999999996</v>
      </c>
      <c r="C255" s="1">
        <v>3522.41</v>
      </c>
      <c r="D255" s="1">
        <v>4942.4399999999996</v>
      </c>
      <c r="E255" s="1">
        <v>3165.44</v>
      </c>
      <c r="F255" s="1">
        <v>3987.06</v>
      </c>
      <c r="G255" s="1"/>
      <c r="H255" s="1"/>
      <c r="I255" s="1"/>
    </row>
    <row r="256" spans="1:9" x14ac:dyDescent="0.4">
      <c r="A256" s="1" t="s">
        <v>308</v>
      </c>
      <c r="B256" s="1">
        <v>32.15</v>
      </c>
      <c r="C256" s="1">
        <v>34.61</v>
      </c>
      <c r="D256" s="1">
        <v>36.67</v>
      </c>
      <c r="E256" s="1">
        <v>66.38</v>
      </c>
      <c r="F256" s="1">
        <v>34.07</v>
      </c>
      <c r="G256" s="1"/>
      <c r="H256" s="1"/>
      <c r="I256" s="1"/>
    </row>
    <row r="257" spans="1:10" x14ac:dyDescent="0.4">
      <c r="A257" s="1" t="s">
        <v>309</v>
      </c>
      <c r="B257" s="1">
        <v>4443.05</v>
      </c>
      <c r="C257" s="1">
        <v>2883.39</v>
      </c>
      <c r="D257" s="1">
        <v>1794.27</v>
      </c>
      <c r="E257" s="1">
        <v>3850.74</v>
      </c>
      <c r="F257" s="1">
        <v>4387.37</v>
      </c>
      <c r="G257" s="1">
        <f>AVERAGE(B257:F257)</f>
        <v>3471.7640000000001</v>
      </c>
      <c r="H257" s="1">
        <f>STDEV(B257:F257)</f>
        <v>1127.5552906088458</v>
      </c>
      <c r="I257" s="1">
        <f>H257/2.2</f>
        <v>512.52513209492986</v>
      </c>
    </row>
    <row r="258" spans="1:10" x14ac:dyDescent="0.4">
      <c r="A258" s="1" t="s">
        <v>310</v>
      </c>
      <c r="B258" s="1">
        <v>219.72</v>
      </c>
      <c r="C258" s="1">
        <v>130.38</v>
      </c>
      <c r="D258" s="1">
        <v>156.91</v>
      </c>
      <c r="E258" s="1">
        <v>268.17</v>
      </c>
      <c r="F258" s="1">
        <v>284.52</v>
      </c>
      <c r="G258" s="1"/>
      <c r="H258" s="1"/>
      <c r="I258" s="1"/>
    </row>
    <row r="259" spans="1:10" x14ac:dyDescent="0.4">
      <c r="A259" s="1" t="s">
        <v>311</v>
      </c>
      <c r="B259" s="1">
        <v>3023.37</v>
      </c>
      <c r="C259" s="1">
        <v>2181.0500000000002</v>
      </c>
      <c r="D259" s="1">
        <v>3928.11</v>
      </c>
      <c r="E259" s="1">
        <v>3301.67</v>
      </c>
      <c r="F259" s="1">
        <v>2967.25</v>
      </c>
      <c r="G259" s="1"/>
      <c r="H259" s="1"/>
      <c r="I259" s="1"/>
    </row>
    <row r="260" spans="1:10" x14ac:dyDescent="0.4">
      <c r="A260" s="1" t="s">
        <v>312</v>
      </c>
      <c r="B260" s="1">
        <v>46.63</v>
      </c>
      <c r="C260" s="1">
        <v>20.45</v>
      </c>
      <c r="D260" s="1">
        <v>31.45</v>
      </c>
      <c r="E260" s="1">
        <v>6.54</v>
      </c>
      <c r="F260" s="1">
        <v>12.08</v>
      </c>
      <c r="G260" s="1"/>
      <c r="H260" s="1"/>
      <c r="I260" s="1"/>
    </row>
    <row r="261" spans="1:10" x14ac:dyDescent="0.4">
      <c r="A261" s="1" t="s">
        <v>313</v>
      </c>
      <c r="B261" s="1">
        <v>4.8600000000000003</v>
      </c>
      <c r="C261" s="1">
        <v>9.59</v>
      </c>
      <c r="D261" s="1">
        <v>3.93</v>
      </c>
      <c r="E261" s="1">
        <v>16.350000000000001</v>
      </c>
      <c r="F261" s="1">
        <v>3.77</v>
      </c>
      <c r="G261" s="1">
        <f>AVERAGE(B261:F261)</f>
        <v>7.7000000000000011</v>
      </c>
      <c r="H261" s="1">
        <f>STDEV(B261:F261)</f>
        <v>5.3879031171690519</v>
      </c>
      <c r="I261" s="1">
        <f>H261/2.2</f>
        <v>2.4490468714404781</v>
      </c>
    </row>
    <row r="262" spans="1:10" x14ac:dyDescent="0.4">
      <c r="A262" s="1" t="s">
        <v>450</v>
      </c>
      <c r="B262" s="1">
        <v>84.31</v>
      </c>
      <c r="C262" s="1">
        <v>55.47</v>
      </c>
      <c r="D262" s="1">
        <v>102.36</v>
      </c>
      <c r="E262" s="1">
        <v>81.05</v>
      </c>
      <c r="F262" s="1">
        <v>154.41999999999999</v>
      </c>
      <c r="G262" s="1"/>
      <c r="H262" s="1"/>
      <c r="I262" s="1"/>
    </row>
    <row r="263" spans="1:10" x14ac:dyDescent="0.4">
      <c r="A263" s="1" t="s">
        <v>314</v>
      </c>
      <c r="B263" s="1">
        <v>255.37</v>
      </c>
      <c r="C263" s="1">
        <v>446.91</v>
      </c>
      <c r="D263" s="1">
        <v>293.5</v>
      </c>
      <c r="E263" s="1">
        <v>365.17</v>
      </c>
      <c r="F263" s="1">
        <v>309.52999999999997</v>
      </c>
      <c r="G263" s="1">
        <f>AVERAGE(B263:F263)</f>
        <v>334.096</v>
      </c>
      <c r="H263" s="1">
        <f>STDEV(B263:F263)</f>
        <v>74.400770694932888</v>
      </c>
      <c r="I263" s="1">
        <f>H263/2.2</f>
        <v>33.818532134060398</v>
      </c>
    </row>
    <row r="264" spans="1:10" x14ac:dyDescent="0.4">
      <c r="A264" s="1" t="s">
        <v>78</v>
      </c>
      <c r="B264" s="1">
        <v>332.57</v>
      </c>
      <c r="C264" s="1">
        <v>269.29000000000002</v>
      </c>
      <c r="D264" s="1">
        <v>124.23</v>
      </c>
      <c r="E264" s="1">
        <v>322.77999999999997</v>
      </c>
      <c r="F264" s="1">
        <v>218.64</v>
      </c>
      <c r="G264" s="1"/>
      <c r="H264" s="1"/>
      <c r="I264" s="1"/>
    </row>
    <row r="265" spans="1:10" x14ac:dyDescent="0.4">
      <c r="A265" s="1" t="s">
        <v>315</v>
      </c>
      <c r="B265" s="1">
        <v>186.63</v>
      </c>
      <c r="C265" s="1">
        <v>188.1</v>
      </c>
      <c r="D265" s="1">
        <v>118.91</v>
      </c>
      <c r="E265" s="1">
        <v>123.59</v>
      </c>
      <c r="F265" s="1">
        <v>240.65</v>
      </c>
      <c r="G265" s="1"/>
      <c r="H265" s="1"/>
      <c r="I265" s="1"/>
    </row>
    <row r="266" spans="1:10" x14ac:dyDescent="0.4">
      <c r="A266" s="1" t="s">
        <v>316</v>
      </c>
      <c r="B266" s="1">
        <v>1520.85</v>
      </c>
      <c r="C266" s="1">
        <v>1581.08</v>
      </c>
      <c r="D266" s="1">
        <v>1681.95</v>
      </c>
      <c r="E266" s="1">
        <v>1640.62</v>
      </c>
      <c r="F266" s="1">
        <v>1461.28</v>
      </c>
      <c r="G266" s="1"/>
      <c r="H266" s="1"/>
      <c r="I266" s="1"/>
    </row>
    <row r="267" spans="1:10" x14ac:dyDescent="0.4">
      <c r="A267" s="1" t="s">
        <v>317</v>
      </c>
      <c r="B267" s="1">
        <v>585.47</v>
      </c>
      <c r="C267" s="1">
        <v>300.93</v>
      </c>
      <c r="D267" s="1">
        <v>385.01</v>
      </c>
      <c r="E267" s="1">
        <v>277.02</v>
      </c>
      <c r="F267" s="1">
        <v>142.15</v>
      </c>
      <c r="G267" s="1"/>
      <c r="H267" s="1"/>
      <c r="I267" s="1"/>
    </row>
    <row r="268" spans="1:10" x14ac:dyDescent="0.4">
      <c r="A268" s="1" t="s">
        <v>79</v>
      </c>
      <c r="B268" s="1">
        <v>409.46</v>
      </c>
      <c r="C268" s="1">
        <v>434.61</v>
      </c>
      <c r="D268" s="1">
        <v>247.45</v>
      </c>
      <c r="E268" s="1">
        <v>516.64</v>
      </c>
      <c r="F268" s="1">
        <v>366.92</v>
      </c>
      <c r="G268" s="1"/>
      <c r="H268" s="1"/>
      <c r="I268" s="1"/>
    </row>
    <row r="269" spans="1:10" x14ac:dyDescent="0.4">
      <c r="A269" s="1" t="s">
        <v>80</v>
      </c>
      <c r="B269" s="1">
        <v>798.9</v>
      </c>
      <c r="C269" s="1">
        <v>587.85</v>
      </c>
      <c r="D269" s="1">
        <v>506.23</v>
      </c>
      <c r="E269" s="1">
        <v>632.23</v>
      </c>
      <c r="F269" s="1">
        <v>779.99</v>
      </c>
      <c r="G269" s="1">
        <f>AVERAGE(B269:F269)</f>
        <v>661.04</v>
      </c>
      <c r="H269" s="1">
        <f>STDEV(B269:F269)</f>
        <v>125.80481946253133</v>
      </c>
      <c r="I269" s="1">
        <f>H269/2.2</f>
        <v>57.184008846605145</v>
      </c>
      <c r="J269" t="s">
        <v>472</v>
      </c>
    </row>
    <row r="270" spans="1:10" x14ac:dyDescent="0.4">
      <c r="A270" s="1" t="s">
        <v>81</v>
      </c>
      <c r="B270" s="1">
        <v>4.4000000000000004</v>
      </c>
      <c r="C270" s="1">
        <v>17.37</v>
      </c>
      <c r="D270" s="1">
        <v>7.12</v>
      </c>
      <c r="E270" s="1">
        <v>29.61</v>
      </c>
      <c r="F270" s="1">
        <v>10.26</v>
      </c>
      <c r="G270" s="1"/>
      <c r="H270" s="1"/>
      <c r="I270" s="1"/>
    </row>
    <row r="271" spans="1:10" x14ac:dyDescent="0.4">
      <c r="A271" s="1" t="s">
        <v>318</v>
      </c>
      <c r="B271" s="1">
        <v>44.78</v>
      </c>
      <c r="C271" s="1">
        <v>49.1</v>
      </c>
      <c r="D271" s="1">
        <v>80.540000000000006</v>
      </c>
      <c r="E271" s="1">
        <v>66.959999999999994</v>
      </c>
      <c r="F271" s="1">
        <v>61.85</v>
      </c>
      <c r="G271" s="1"/>
      <c r="H271" s="1"/>
      <c r="I271" s="1"/>
    </row>
    <row r="272" spans="1:10" x14ac:dyDescent="0.4">
      <c r="A272" s="1" t="s">
        <v>319</v>
      </c>
      <c r="B272" s="1">
        <v>458.59</v>
      </c>
      <c r="C272" s="1">
        <v>371.76</v>
      </c>
      <c r="D272" s="1">
        <v>245.24</v>
      </c>
      <c r="E272" s="1">
        <v>544.19000000000005</v>
      </c>
      <c r="F272" s="1">
        <v>464.48</v>
      </c>
      <c r="G272" s="1">
        <f>AVERAGE(B272:F272)</f>
        <v>416.85200000000003</v>
      </c>
      <c r="H272" s="1">
        <f>STDEV(B272:F272)</f>
        <v>113.69852712326546</v>
      </c>
      <c r="I272" s="1">
        <f>H272/2.2</f>
        <v>51.681148692393386</v>
      </c>
    </row>
    <row r="273" spans="1:10" x14ac:dyDescent="0.4">
      <c r="A273" s="1" t="s">
        <v>320</v>
      </c>
      <c r="B273" s="1">
        <v>8412.24</v>
      </c>
      <c r="C273" s="1">
        <v>5916.22</v>
      </c>
      <c r="D273" s="1">
        <v>6031.4</v>
      </c>
      <c r="E273" s="1">
        <v>6259.99</v>
      </c>
      <c r="F273" s="1">
        <v>8059.33</v>
      </c>
      <c r="G273" s="1">
        <f>AVERAGE(B273:F273)</f>
        <v>6935.8360000000002</v>
      </c>
      <c r="H273" s="1">
        <f>STDEV(B273:F273)</f>
        <v>1199.6245892486559</v>
      </c>
      <c r="I273" s="1">
        <f>H273/2.2</f>
        <v>545.28390420393441</v>
      </c>
    </row>
    <row r="274" spans="1:10" x14ac:dyDescent="0.4">
      <c r="A274" s="1" t="s">
        <v>321</v>
      </c>
      <c r="B274" s="1">
        <v>41.52</v>
      </c>
      <c r="C274" s="1">
        <v>47.8</v>
      </c>
      <c r="D274" s="1">
        <v>58.81</v>
      </c>
      <c r="E274" s="1">
        <v>65.48</v>
      </c>
      <c r="F274" s="1">
        <v>28.23</v>
      </c>
      <c r="G274" s="1"/>
      <c r="H274" s="1"/>
      <c r="I274" s="1"/>
    </row>
    <row r="275" spans="1:10" x14ac:dyDescent="0.4">
      <c r="A275" s="1" t="s">
        <v>322</v>
      </c>
      <c r="B275" s="1">
        <v>213.84</v>
      </c>
      <c r="C275" s="1">
        <v>208.42</v>
      </c>
      <c r="D275" s="1">
        <v>185.89</v>
      </c>
      <c r="E275" s="1">
        <v>233.17</v>
      </c>
      <c r="F275" s="1">
        <v>129.22</v>
      </c>
      <c r="G275" s="1"/>
      <c r="H275" s="1"/>
      <c r="I275" s="1"/>
    </row>
    <row r="276" spans="1:10" x14ac:dyDescent="0.4">
      <c r="A276" s="1" t="s">
        <v>451</v>
      </c>
      <c r="B276" s="1">
        <v>4.58</v>
      </c>
      <c r="C276" s="1">
        <v>15.07</v>
      </c>
      <c r="D276" s="1">
        <v>0</v>
      </c>
      <c r="E276" s="1">
        <v>3.85</v>
      </c>
      <c r="F276" s="1">
        <v>10.68</v>
      </c>
      <c r="G276" s="1"/>
      <c r="H276" s="1"/>
      <c r="I276" s="1"/>
    </row>
    <row r="277" spans="1:10" x14ac:dyDescent="0.4">
      <c r="A277" s="1" t="s">
        <v>82</v>
      </c>
      <c r="B277" s="1">
        <v>2571.54</v>
      </c>
      <c r="C277" s="1">
        <v>1890.21</v>
      </c>
      <c r="D277" s="1">
        <v>1435.4</v>
      </c>
      <c r="E277" s="1">
        <v>1924.42</v>
      </c>
      <c r="F277" s="1">
        <v>2824.78</v>
      </c>
      <c r="G277" s="1"/>
      <c r="H277" s="1"/>
      <c r="I277" s="1"/>
    </row>
    <row r="278" spans="1:10" x14ac:dyDescent="0.4">
      <c r="A278" s="1" t="s">
        <v>323</v>
      </c>
      <c r="B278" s="1">
        <v>22.94</v>
      </c>
      <c r="C278" s="1">
        <v>37.74</v>
      </c>
      <c r="D278" s="1">
        <v>37.14</v>
      </c>
      <c r="E278" s="1">
        <v>33.770000000000003</v>
      </c>
      <c r="F278" s="1">
        <v>40.11</v>
      </c>
      <c r="G278" s="1"/>
      <c r="H278" s="1"/>
      <c r="I278" s="1"/>
    </row>
    <row r="279" spans="1:10" x14ac:dyDescent="0.4">
      <c r="A279" s="1" t="s">
        <v>83</v>
      </c>
      <c r="B279" s="1">
        <v>30.67</v>
      </c>
      <c r="C279" s="1">
        <v>31.95</v>
      </c>
      <c r="D279" s="1">
        <v>8.27</v>
      </c>
      <c r="E279" s="1">
        <v>40.85</v>
      </c>
      <c r="F279" s="1">
        <v>29.79</v>
      </c>
      <c r="G279" s="1"/>
      <c r="H279" s="1"/>
      <c r="I279" s="1"/>
    </row>
    <row r="280" spans="1:10" x14ac:dyDescent="0.4">
      <c r="A280" s="1" t="s">
        <v>324</v>
      </c>
      <c r="B280" s="1">
        <v>3490.29</v>
      </c>
      <c r="C280" s="1">
        <v>3522.57</v>
      </c>
      <c r="D280" s="1">
        <v>2623.15</v>
      </c>
      <c r="E280" s="1">
        <v>3365.34</v>
      </c>
      <c r="F280" s="1">
        <v>3131.55</v>
      </c>
      <c r="G280" s="1"/>
      <c r="H280" s="1"/>
      <c r="I280" s="1"/>
    </row>
    <row r="281" spans="1:10" x14ac:dyDescent="0.4">
      <c r="A281" s="1" t="s">
        <v>84</v>
      </c>
      <c r="B281" s="1">
        <v>283.41000000000003</v>
      </c>
      <c r="C281" s="1">
        <v>328.17</v>
      </c>
      <c r="D281" s="1">
        <v>394.54</v>
      </c>
      <c r="E281" s="1">
        <v>219.32</v>
      </c>
      <c r="F281" s="1">
        <v>255.43</v>
      </c>
      <c r="G281" s="1">
        <f>AVERAGE(B281:F281)</f>
        <v>296.17400000000004</v>
      </c>
      <c r="H281" s="1">
        <f>STDEV(B281:F281)</f>
        <v>67.876992641100259</v>
      </c>
      <c r="I281" s="1">
        <f>H281/2.2</f>
        <v>30.853178473227388</v>
      </c>
      <c r="J281" t="s">
        <v>472</v>
      </c>
    </row>
    <row r="282" spans="1:10" x14ac:dyDescent="0.4">
      <c r="A282" s="1" t="s">
        <v>85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/>
      <c r="H282" s="1"/>
      <c r="I282" s="1"/>
    </row>
    <row r="283" spans="1:10" x14ac:dyDescent="0.4">
      <c r="A283" s="1" t="s">
        <v>325</v>
      </c>
      <c r="B283" s="1">
        <v>3899.81</v>
      </c>
      <c r="C283" s="1">
        <v>1623.77</v>
      </c>
      <c r="D283" s="1">
        <v>3465.4</v>
      </c>
      <c r="E283" s="1">
        <v>2007.25</v>
      </c>
      <c r="F283" s="1">
        <v>2140.1</v>
      </c>
      <c r="G283" s="1"/>
      <c r="H283" s="1"/>
      <c r="I283" s="1"/>
    </row>
    <row r="284" spans="1:10" x14ac:dyDescent="0.4">
      <c r="A284" s="1" t="s">
        <v>326</v>
      </c>
      <c r="B284" s="1">
        <v>2128.5300000000002</v>
      </c>
      <c r="C284" s="1">
        <v>1135.45</v>
      </c>
      <c r="D284" s="1">
        <v>1146.57</v>
      </c>
      <c r="E284" s="1">
        <v>913.38</v>
      </c>
      <c r="F284" s="1">
        <v>1558.82</v>
      </c>
      <c r="G284" s="1">
        <f>AVERAGE(B284:F284)</f>
        <v>1376.55</v>
      </c>
      <c r="H284" s="1">
        <f>STDEV(B284:F284)</f>
        <v>480.68771895067266</v>
      </c>
      <c r="I284" s="1">
        <f>H284/2.2</f>
        <v>218.4944177048512</v>
      </c>
    </row>
    <row r="285" spans="1:10" x14ac:dyDescent="0.4">
      <c r="A285" s="1" t="s">
        <v>327</v>
      </c>
      <c r="B285" s="1">
        <v>1393.04</v>
      </c>
      <c r="C285" s="1">
        <v>1033.05</v>
      </c>
      <c r="D285" s="1">
        <v>1081.8699999999999</v>
      </c>
      <c r="E285" s="1">
        <v>1090.51</v>
      </c>
      <c r="F285" s="1">
        <v>1119.8900000000001</v>
      </c>
      <c r="G285" s="1">
        <f>AVERAGE(B285:F285)</f>
        <v>1143.672</v>
      </c>
      <c r="H285" s="1">
        <f>STDEV(B285:F285)</f>
        <v>142.85735479841324</v>
      </c>
      <c r="I285" s="1">
        <f>H285/2.2</f>
        <v>64.935161272006013</v>
      </c>
    </row>
    <row r="286" spans="1:10" x14ac:dyDescent="0.4">
      <c r="A286" s="1" t="s">
        <v>328</v>
      </c>
      <c r="B286" s="1">
        <v>120.19</v>
      </c>
      <c r="C286" s="1">
        <v>212.24</v>
      </c>
      <c r="D286" s="1">
        <v>179.19</v>
      </c>
      <c r="E286" s="1">
        <v>106.42</v>
      </c>
      <c r="F286" s="1">
        <v>137.61000000000001</v>
      </c>
      <c r="G286" s="1"/>
      <c r="H286" s="1"/>
      <c r="I286" s="1"/>
    </row>
    <row r="287" spans="1:10" x14ac:dyDescent="0.4">
      <c r="A287" s="1" t="s">
        <v>86</v>
      </c>
      <c r="B287" s="1">
        <v>811.02</v>
      </c>
      <c r="C287" s="1">
        <v>697.35</v>
      </c>
      <c r="D287" s="1">
        <v>623.91999999999996</v>
      </c>
      <c r="E287" s="1">
        <v>567.38</v>
      </c>
      <c r="F287" s="1">
        <v>973.29</v>
      </c>
      <c r="G287" s="1"/>
      <c r="H287" s="1"/>
      <c r="I287" s="1"/>
    </row>
    <row r="288" spans="1:10" x14ac:dyDescent="0.4">
      <c r="A288" s="1" t="s">
        <v>87</v>
      </c>
      <c r="B288" s="1">
        <v>9.01</v>
      </c>
      <c r="C288" s="1">
        <v>13.84</v>
      </c>
      <c r="D288" s="1">
        <v>7.3</v>
      </c>
      <c r="E288" s="1">
        <v>20.22</v>
      </c>
      <c r="F288" s="1">
        <v>18.68</v>
      </c>
      <c r="G288" s="1"/>
      <c r="H288" s="1"/>
      <c r="I288" s="1"/>
    </row>
    <row r="289" spans="1:10" x14ac:dyDescent="0.4">
      <c r="A289" s="1" t="s">
        <v>329</v>
      </c>
      <c r="B289" s="1">
        <v>2483.8200000000002</v>
      </c>
      <c r="C289" s="1">
        <v>1246.3800000000001</v>
      </c>
      <c r="D289" s="1">
        <v>2578.21</v>
      </c>
      <c r="E289" s="1">
        <v>1192.21</v>
      </c>
      <c r="F289" s="1">
        <v>1559.15</v>
      </c>
      <c r="G289" s="1"/>
      <c r="H289" s="1"/>
      <c r="I289" s="1"/>
    </row>
    <row r="290" spans="1:10" x14ac:dyDescent="0.4">
      <c r="A290" s="1" t="s">
        <v>330</v>
      </c>
      <c r="B290" s="1">
        <v>62.12</v>
      </c>
      <c r="C290" s="1">
        <v>12.57</v>
      </c>
      <c r="D290" s="1">
        <v>23.2</v>
      </c>
      <c r="E290" s="1">
        <v>56.27</v>
      </c>
      <c r="F290" s="1">
        <v>25.99</v>
      </c>
      <c r="G290" s="1"/>
      <c r="H290" s="1"/>
      <c r="I290" s="1"/>
    </row>
    <row r="291" spans="1:10" x14ac:dyDescent="0.4">
      <c r="A291" s="1" t="s">
        <v>331</v>
      </c>
      <c r="B291" s="1">
        <v>37.299999999999997</v>
      </c>
      <c r="C291" s="1">
        <v>6.14</v>
      </c>
      <c r="D291" s="1">
        <v>11.32</v>
      </c>
      <c r="E291" s="1">
        <v>27.45</v>
      </c>
      <c r="F291" s="1">
        <v>18.11</v>
      </c>
      <c r="G291" s="1"/>
      <c r="H291" s="1"/>
      <c r="I291" s="1"/>
    </row>
    <row r="292" spans="1:10" x14ac:dyDescent="0.4">
      <c r="A292" s="1" t="s">
        <v>332</v>
      </c>
      <c r="B292" s="1">
        <v>4.99</v>
      </c>
      <c r="C292" s="1">
        <v>0</v>
      </c>
      <c r="D292" s="1">
        <v>0</v>
      </c>
      <c r="E292" s="1">
        <v>8.4</v>
      </c>
      <c r="F292" s="1">
        <v>3.88</v>
      </c>
      <c r="G292" s="1"/>
      <c r="H292" s="1"/>
      <c r="I292" s="1"/>
    </row>
    <row r="293" spans="1:10" x14ac:dyDescent="0.4">
      <c r="A293" s="1" t="s">
        <v>88</v>
      </c>
      <c r="B293" s="1">
        <v>14453.84</v>
      </c>
      <c r="C293" s="1">
        <v>15941.85</v>
      </c>
      <c r="D293" s="1">
        <v>13203.64</v>
      </c>
      <c r="E293" s="1">
        <v>16138.63</v>
      </c>
      <c r="F293" s="1">
        <v>18025.57</v>
      </c>
      <c r="G293" s="1">
        <f>AVERAGE(B293:F293)</f>
        <v>15552.706</v>
      </c>
      <c r="H293" s="1">
        <f>STDEV(B293:F293)</f>
        <v>1825.8842999571484</v>
      </c>
      <c r="I293" s="1">
        <f>H293/2.2</f>
        <v>829.94740907143103</v>
      </c>
    </row>
    <row r="294" spans="1:10" x14ac:dyDescent="0.4">
      <c r="A294" s="1" t="s">
        <v>89</v>
      </c>
      <c r="B294" s="1">
        <v>34.619999999999997</v>
      </c>
      <c r="C294" s="1">
        <v>28.47</v>
      </c>
      <c r="D294" s="1">
        <v>21.02</v>
      </c>
      <c r="E294" s="1">
        <v>29.12</v>
      </c>
      <c r="F294" s="1">
        <v>26.9</v>
      </c>
      <c r="G294" s="1">
        <f>AVERAGE(B294:F294)</f>
        <v>28.026</v>
      </c>
      <c r="H294" s="1">
        <f>STDEV(B294:F294)</f>
        <v>4.8792089522790389</v>
      </c>
      <c r="I294" s="1">
        <f>H294/2.2</f>
        <v>2.2178222510359267</v>
      </c>
      <c r="J294" t="s">
        <v>472</v>
      </c>
    </row>
    <row r="295" spans="1:10" x14ac:dyDescent="0.4">
      <c r="A295" s="1" t="s">
        <v>333</v>
      </c>
      <c r="B295" s="1">
        <v>9.19</v>
      </c>
      <c r="C295" s="1">
        <v>16.12</v>
      </c>
      <c r="D295" s="1">
        <v>9.91</v>
      </c>
      <c r="E295" s="1">
        <v>12.88</v>
      </c>
      <c r="F295" s="1">
        <v>7.14</v>
      </c>
      <c r="G295" s="1"/>
      <c r="H295" s="1"/>
      <c r="I295" s="1"/>
    </row>
    <row r="296" spans="1:10" x14ac:dyDescent="0.4">
      <c r="A296" s="1" t="s">
        <v>334</v>
      </c>
      <c r="B296" s="1">
        <v>49.84</v>
      </c>
      <c r="C296" s="1">
        <v>19.670000000000002</v>
      </c>
      <c r="D296" s="1">
        <v>32.270000000000003</v>
      </c>
      <c r="E296" s="1">
        <v>33.54</v>
      </c>
      <c r="F296" s="1">
        <v>15.49</v>
      </c>
      <c r="G296" s="1"/>
      <c r="H296" s="1"/>
      <c r="I296" s="1"/>
    </row>
    <row r="297" spans="1:10" x14ac:dyDescent="0.4">
      <c r="A297" s="1" t="s">
        <v>335</v>
      </c>
      <c r="B297" s="1">
        <v>320.01</v>
      </c>
      <c r="C297" s="1">
        <v>343.88</v>
      </c>
      <c r="D297" s="1">
        <v>233.11</v>
      </c>
      <c r="E297" s="1">
        <v>789.61</v>
      </c>
      <c r="F297" s="1">
        <v>281.79000000000002</v>
      </c>
      <c r="G297" s="1"/>
      <c r="H297" s="1"/>
      <c r="I297" s="1"/>
    </row>
    <row r="298" spans="1:10" x14ac:dyDescent="0.4">
      <c r="A298" s="1" t="s">
        <v>90</v>
      </c>
      <c r="B298" s="1">
        <v>0</v>
      </c>
      <c r="C298" s="1">
        <v>0</v>
      </c>
      <c r="D298" s="1">
        <v>45.43</v>
      </c>
      <c r="E298" s="1">
        <v>23.61</v>
      </c>
      <c r="F298" s="1">
        <v>43.61</v>
      </c>
      <c r="G298" s="1"/>
      <c r="H298" s="1"/>
      <c r="I298" s="1"/>
    </row>
    <row r="299" spans="1:10" x14ac:dyDescent="0.4">
      <c r="A299" s="1" t="s">
        <v>91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/>
      <c r="H299" s="1"/>
      <c r="I299" s="1"/>
    </row>
    <row r="300" spans="1:10" x14ac:dyDescent="0.4">
      <c r="A300" s="1" t="s">
        <v>336</v>
      </c>
      <c r="B300" s="1">
        <v>658.99</v>
      </c>
      <c r="C300" s="1">
        <v>1052.0999999999999</v>
      </c>
      <c r="D300" s="1">
        <v>711.15</v>
      </c>
      <c r="E300" s="1">
        <v>1500.37</v>
      </c>
      <c r="F300" s="1">
        <v>580.28</v>
      </c>
      <c r="G300" s="1"/>
      <c r="H300" s="1"/>
      <c r="I300" s="1"/>
    </row>
    <row r="301" spans="1:10" x14ac:dyDescent="0.4">
      <c r="A301" s="1" t="s">
        <v>452</v>
      </c>
      <c r="B301" s="1">
        <v>294.72000000000003</v>
      </c>
      <c r="C301" s="1">
        <v>412.55</v>
      </c>
      <c r="D301" s="1">
        <v>258.83999999999997</v>
      </c>
      <c r="E301" s="1">
        <v>385.05</v>
      </c>
      <c r="F301" s="1">
        <v>380.02</v>
      </c>
      <c r="G301" s="1">
        <f>AVERAGE(B301:F301)</f>
        <v>346.23599999999999</v>
      </c>
      <c r="H301" s="1">
        <f>STDEV(B301:F301)</f>
        <v>65.835763305364949</v>
      </c>
      <c r="I301" s="1">
        <f>H301/2.2</f>
        <v>29.925346956984065</v>
      </c>
    </row>
    <row r="302" spans="1:10" x14ac:dyDescent="0.4">
      <c r="A302" s="1" t="s">
        <v>92</v>
      </c>
      <c r="B302" s="1">
        <v>439.72</v>
      </c>
      <c r="C302" s="1">
        <v>377.7</v>
      </c>
      <c r="D302" s="1">
        <v>306.47000000000003</v>
      </c>
      <c r="E302" s="1">
        <v>688.39</v>
      </c>
      <c r="F302" s="1">
        <v>607.38</v>
      </c>
      <c r="G302" s="1"/>
      <c r="H302" s="1"/>
      <c r="I302" s="1"/>
    </row>
    <row r="303" spans="1:10" x14ac:dyDescent="0.4">
      <c r="A303" s="1" t="s">
        <v>337</v>
      </c>
      <c r="B303" s="1">
        <v>424.84</v>
      </c>
      <c r="C303" s="1">
        <v>641.04999999999995</v>
      </c>
      <c r="D303" s="1">
        <v>265.36</v>
      </c>
      <c r="E303" s="1">
        <v>571.01</v>
      </c>
      <c r="F303" s="1">
        <v>574.07000000000005</v>
      </c>
      <c r="G303" s="1"/>
      <c r="H303" s="1"/>
      <c r="I303" s="1"/>
    </row>
    <row r="304" spans="1:10" x14ac:dyDescent="0.4">
      <c r="A304" s="1" t="s">
        <v>338</v>
      </c>
      <c r="B304" s="1">
        <v>7.02</v>
      </c>
      <c r="C304" s="1">
        <v>1.54</v>
      </c>
      <c r="D304" s="1">
        <v>7.57</v>
      </c>
      <c r="E304" s="1">
        <v>1.97</v>
      </c>
      <c r="F304" s="1">
        <v>5.45</v>
      </c>
      <c r="G304" s="1">
        <f>AVERAGE(B304:F304)</f>
        <v>4.7099999999999991</v>
      </c>
      <c r="H304" s="1">
        <f>STDEV(B304:F304)</f>
        <v>2.811574292100425</v>
      </c>
      <c r="I304" s="1">
        <f>H304/2.2</f>
        <v>1.2779883145911022</v>
      </c>
    </row>
    <row r="305" spans="1:9" x14ac:dyDescent="0.4">
      <c r="A305" s="1" t="s">
        <v>339</v>
      </c>
      <c r="B305" s="1">
        <v>77.290000000000006</v>
      </c>
      <c r="C305" s="1">
        <v>66.11</v>
      </c>
      <c r="D305" s="1">
        <v>34.409999999999997</v>
      </c>
      <c r="E305" s="1">
        <v>39.01</v>
      </c>
      <c r="F305" s="1">
        <v>9.01</v>
      </c>
      <c r="G305" s="1"/>
      <c r="H305" s="1"/>
      <c r="I305" s="1"/>
    </row>
    <row r="306" spans="1:9" x14ac:dyDescent="0.4">
      <c r="A306" s="1" t="s">
        <v>340</v>
      </c>
      <c r="B306" s="1">
        <v>22.85</v>
      </c>
      <c r="C306" s="1">
        <v>37.590000000000003</v>
      </c>
      <c r="D306" s="1">
        <v>18.5</v>
      </c>
      <c r="E306" s="1">
        <v>51.26</v>
      </c>
      <c r="F306" s="1">
        <v>65.099999999999994</v>
      </c>
      <c r="G306" s="1"/>
      <c r="H306" s="1"/>
      <c r="I306" s="1"/>
    </row>
    <row r="307" spans="1:9" x14ac:dyDescent="0.4">
      <c r="A307" s="1" t="s">
        <v>341</v>
      </c>
      <c r="B307" s="1">
        <v>846.83</v>
      </c>
      <c r="C307" s="1">
        <v>1228.24</v>
      </c>
      <c r="D307" s="1">
        <v>722.78</v>
      </c>
      <c r="E307" s="1">
        <v>929.27</v>
      </c>
      <c r="F307" s="1">
        <v>897.22</v>
      </c>
      <c r="G307" s="1"/>
      <c r="H307" s="1"/>
      <c r="I307" s="1"/>
    </row>
    <row r="308" spans="1:9" x14ac:dyDescent="0.4">
      <c r="A308" s="1" t="s">
        <v>342</v>
      </c>
      <c r="B308" s="1">
        <v>0</v>
      </c>
      <c r="C308" s="1">
        <v>7.73</v>
      </c>
      <c r="D308" s="1">
        <v>0</v>
      </c>
      <c r="E308" s="1">
        <v>6.59</v>
      </c>
      <c r="F308" s="1">
        <v>3.04</v>
      </c>
      <c r="G308" s="1"/>
      <c r="H308" s="1"/>
      <c r="I308" s="1"/>
    </row>
    <row r="309" spans="1:9" x14ac:dyDescent="0.4">
      <c r="A309" s="1" t="s">
        <v>343</v>
      </c>
      <c r="B309" s="1">
        <v>0</v>
      </c>
      <c r="C309" s="1">
        <v>5.07</v>
      </c>
      <c r="D309" s="1">
        <v>9.36</v>
      </c>
      <c r="E309" s="1">
        <v>6.48</v>
      </c>
      <c r="F309" s="1">
        <v>2.99</v>
      </c>
      <c r="G309" s="1"/>
      <c r="H309" s="1"/>
      <c r="I309" s="1"/>
    </row>
    <row r="310" spans="1:9" x14ac:dyDescent="0.4">
      <c r="A310" s="1" t="s">
        <v>344</v>
      </c>
      <c r="B310" s="1">
        <v>3219.26</v>
      </c>
      <c r="C310" s="1">
        <v>2262.08</v>
      </c>
      <c r="D310" s="1">
        <v>2711.92</v>
      </c>
      <c r="E310" s="1">
        <v>2634.27</v>
      </c>
      <c r="F310" s="1">
        <v>2875.62</v>
      </c>
      <c r="G310" s="1"/>
      <c r="H310" s="1"/>
      <c r="I310" s="1"/>
    </row>
    <row r="311" spans="1:9" x14ac:dyDescent="0.4">
      <c r="A311" s="1" t="s">
        <v>345</v>
      </c>
      <c r="B311" s="1">
        <v>16959.169999999998</v>
      </c>
      <c r="C311" s="1">
        <v>6281.96</v>
      </c>
      <c r="D311" s="1">
        <v>14094.9</v>
      </c>
      <c r="E311" s="1">
        <v>7958.08</v>
      </c>
      <c r="F311" s="1">
        <v>9977.8799999999992</v>
      </c>
      <c r="G311" s="1">
        <f>AVERAGE(B311:F311)</f>
        <v>11054.397999999999</v>
      </c>
      <c r="H311" s="1">
        <f>STDEV(B311:F311)</f>
        <v>4405.4859382728728</v>
      </c>
      <c r="I311" s="1">
        <f>H311/2.2</f>
        <v>2002.493608305851</v>
      </c>
    </row>
    <row r="312" spans="1:9" x14ac:dyDescent="0.4">
      <c r="A312" s="1" t="s">
        <v>93</v>
      </c>
      <c r="B312" s="1">
        <v>822.76</v>
      </c>
      <c r="C312" s="1">
        <v>1667.8</v>
      </c>
      <c r="D312" s="1">
        <v>1223.8399999999999</v>
      </c>
      <c r="E312" s="1">
        <v>2263.29</v>
      </c>
      <c r="F312" s="1">
        <v>777.48</v>
      </c>
      <c r="G312" s="1">
        <f>AVERAGE(B312:F312)</f>
        <v>1351.0340000000001</v>
      </c>
      <c r="H312" s="1">
        <f>STDEV(B312:F312)</f>
        <v>623.85247292929739</v>
      </c>
      <c r="I312" s="1">
        <f>H312/2.2</f>
        <v>283.56930587695336</v>
      </c>
    </row>
    <row r="313" spans="1:9" x14ac:dyDescent="0.4">
      <c r="A313" s="1" t="s">
        <v>346</v>
      </c>
      <c r="B313" s="1">
        <v>17677.490000000002</v>
      </c>
      <c r="C313" s="1">
        <v>6351.12</v>
      </c>
      <c r="D313" s="1">
        <v>14548.66</v>
      </c>
      <c r="E313" s="1">
        <v>7604.39</v>
      </c>
      <c r="F313" s="1">
        <v>10195.67</v>
      </c>
      <c r="G313" s="1"/>
      <c r="H313" s="1"/>
      <c r="I313" s="1"/>
    </row>
    <row r="314" spans="1:9" x14ac:dyDescent="0.4">
      <c r="A314" s="1" t="s">
        <v>347</v>
      </c>
      <c r="B314" s="1">
        <v>14874.32</v>
      </c>
      <c r="C314" s="1">
        <v>4864.1899999999996</v>
      </c>
      <c r="D314" s="1">
        <v>11429.06</v>
      </c>
      <c r="E314" s="1">
        <v>6558.05</v>
      </c>
      <c r="F314" s="1">
        <v>9487.83</v>
      </c>
      <c r="G314" s="1"/>
      <c r="H314" s="1"/>
      <c r="I314" s="1"/>
    </row>
    <row r="315" spans="1:9" x14ac:dyDescent="0.4">
      <c r="A315" s="1" t="s">
        <v>453</v>
      </c>
      <c r="B315" s="1">
        <v>49.41</v>
      </c>
      <c r="C315" s="1">
        <v>65.02</v>
      </c>
      <c r="D315" s="1">
        <v>99.99</v>
      </c>
      <c r="E315" s="1">
        <v>41.57</v>
      </c>
      <c r="F315" s="1">
        <v>95.98</v>
      </c>
      <c r="G315" s="1"/>
      <c r="H315" s="1"/>
      <c r="I315" s="1"/>
    </row>
    <row r="316" spans="1:9" x14ac:dyDescent="0.4">
      <c r="A316" s="1" t="s">
        <v>454</v>
      </c>
      <c r="B316" s="1">
        <v>0</v>
      </c>
      <c r="C316" s="1">
        <v>0</v>
      </c>
      <c r="D316" s="1">
        <v>0</v>
      </c>
      <c r="E316" s="1">
        <v>13.74</v>
      </c>
      <c r="F316" s="1">
        <v>0</v>
      </c>
      <c r="G316" s="1"/>
      <c r="H316" s="1"/>
      <c r="I316" s="1"/>
    </row>
    <row r="317" spans="1:9" x14ac:dyDescent="0.4">
      <c r="A317" s="1" t="s">
        <v>348</v>
      </c>
      <c r="B317" s="1">
        <v>31034.07</v>
      </c>
      <c r="C317" s="1">
        <v>15498.47</v>
      </c>
      <c r="D317" s="1">
        <v>22294.61</v>
      </c>
      <c r="E317" s="1">
        <v>14133.88</v>
      </c>
      <c r="F317" s="1">
        <v>22967.95</v>
      </c>
      <c r="G317" s="1">
        <f>AVERAGE(B317:F317)</f>
        <v>21185.795999999998</v>
      </c>
      <c r="H317" s="1">
        <f>STDEV(B317:F317)</f>
        <v>6772.5408534522721</v>
      </c>
      <c r="I317" s="1">
        <f>H317/2.2</f>
        <v>3078.4276606601234</v>
      </c>
    </row>
    <row r="318" spans="1:9" x14ac:dyDescent="0.4">
      <c r="A318" s="1" t="s">
        <v>349</v>
      </c>
      <c r="B318" s="1">
        <v>490.31</v>
      </c>
      <c r="C318" s="1">
        <v>510.75</v>
      </c>
      <c r="D318" s="1">
        <v>322.43</v>
      </c>
      <c r="E318" s="1">
        <v>575.69000000000005</v>
      </c>
      <c r="F318" s="1">
        <v>539.69000000000005</v>
      </c>
      <c r="G318" s="1"/>
      <c r="H318" s="1"/>
      <c r="I318" s="1"/>
    </row>
    <row r="319" spans="1:9" x14ac:dyDescent="0.4">
      <c r="A319" s="1" t="s">
        <v>350</v>
      </c>
      <c r="B319" s="1">
        <v>5762.31</v>
      </c>
      <c r="C319" s="1">
        <v>3521.21</v>
      </c>
      <c r="D319" s="1">
        <v>4269.5600000000004</v>
      </c>
      <c r="E319" s="1">
        <v>2415.46</v>
      </c>
      <c r="F319" s="1">
        <v>4795.87</v>
      </c>
      <c r="G319" s="1"/>
      <c r="H319" s="1"/>
      <c r="I319" s="1"/>
    </row>
    <row r="320" spans="1:9" x14ac:dyDescent="0.4">
      <c r="A320" s="1" t="s">
        <v>351</v>
      </c>
      <c r="B320" s="1">
        <v>0</v>
      </c>
      <c r="C320" s="1">
        <v>0</v>
      </c>
      <c r="D320" s="1">
        <v>11.76</v>
      </c>
      <c r="E320" s="1">
        <v>12.22</v>
      </c>
      <c r="F320" s="1">
        <v>0</v>
      </c>
      <c r="G320" s="1"/>
      <c r="H320" s="1"/>
      <c r="I320" s="1"/>
    </row>
    <row r="321" spans="1:9" x14ac:dyDescent="0.4">
      <c r="A321" s="1" t="s">
        <v>352</v>
      </c>
      <c r="B321" s="1">
        <v>110.33</v>
      </c>
      <c r="C321" s="1">
        <v>50.81</v>
      </c>
      <c r="D321" s="1">
        <v>142.88</v>
      </c>
      <c r="E321" s="1">
        <v>83.53</v>
      </c>
      <c r="F321" s="1">
        <v>85.73</v>
      </c>
      <c r="G321" s="1">
        <f>AVERAGE(B321:F321)</f>
        <v>94.655999999999992</v>
      </c>
      <c r="H321" s="1">
        <f>STDEV(B321:F321)</f>
        <v>34.267920567201074</v>
      </c>
      <c r="I321" s="1">
        <f>H321/2.2</f>
        <v>15.576327530545941</v>
      </c>
    </row>
    <row r="322" spans="1:9" x14ac:dyDescent="0.4">
      <c r="A322" s="1" t="s">
        <v>353</v>
      </c>
      <c r="B322" s="1">
        <v>1843.02</v>
      </c>
      <c r="C322" s="1">
        <v>1411.87</v>
      </c>
      <c r="D322" s="1">
        <v>1409.95</v>
      </c>
      <c r="E322" s="1">
        <v>1359.17</v>
      </c>
      <c r="F322" s="1">
        <v>1598.71</v>
      </c>
      <c r="G322" s="1"/>
      <c r="H322" s="1"/>
      <c r="I322" s="1"/>
    </row>
    <row r="323" spans="1:9" x14ac:dyDescent="0.4">
      <c r="A323" s="1" t="s">
        <v>455</v>
      </c>
      <c r="B323" s="1">
        <v>124.7</v>
      </c>
      <c r="C323" s="1">
        <v>74.58</v>
      </c>
      <c r="D323" s="1">
        <v>45.88</v>
      </c>
      <c r="E323" s="1">
        <v>109.66</v>
      </c>
      <c r="F323" s="1">
        <v>83.68</v>
      </c>
      <c r="G323" s="1"/>
      <c r="H323" s="1"/>
      <c r="I323" s="1"/>
    </row>
    <row r="324" spans="1:9" x14ac:dyDescent="0.4">
      <c r="A324" s="1" t="s">
        <v>354</v>
      </c>
      <c r="B324" s="1">
        <v>173.1</v>
      </c>
      <c r="C324" s="1">
        <v>140.46</v>
      </c>
      <c r="D324" s="1">
        <v>42.03</v>
      </c>
      <c r="E324" s="1">
        <v>160.16999999999999</v>
      </c>
      <c r="F324" s="1">
        <v>103.11</v>
      </c>
      <c r="G324" s="1"/>
      <c r="H324" s="1"/>
      <c r="I324" s="1"/>
    </row>
    <row r="325" spans="1:9" x14ac:dyDescent="0.4">
      <c r="A325" s="1" t="s">
        <v>355</v>
      </c>
      <c r="B325" s="1">
        <v>4181.53</v>
      </c>
      <c r="C325" s="1">
        <v>3405.69</v>
      </c>
      <c r="D325" s="1">
        <v>4064.54</v>
      </c>
      <c r="E325" s="1">
        <v>2081.0300000000002</v>
      </c>
      <c r="F325" s="1">
        <v>3985.42</v>
      </c>
      <c r="G325" s="1"/>
      <c r="H325" s="1"/>
      <c r="I325" s="1"/>
    </row>
    <row r="326" spans="1:9" x14ac:dyDescent="0.4">
      <c r="A326" s="1" t="s">
        <v>356</v>
      </c>
      <c r="B326" s="1">
        <v>498.04</v>
      </c>
      <c r="C326" s="1">
        <v>142.46</v>
      </c>
      <c r="D326" s="1">
        <v>254.12</v>
      </c>
      <c r="E326" s="1">
        <v>91.07</v>
      </c>
      <c r="F326" s="1">
        <v>42.06</v>
      </c>
      <c r="G326" s="1"/>
      <c r="H326" s="1"/>
      <c r="I326" s="1"/>
    </row>
    <row r="327" spans="1:9" x14ac:dyDescent="0.4">
      <c r="A327" s="1" t="s">
        <v>456</v>
      </c>
      <c r="B327" s="1">
        <v>11.1</v>
      </c>
      <c r="C327" s="1">
        <v>2.44</v>
      </c>
      <c r="D327" s="1">
        <v>8.99</v>
      </c>
      <c r="E327" s="1">
        <v>3.11</v>
      </c>
      <c r="F327" s="1">
        <v>1.44</v>
      </c>
      <c r="G327" s="1"/>
      <c r="H327" s="1"/>
      <c r="I327" s="1"/>
    </row>
    <row r="328" spans="1:9" x14ac:dyDescent="0.4">
      <c r="A328" s="1" t="s">
        <v>357</v>
      </c>
      <c r="B328" s="1">
        <v>4324.99</v>
      </c>
      <c r="C328" s="1">
        <v>5367.85</v>
      </c>
      <c r="D328" s="1">
        <v>3477.93</v>
      </c>
      <c r="E328" s="1">
        <v>5224.7299999999996</v>
      </c>
      <c r="F328" s="1">
        <v>5107.8</v>
      </c>
      <c r="G328" s="1">
        <f>AVERAGE(B328:F328)</f>
        <v>4700.66</v>
      </c>
      <c r="H328" s="1">
        <f>STDEV(B328:F328)</f>
        <v>794.00117166160533</v>
      </c>
      <c r="I328" s="1">
        <f>H328/2.2</f>
        <v>360.90962348254783</v>
      </c>
    </row>
    <row r="329" spans="1:9" x14ac:dyDescent="0.4">
      <c r="A329" s="1" t="s">
        <v>358</v>
      </c>
      <c r="B329" s="1">
        <v>19.75</v>
      </c>
      <c r="C329" s="1">
        <v>28.58</v>
      </c>
      <c r="D329" s="1">
        <v>15.98</v>
      </c>
      <c r="E329" s="1">
        <v>19.93</v>
      </c>
      <c r="F329" s="1">
        <v>36.82</v>
      </c>
      <c r="G329" s="1"/>
      <c r="H329" s="1"/>
      <c r="I329" s="1"/>
    </row>
    <row r="330" spans="1:9" x14ac:dyDescent="0.4">
      <c r="A330" s="1" t="s">
        <v>163</v>
      </c>
      <c r="B330" s="1">
        <v>822.71</v>
      </c>
      <c r="C330" s="1">
        <v>411.52</v>
      </c>
      <c r="D330" s="1">
        <v>355.74</v>
      </c>
      <c r="E330" s="1">
        <v>540.36</v>
      </c>
      <c r="F330" s="1">
        <v>669.87</v>
      </c>
      <c r="G330" s="1"/>
      <c r="H330" s="1"/>
      <c r="I330" s="1"/>
    </row>
    <row r="331" spans="1:9" x14ac:dyDescent="0.4">
      <c r="A331" s="1" t="s">
        <v>359</v>
      </c>
      <c r="B331" s="1">
        <v>62.5</v>
      </c>
      <c r="C331" s="1">
        <v>68.540000000000006</v>
      </c>
      <c r="D331" s="1">
        <v>46.37</v>
      </c>
      <c r="E331" s="1">
        <v>48.19</v>
      </c>
      <c r="F331" s="1">
        <v>40.47</v>
      </c>
      <c r="G331" s="1"/>
      <c r="H331" s="1"/>
      <c r="I331" s="1"/>
    </row>
    <row r="332" spans="1:9" x14ac:dyDescent="0.4">
      <c r="A332" s="1" t="s">
        <v>457</v>
      </c>
      <c r="B332" s="1">
        <v>1721.39</v>
      </c>
      <c r="C332" s="1">
        <v>2398.85</v>
      </c>
      <c r="D332" s="1">
        <v>1922.31</v>
      </c>
      <c r="E332" s="1">
        <v>2394.98</v>
      </c>
      <c r="F332" s="1">
        <v>1935.66</v>
      </c>
      <c r="G332" s="1"/>
      <c r="H332" s="1"/>
      <c r="I332" s="1"/>
    </row>
    <row r="333" spans="1:9" x14ac:dyDescent="0.4">
      <c r="A333" s="1" t="s">
        <v>458</v>
      </c>
      <c r="B333" s="1">
        <v>881.53</v>
      </c>
      <c r="C333" s="1">
        <v>815.09</v>
      </c>
      <c r="D333" s="1">
        <v>398.52</v>
      </c>
      <c r="E333" s="1">
        <v>1062.17</v>
      </c>
      <c r="F333" s="1">
        <v>993.44</v>
      </c>
      <c r="G333" s="1">
        <f>AVERAGE(B333:F333)</f>
        <v>830.15</v>
      </c>
      <c r="H333" s="1">
        <f>STDEV(B333:F333)</f>
        <v>259.64787183799541</v>
      </c>
      <c r="I333" s="1">
        <f>H333/2.2</f>
        <v>118.02175992636154</v>
      </c>
    </row>
    <row r="334" spans="1:9" x14ac:dyDescent="0.4">
      <c r="A334" s="1" t="s">
        <v>94</v>
      </c>
      <c r="B334" s="1">
        <v>131.83000000000001</v>
      </c>
      <c r="C334" s="1">
        <v>247.8</v>
      </c>
      <c r="D334" s="1">
        <v>129.56</v>
      </c>
      <c r="E334" s="1">
        <v>158.41</v>
      </c>
      <c r="F334" s="1">
        <v>131.69</v>
      </c>
      <c r="G334" s="1"/>
      <c r="H334" s="1"/>
      <c r="I334" s="1"/>
    </row>
    <row r="335" spans="1:9" x14ac:dyDescent="0.4">
      <c r="A335" s="1" t="s">
        <v>360</v>
      </c>
      <c r="B335" s="1">
        <v>21</v>
      </c>
      <c r="C335" s="1">
        <v>13.82</v>
      </c>
      <c r="D335" s="1">
        <v>22.66</v>
      </c>
      <c r="E335" s="1">
        <v>41.21</v>
      </c>
      <c r="F335" s="1">
        <v>5.44</v>
      </c>
      <c r="G335" s="1"/>
      <c r="H335" s="1"/>
      <c r="I335" s="1"/>
    </row>
    <row r="336" spans="1:9" x14ac:dyDescent="0.4">
      <c r="A336" s="1" t="s">
        <v>95</v>
      </c>
      <c r="B336" s="1">
        <v>228.52</v>
      </c>
      <c r="C336" s="1">
        <v>187.93</v>
      </c>
      <c r="D336" s="1">
        <v>147.97</v>
      </c>
      <c r="E336" s="1">
        <v>225.86</v>
      </c>
      <c r="F336" s="1">
        <v>181.99</v>
      </c>
      <c r="G336" s="1"/>
      <c r="H336" s="1"/>
      <c r="I336" s="1"/>
    </row>
    <row r="337" spans="1:10" x14ac:dyDescent="0.4">
      <c r="A337" s="1" t="s">
        <v>361</v>
      </c>
      <c r="B337" s="1">
        <v>130.08000000000001</v>
      </c>
      <c r="C337" s="1">
        <v>304.3</v>
      </c>
      <c r="D337" s="1">
        <v>245.67</v>
      </c>
      <c r="E337" s="1">
        <v>279.64</v>
      </c>
      <c r="F337" s="1">
        <v>314.45</v>
      </c>
      <c r="G337" s="1"/>
      <c r="H337" s="1"/>
      <c r="I337" s="1"/>
    </row>
    <row r="338" spans="1:10" x14ac:dyDescent="0.4">
      <c r="A338" s="1" t="s">
        <v>362</v>
      </c>
      <c r="B338" s="1">
        <v>45.58</v>
      </c>
      <c r="C338" s="1">
        <v>66.39</v>
      </c>
      <c r="D338" s="1">
        <v>34.25</v>
      </c>
      <c r="E338" s="1">
        <v>76.67</v>
      </c>
      <c r="F338" s="1">
        <v>50.59</v>
      </c>
      <c r="G338" s="1"/>
      <c r="H338" s="1"/>
      <c r="I338" s="1"/>
    </row>
    <row r="339" spans="1:10" x14ac:dyDescent="0.4">
      <c r="A339" s="1" t="s">
        <v>363</v>
      </c>
      <c r="B339" s="1">
        <v>11.23</v>
      </c>
      <c r="C339" s="1">
        <v>18.46</v>
      </c>
      <c r="D339" s="1">
        <v>13.63</v>
      </c>
      <c r="E339" s="1">
        <v>18.89</v>
      </c>
      <c r="F339" s="1">
        <v>8.7200000000000006</v>
      </c>
      <c r="G339" s="1"/>
      <c r="H339" s="1"/>
      <c r="I339" s="1"/>
    </row>
    <row r="340" spans="1:10" x14ac:dyDescent="0.4">
      <c r="A340" s="1" t="s">
        <v>96</v>
      </c>
      <c r="B340" s="1">
        <v>203.14</v>
      </c>
      <c r="C340" s="1">
        <v>400.94</v>
      </c>
      <c r="D340" s="1">
        <v>202.35</v>
      </c>
      <c r="E340" s="1">
        <v>354.89</v>
      </c>
      <c r="F340" s="1">
        <v>412.79</v>
      </c>
      <c r="G340" s="1"/>
      <c r="H340" s="1"/>
      <c r="I340" s="1"/>
    </row>
    <row r="341" spans="1:10" x14ac:dyDescent="0.4">
      <c r="A341" s="1" t="s">
        <v>364</v>
      </c>
      <c r="B341" s="1">
        <v>556.29999999999995</v>
      </c>
      <c r="C341" s="1">
        <v>411.75</v>
      </c>
      <c r="D341" s="1">
        <v>369.85</v>
      </c>
      <c r="E341" s="1">
        <v>325.89</v>
      </c>
      <c r="F341" s="1">
        <v>362.76</v>
      </c>
      <c r="G341" s="1"/>
      <c r="H341" s="1"/>
      <c r="I341" s="1"/>
    </row>
    <row r="342" spans="1:10" x14ac:dyDescent="0.4">
      <c r="A342" s="1" t="s">
        <v>97</v>
      </c>
      <c r="B342" s="1">
        <v>0</v>
      </c>
      <c r="C342" s="1">
        <v>7.63</v>
      </c>
      <c r="D342" s="1">
        <v>12.51</v>
      </c>
      <c r="E342" s="1">
        <v>13</v>
      </c>
      <c r="F342" s="1">
        <v>15.01</v>
      </c>
      <c r="G342" s="1"/>
      <c r="H342" s="1"/>
      <c r="I342" s="1"/>
    </row>
    <row r="343" spans="1:10" x14ac:dyDescent="0.4">
      <c r="A343" s="1" t="s">
        <v>459</v>
      </c>
      <c r="B343" s="1">
        <v>338.72</v>
      </c>
      <c r="C343" s="1">
        <v>192.11</v>
      </c>
      <c r="D343" s="1">
        <v>184.34</v>
      </c>
      <c r="E343" s="1">
        <v>304.57</v>
      </c>
      <c r="F343" s="1">
        <v>376.61</v>
      </c>
      <c r="G343" s="1">
        <f>AVERAGE(B343:F343)</f>
        <v>279.27</v>
      </c>
      <c r="H343" s="1">
        <f>STDEV(B343:F343)</f>
        <v>86.974189562191512</v>
      </c>
      <c r="I343" s="1">
        <f>H343/2.2</f>
        <v>39.533722528268868</v>
      </c>
    </row>
    <row r="344" spans="1:10" x14ac:dyDescent="0.4">
      <c r="A344" s="1" t="s">
        <v>164</v>
      </c>
      <c r="B344" s="1">
        <v>3330.51</v>
      </c>
      <c r="C344" s="1">
        <v>2950.04</v>
      </c>
      <c r="D344" s="1">
        <v>1750.4</v>
      </c>
      <c r="E344" s="1">
        <v>2116.31</v>
      </c>
      <c r="F344" s="1">
        <v>3422.27</v>
      </c>
      <c r="G344" s="1">
        <f>AVERAGE(B344:F344)</f>
        <v>2713.9059999999999</v>
      </c>
      <c r="H344" s="1">
        <f>STDEV(B344:F344)</f>
        <v>745.52064131719339</v>
      </c>
      <c r="I344" s="1">
        <f>H344/2.2</f>
        <v>338.87301878054245</v>
      </c>
    </row>
    <row r="345" spans="1:10" x14ac:dyDescent="0.4">
      <c r="A345" s="1" t="s">
        <v>98</v>
      </c>
      <c r="B345" s="1">
        <v>145.62</v>
      </c>
      <c r="C345" s="1">
        <v>127.74</v>
      </c>
      <c r="D345" s="1">
        <v>139.68</v>
      </c>
      <c r="E345" s="1">
        <v>113.42</v>
      </c>
      <c r="F345" s="1">
        <v>100.57</v>
      </c>
      <c r="G345" s="1">
        <f>AVERAGE(B345:F345)</f>
        <v>125.40599999999999</v>
      </c>
      <c r="H345" s="1">
        <f>STDEV(B345:F345)</f>
        <v>18.562674376285322</v>
      </c>
      <c r="I345" s="1">
        <f>H345/2.2</f>
        <v>8.4375792619478727</v>
      </c>
      <c r="J345" t="s">
        <v>472</v>
      </c>
    </row>
    <row r="346" spans="1:10" x14ac:dyDescent="0.4">
      <c r="A346" s="1" t="s">
        <v>99</v>
      </c>
      <c r="B346" s="1">
        <v>85.76</v>
      </c>
      <c r="C346" s="1">
        <v>102.89</v>
      </c>
      <c r="D346" s="1">
        <v>151.08000000000001</v>
      </c>
      <c r="E346" s="1">
        <v>135.80000000000001</v>
      </c>
      <c r="F346" s="1">
        <v>90.16</v>
      </c>
      <c r="G346" s="1"/>
      <c r="H346" s="1"/>
      <c r="I346" s="1"/>
    </row>
    <row r="347" spans="1:10" x14ac:dyDescent="0.4">
      <c r="A347" s="1" t="s">
        <v>365</v>
      </c>
      <c r="B347" s="1">
        <v>19.27</v>
      </c>
      <c r="C347" s="1">
        <v>4.2300000000000004</v>
      </c>
      <c r="D347" s="1">
        <v>26</v>
      </c>
      <c r="E347" s="1">
        <v>5.4</v>
      </c>
      <c r="F347" s="1">
        <v>4.99</v>
      </c>
      <c r="G347" s="1"/>
      <c r="H347" s="1"/>
      <c r="I347" s="1"/>
    </row>
    <row r="348" spans="1:10" x14ac:dyDescent="0.4">
      <c r="A348" s="1" t="s">
        <v>366</v>
      </c>
      <c r="B348" s="1">
        <v>59.5</v>
      </c>
      <c r="C348" s="1">
        <v>61.98</v>
      </c>
      <c r="D348" s="1">
        <v>36.119999999999997</v>
      </c>
      <c r="E348" s="1">
        <v>62.56</v>
      </c>
      <c r="F348" s="1">
        <v>26.97</v>
      </c>
      <c r="G348" s="1"/>
      <c r="H348" s="1"/>
      <c r="I348" s="1"/>
    </row>
    <row r="349" spans="1:10" x14ac:dyDescent="0.4">
      <c r="A349" s="1" t="s">
        <v>100</v>
      </c>
      <c r="B349" s="1">
        <v>109.78</v>
      </c>
      <c r="C349" s="1">
        <v>325</v>
      </c>
      <c r="D349" s="1">
        <v>266.55</v>
      </c>
      <c r="E349" s="1">
        <v>600.21</v>
      </c>
      <c r="F349" s="1">
        <v>341.17</v>
      </c>
      <c r="G349" s="1"/>
      <c r="H349" s="1"/>
      <c r="I349" s="1"/>
    </row>
    <row r="350" spans="1:10" x14ac:dyDescent="0.4">
      <c r="A350" s="1" t="s">
        <v>367</v>
      </c>
      <c r="B350" s="1">
        <v>51.44</v>
      </c>
      <c r="C350" s="1">
        <v>60.91</v>
      </c>
      <c r="D350" s="1">
        <v>41.63</v>
      </c>
      <c r="E350" s="1">
        <v>86.54</v>
      </c>
      <c r="F350" s="1">
        <v>63.94</v>
      </c>
      <c r="G350" s="1"/>
      <c r="H350" s="1"/>
      <c r="I350" s="1"/>
    </row>
    <row r="351" spans="1:10" x14ac:dyDescent="0.4">
      <c r="A351" s="1" t="s">
        <v>368</v>
      </c>
      <c r="B351" s="1">
        <v>376.74</v>
      </c>
      <c r="C351" s="1">
        <v>595.83000000000004</v>
      </c>
      <c r="D351" s="1">
        <v>357.7</v>
      </c>
      <c r="E351" s="1">
        <v>469.26</v>
      </c>
      <c r="F351" s="1">
        <v>467.22</v>
      </c>
      <c r="G351" s="1"/>
      <c r="H351" s="1"/>
      <c r="I351" s="1"/>
    </row>
    <row r="352" spans="1:10" x14ac:dyDescent="0.4">
      <c r="A352" s="1" t="s">
        <v>460</v>
      </c>
      <c r="B352" s="1">
        <v>8321.91</v>
      </c>
      <c r="C352" s="1">
        <v>4970.82</v>
      </c>
      <c r="D352" s="1">
        <v>9092.91</v>
      </c>
      <c r="E352" s="1">
        <v>5894.87</v>
      </c>
      <c r="F352" s="1">
        <v>6891.27</v>
      </c>
      <c r="G352" s="1">
        <f>AVERAGE(B352:F352)</f>
        <v>7034.3559999999998</v>
      </c>
      <c r="H352" s="1">
        <f>STDEV(B352:F352)</f>
        <v>1693.5556268336759</v>
      </c>
      <c r="I352" s="1">
        <f>H352/2.2</f>
        <v>769.79801219712533</v>
      </c>
    </row>
    <row r="353" spans="1:9" x14ac:dyDescent="0.4">
      <c r="A353" s="1" t="s">
        <v>165</v>
      </c>
      <c r="B353" s="1">
        <v>1199.6099999999999</v>
      </c>
      <c r="C353" s="1">
        <v>1093.3900000000001</v>
      </c>
      <c r="D353" s="1">
        <v>724.64</v>
      </c>
      <c r="E353" s="1">
        <v>979.55</v>
      </c>
      <c r="F353" s="1">
        <v>1304.8900000000001</v>
      </c>
      <c r="G353" s="1">
        <f>AVERAGE(B353:F353)</f>
        <v>1060.4159999999999</v>
      </c>
      <c r="H353" s="1">
        <f>STDEV(B353:F353)</f>
        <v>223.33529900130017</v>
      </c>
      <c r="I353" s="1">
        <f>H353/2.2</f>
        <v>101.51604500059098</v>
      </c>
    </row>
    <row r="354" spans="1:9" x14ac:dyDescent="0.4">
      <c r="A354" s="1" t="s">
        <v>369</v>
      </c>
      <c r="B354" s="1">
        <v>48.11</v>
      </c>
      <c r="C354" s="1">
        <v>40.28</v>
      </c>
      <c r="D354" s="1">
        <v>24.78</v>
      </c>
      <c r="E354" s="1">
        <v>62.54</v>
      </c>
      <c r="F354" s="1">
        <v>57.77</v>
      </c>
      <c r="G354" s="1"/>
      <c r="H354" s="1"/>
      <c r="I354" s="1"/>
    </row>
    <row r="355" spans="1:9" x14ac:dyDescent="0.4">
      <c r="A355" s="1" t="s">
        <v>370</v>
      </c>
      <c r="B355" s="1">
        <v>40.26</v>
      </c>
      <c r="C355" s="1">
        <v>37.08</v>
      </c>
      <c r="D355" s="1">
        <v>45.62</v>
      </c>
      <c r="E355" s="1">
        <v>60.96</v>
      </c>
      <c r="F355" s="1">
        <v>31.28</v>
      </c>
      <c r="G355" s="1"/>
      <c r="H355" s="1"/>
      <c r="I355" s="1"/>
    </row>
    <row r="356" spans="1:9" x14ac:dyDescent="0.4">
      <c r="A356" s="1" t="s">
        <v>166</v>
      </c>
      <c r="B356" s="1">
        <v>199.92</v>
      </c>
      <c r="C356" s="1">
        <v>330.61</v>
      </c>
      <c r="D356" s="1">
        <v>279.89</v>
      </c>
      <c r="E356" s="1">
        <v>349.97</v>
      </c>
      <c r="F356" s="1">
        <v>197.32</v>
      </c>
      <c r="G356" s="1"/>
      <c r="H356" s="1"/>
      <c r="I356" s="1"/>
    </row>
    <row r="357" spans="1:9" x14ac:dyDescent="0.4">
      <c r="A357" s="1" t="s">
        <v>371</v>
      </c>
      <c r="B357" s="1">
        <v>117.09</v>
      </c>
      <c r="C357" s="1">
        <v>158.88999999999999</v>
      </c>
      <c r="D357" s="1">
        <v>112.54</v>
      </c>
      <c r="E357" s="1">
        <v>196.99</v>
      </c>
      <c r="F357" s="1">
        <v>96.67</v>
      </c>
      <c r="G357" s="1">
        <f>AVERAGE(B357:F357)</f>
        <v>136.43599999999998</v>
      </c>
      <c r="H357" s="1">
        <f>STDEV(B357:F357)</f>
        <v>40.919403465837625</v>
      </c>
      <c r="I357" s="1">
        <f>H357/2.2</f>
        <v>18.599728848108011</v>
      </c>
    </row>
    <row r="358" spans="1:9" x14ac:dyDescent="0.4">
      <c r="A358" s="1" t="s">
        <v>101</v>
      </c>
      <c r="B358" s="1">
        <v>17.87</v>
      </c>
      <c r="C358" s="1">
        <v>23.51</v>
      </c>
      <c r="D358" s="1">
        <v>5.78</v>
      </c>
      <c r="E358" s="1">
        <v>30.06</v>
      </c>
      <c r="F358" s="1">
        <v>27.76</v>
      </c>
      <c r="G358" s="1"/>
      <c r="H358" s="1"/>
      <c r="I358" s="1"/>
    </row>
    <row r="359" spans="1:9" x14ac:dyDescent="0.4">
      <c r="A359" s="1" t="s">
        <v>372</v>
      </c>
      <c r="B359" s="1">
        <v>132.49</v>
      </c>
      <c r="C359" s="1">
        <v>154.53</v>
      </c>
      <c r="D359" s="1">
        <v>87.74</v>
      </c>
      <c r="E359" s="1">
        <v>227.97</v>
      </c>
      <c r="F359" s="1">
        <v>149.74</v>
      </c>
      <c r="G359" s="1"/>
      <c r="H359" s="1"/>
      <c r="I359" s="1"/>
    </row>
    <row r="360" spans="1:9" x14ac:dyDescent="0.4">
      <c r="A360" s="1" t="s">
        <v>102</v>
      </c>
      <c r="B360" s="1">
        <v>5672.45</v>
      </c>
      <c r="C360" s="1">
        <v>2655.45</v>
      </c>
      <c r="D360" s="1">
        <v>2273.48</v>
      </c>
      <c r="E360" s="1">
        <v>9084.2199999999993</v>
      </c>
      <c r="F360" s="1">
        <v>4661.6000000000004</v>
      </c>
      <c r="G360" s="1"/>
      <c r="H360" s="1"/>
      <c r="I360" s="1"/>
    </row>
    <row r="361" spans="1:9" x14ac:dyDescent="0.4">
      <c r="A361" s="1" t="s">
        <v>373</v>
      </c>
      <c r="B361" s="1">
        <v>634.55999999999995</v>
      </c>
      <c r="C361" s="1">
        <v>363.37</v>
      </c>
      <c r="D361" s="1">
        <v>532.61</v>
      </c>
      <c r="E361" s="1">
        <v>612.85</v>
      </c>
      <c r="F361" s="1">
        <v>693.9</v>
      </c>
      <c r="G361" s="1"/>
      <c r="H361" s="1"/>
      <c r="I361" s="1"/>
    </row>
    <row r="362" spans="1:9" x14ac:dyDescent="0.4">
      <c r="A362" s="1" t="s">
        <v>374</v>
      </c>
      <c r="B362" s="1">
        <v>411.81</v>
      </c>
      <c r="C362" s="1">
        <v>122.19</v>
      </c>
      <c r="D362" s="1">
        <v>196.06</v>
      </c>
      <c r="E362" s="1">
        <v>230.94</v>
      </c>
      <c r="F362" s="1">
        <v>319.97000000000003</v>
      </c>
      <c r="G362" s="1"/>
      <c r="H362" s="1"/>
      <c r="I362" s="1"/>
    </row>
    <row r="363" spans="1:9" x14ac:dyDescent="0.4">
      <c r="A363" s="1" t="s">
        <v>167</v>
      </c>
      <c r="B363" s="1">
        <v>2132.9499999999998</v>
      </c>
      <c r="C363" s="1">
        <v>1375.29</v>
      </c>
      <c r="D363" s="1">
        <v>1150.9000000000001</v>
      </c>
      <c r="E363" s="1">
        <v>1987.57</v>
      </c>
      <c r="F363" s="1">
        <v>1812.71</v>
      </c>
      <c r="G363" s="1">
        <f>AVERAGE(B363:F363)</f>
        <v>1691.8839999999996</v>
      </c>
      <c r="H363" s="1">
        <f>STDEV(B363:F363)</f>
        <v>415.16978404021847</v>
      </c>
      <c r="I363" s="1">
        <f>H363/2.2</f>
        <v>188.71353820009929</v>
      </c>
    </row>
    <row r="364" spans="1:9" x14ac:dyDescent="0.4">
      <c r="A364" s="1" t="s">
        <v>375</v>
      </c>
      <c r="B364" s="1">
        <v>0</v>
      </c>
      <c r="C364" s="1">
        <v>6.79</v>
      </c>
      <c r="D364" s="1">
        <v>4.18</v>
      </c>
      <c r="E364" s="1">
        <v>0</v>
      </c>
      <c r="F364" s="1">
        <v>8.02</v>
      </c>
      <c r="G364" s="1"/>
      <c r="H364" s="1"/>
      <c r="I364" s="1"/>
    </row>
    <row r="365" spans="1:9" x14ac:dyDescent="0.4">
      <c r="A365" s="1" t="s">
        <v>461</v>
      </c>
      <c r="B365" s="1">
        <v>97.14</v>
      </c>
      <c r="C365" s="1">
        <v>125.26</v>
      </c>
      <c r="D365" s="1">
        <v>84.91</v>
      </c>
      <c r="E365" s="1">
        <v>101.32</v>
      </c>
      <c r="F365" s="1">
        <v>90.57</v>
      </c>
      <c r="G365" s="1">
        <f>AVERAGE(B365:F365)</f>
        <v>99.84</v>
      </c>
      <c r="H365" s="1">
        <f>STDEV(B365:F365)</f>
        <v>15.528156683908151</v>
      </c>
      <c r="I365" s="1">
        <f>H365/2.2</f>
        <v>7.0582530381400677</v>
      </c>
    </row>
    <row r="366" spans="1:9" x14ac:dyDescent="0.4">
      <c r="A366" s="1" t="s">
        <v>376</v>
      </c>
      <c r="B366" s="1">
        <v>1268.04</v>
      </c>
      <c r="C366" s="1">
        <v>1061.78</v>
      </c>
      <c r="D366" s="1">
        <v>789.47</v>
      </c>
      <c r="E366" s="1">
        <v>969.67</v>
      </c>
      <c r="F366" s="1">
        <v>902.55</v>
      </c>
      <c r="G366" s="1"/>
      <c r="H366" s="1"/>
      <c r="I366" s="1"/>
    </row>
    <row r="367" spans="1:9" x14ac:dyDescent="0.4">
      <c r="A367" s="1" t="s">
        <v>103</v>
      </c>
      <c r="B367" s="1">
        <v>794.25</v>
      </c>
      <c r="C367" s="1">
        <v>757.93</v>
      </c>
      <c r="D367" s="1">
        <v>654.41999999999996</v>
      </c>
      <c r="E367" s="1">
        <v>734.31</v>
      </c>
      <c r="F367" s="1">
        <v>900.64</v>
      </c>
      <c r="G367" s="1"/>
      <c r="H367" s="1"/>
      <c r="I367" s="1"/>
    </row>
    <row r="368" spans="1:9" x14ac:dyDescent="0.4">
      <c r="A368" s="1" t="s">
        <v>104</v>
      </c>
      <c r="B368" s="1">
        <v>549.87</v>
      </c>
      <c r="C368" s="1">
        <v>552.99</v>
      </c>
      <c r="D368" s="1">
        <v>292.45999999999998</v>
      </c>
      <c r="E368" s="1">
        <v>495.58</v>
      </c>
      <c r="F368" s="1">
        <v>433.34</v>
      </c>
      <c r="G368" s="1"/>
      <c r="H368" s="1"/>
      <c r="I368" s="1"/>
    </row>
    <row r="369" spans="1:9" x14ac:dyDescent="0.4">
      <c r="A369" s="1" t="s">
        <v>105</v>
      </c>
      <c r="B369" s="1">
        <v>777</v>
      </c>
      <c r="C369" s="1">
        <v>450.73</v>
      </c>
      <c r="D369" s="1">
        <v>493.64</v>
      </c>
      <c r="E369" s="1">
        <v>583.30999999999995</v>
      </c>
      <c r="F369" s="1">
        <v>642.65</v>
      </c>
      <c r="G369" s="1"/>
      <c r="H369" s="1"/>
      <c r="I369" s="1"/>
    </row>
    <row r="370" spans="1:9" x14ac:dyDescent="0.4">
      <c r="A370" s="1" t="s">
        <v>377</v>
      </c>
      <c r="B370" s="1">
        <v>0</v>
      </c>
      <c r="C370" s="1">
        <v>0</v>
      </c>
      <c r="D370" s="1">
        <v>0</v>
      </c>
      <c r="E370" s="1">
        <v>12.04</v>
      </c>
      <c r="F370" s="1">
        <v>0</v>
      </c>
      <c r="G370" s="1"/>
      <c r="H370" s="1"/>
      <c r="I370" s="1"/>
    </row>
    <row r="371" spans="1:9" x14ac:dyDescent="0.4">
      <c r="A371" s="1" t="s">
        <v>378</v>
      </c>
      <c r="B371" s="1">
        <v>0</v>
      </c>
      <c r="C371" s="1">
        <v>0</v>
      </c>
      <c r="D371" s="1">
        <v>0</v>
      </c>
      <c r="E371" s="1">
        <v>13.51</v>
      </c>
      <c r="F371" s="1">
        <v>0</v>
      </c>
      <c r="G371" s="1"/>
      <c r="H371" s="1"/>
      <c r="I371" s="1"/>
    </row>
    <row r="372" spans="1:9" x14ac:dyDescent="0.4">
      <c r="A372" s="1" t="s">
        <v>106</v>
      </c>
      <c r="B372" s="1">
        <v>726.15</v>
      </c>
      <c r="C372" s="1">
        <v>418.59</v>
      </c>
      <c r="D372" s="1">
        <v>307.85000000000002</v>
      </c>
      <c r="E372" s="1">
        <v>366.49</v>
      </c>
      <c r="F372" s="1">
        <v>709.28</v>
      </c>
      <c r="G372" s="1"/>
      <c r="H372" s="1"/>
      <c r="I372" s="1"/>
    </row>
    <row r="373" spans="1:9" x14ac:dyDescent="0.4">
      <c r="A373" s="1" t="s">
        <v>107</v>
      </c>
      <c r="B373" s="1">
        <v>3753.89</v>
      </c>
      <c r="C373" s="1">
        <v>2879.86</v>
      </c>
      <c r="D373" s="1">
        <v>2112.38</v>
      </c>
      <c r="E373" s="1">
        <v>3543.73</v>
      </c>
      <c r="F373" s="1">
        <v>3895.98</v>
      </c>
      <c r="G373" s="1"/>
      <c r="H373" s="1"/>
      <c r="I373" s="1"/>
    </row>
    <row r="374" spans="1:9" x14ac:dyDescent="0.4">
      <c r="A374" s="1" t="s">
        <v>379</v>
      </c>
      <c r="B374" s="1">
        <v>90.08</v>
      </c>
      <c r="C374" s="1">
        <v>75.430000000000007</v>
      </c>
      <c r="D374" s="1">
        <v>46.4</v>
      </c>
      <c r="E374" s="1">
        <v>117.1</v>
      </c>
      <c r="F374" s="1">
        <v>190.88</v>
      </c>
      <c r="G374" s="1"/>
      <c r="H374" s="1"/>
      <c r="I374" s="1"/>
    </row>
    <row r="375" spans="1:9" x14ac:dyDescent="0.4">
      <c r="A375" s="1" t="s">
        <v>380</v>
      </c>
      <c r="B375" s="1">
        <v>25.22</v>
      </c>
      <c r="C375" s="1">
        <v>26.55</v>
      </c>
      <c r="D375" s="1">
        <v>0</v>
      </c>
      <c r="E375" s="1">
        <v>33.950000000000003</v>
      </c>
      <c r="F375" s="1">
        <v>23.52</v>
      </c>
      <c r="G375" s="1"/>
      <c r="H375" s="1"/>
      <c r="I375" s="1"/>
    </row>
    <row r="376" spans="1:9" x14ac:dyDescent="0.4">
      <c r="A376" s="1" t="s">
        <v>381</v>
      </c>
      <c r="B376" s="1">
        <v>293.87</v>
      </c>
      <c r="C376" s="1">
        <v>191.37</v>
      </c>
      <c r="D376" s="1">
        <v>162.61000000000001</v>
      </c>
      <c r="E376" s="1">
        <v>239.63</v>
      </c>
      <c r="F376" s="1">
        <v>288.91000000000003</v>
      </c>
      <c r="G376" s="1"/>
      <c r="H376" s="1"/>
      <c r="I376" s="1"/>
    </row>
    <row r="377" spans="1:9" x14ac:dyDescent="0.4">
      <c r="A377" s="1" t="s">
        <v>382</v>
      </c>
      <c r="B377" s="1">
        <v>0</v>
      </c>
      <c r="C377" s="1">
        <v>17.86</v>
      </c>
      <c r="D377" s="1">
        <v>0</v>
      </c>
      <c r="E377" s="1">
        <v>0</v>
      </c>
      <c r="F377" s="1">
        <v>0</v>
      </c>
      <c r="G377" s="1"/>
      <c r="H377" s="1"/>
      <c r="I377" s="1"/>
    </row>
    <row r="378" spans="1:9" x14ac:dyDescent="0.4">
      <c r="A378" s="1" t="s">
        <v>383</v>
      </c>
      <c r="B378" s="1">
        <v>2607.0100000000002</v>
      </c>
      <c r="C378" s="1">
        <v>1849.37</v>
      </c>
      <c r="D378" s="1">
        <v>2511.94</v>
      </c>
      <c r="E378" s="1">
        <v>1924.42</v>
      </c>
      <c r="F378" s="1">
        <v>1894.67</v>
      </c>
      <c r="G378" s="1"/>
      <c r="H378" s="1"/>
      <c r="I378" s="1"/>
    </row>
    <row r="379" spans="1:9" x14ac:dyDescent="0.4">
      <c r="A379" s="1" t="s">
        <v>384</v>
      </c>
      <c r="B379" s="1">
        <v>217.04</v>
      </c>
      <c r="C379" s="1">
        <v>194.44</v>
      </c>
      <c r="D379" s="1">
        <v>119.6</v>
      </c>
      <c r="E379" s="1">
        <v>132.07</v>
      </c>
      <c r="F379" s="1">
        <v>111.23</v>
      </c>
      <c r="G379" s="1"/>
      <c r="H379" s="1"/>
      <c r="I379" s="1"/>
    </row>
    <row r="380" spans="1:9" x14ac:dyDescent="0.4">
      <c r="A380" s="1" t="s">
        <v>385</v>
      </c>
      <c r="B380" s="1">
        <v>32.9</v>
      </c>
      <c r="C380" s="1">
        <v>29.76</v>
      </c>
      <c r="D380" s="1">
        <v>19.97</v>
      </c>
      <c r="E380" s="1">
        <v>24.21</v>
      </c>
      <c r="F380" s="1">
        <v>22.36</v>
      </c>
      <c r="G380" s="1"/>
      <c r="H380" s="1"/>
      <c r="I380" s="1"/>
    </row>
    <row r="381" spans="1:9" x14ac:dyDescent="0.4">
      <c r="A381" s="1" t="s">
        <v>386</v>
      </c>
      <c r="B381" s="1">
        <v>50.72</v>
      </c>
      <c r="C381" s="1">
        <v>111.22</v>
      </c>
      <c r="D381" s="1">
        <v>41.05</v>
      </c>
      <c r="E381" s="1">
        <v>120.87</v>
      </c>
      <c r="F381" s="1">
        <v>91.94</v>
      </c>
      <c r="G381" s="1"/>
      <c r="H381" s="1"/>
      <c r="I381" s="1"/>
    </row>
    <row r="382" spans="1:9" x14ac:dyDescent="0.4">
      <c r="A382" s="1" t="s">
        <v>387</v>
      </c>
      <c r="B382" s="1">
        <v>41.06</v>
      </c>
      <c r="C382" s="1">
        <v>16.21</v>
      </c>
      <c r="D382" s="1">
        <v>0</v>
      </c>
      <c r="E382" s="1">
        <v>6.91</v>
      </c>
      <c r="F382" s="1">
        <v>0</v>
      </c>
      <c r="G382" s="1"/>
      <c r="H382" s="1"/>
      <c r="I382" s="1"/>
    </row>
    <row r="383" spans="1:9" x14ac:dyDescent="0.4">
      <c r="A383" s="1" t="s">
        <v>462</v>
      </c>
      <c r="B383" s="1">
        <v>228.48</v>
      </c>
      <c r="C383" s="1">
        <v>150.32</v>
      </c>
      <c r="D383" s="1">
        <v>168.84</v>
      </c>
      <c r="E383" s="1">
        <v>225.62</v>
      </c>
      <c r="F383" s="1">
        <v>246.99</v>
      </c>
      <c r="G383" s="1"/>
      <c r="H383" s="1"/>
      <c r="I383" s="1"/>
    </row>
    <row r="384" spans="1:9" x14ac:dyDescent="0.4">
      <c r="A384" s="1" t="s">
        <v>388</v>
      </c>
      <c r="B384" s="1">
        <v>251.95</v>
      </c>
      <c r="C384" s="1">
        <v>130.86000000000001</v>
      </c>
      <c r="D384" s="1">
        <v>289.77999999999997</v>
      </c>
      <c r="E384" s="1">
        <v>267.7</v>
      </c>
      <c r="F384" s="1">
        <v>154.54</v>
      </c>
      <c r="G384" s="1"/>
      <c r="H384" s="1"/>
      <c r="I384" s="1"/>
    </row>
    <row r="385" spans="1:9" x14ac:dyDescent="0.4">
      <c r="A385" s="1" t="s">
        <v>463</v>
      </c>
      <c r="B385" s="1">
        <v>39.200000000000003</v>
      </c>
      <c r="C385" s="1">
        <v>32.24</v>
      </c>
      <c r="D385" s="1">
        <v>31.72</v>
      </c>
      <c r="E385" s="1">
        <v>16.489999999999998</v>
      </c>
      <c r="F385" s="1">
        <v>22.84</v>
      </c>
      <c r="G385" s="1"/>
      <c r="H385" s="1"/>
      <c r="I385" s="1"/>
    </row>
    <row r="386" spans="1:9" x14ac:dyDescent="0.4">
      <c r="A386" s="1" t="s">
        <v>108</v>
      </c>
      <c r="B386" s="1">
        <v>170.88</v>
      </c>
      <c r="C386" s="1">
        <v>299.8</v>
      </c>
      <c r="D386" s="1">
        <v>357.29</v>
      </c>
      <c r="E386" s="1">
        <v>479.14</v>
      </c>
      <c r="F386" s="1">
        <v>331.93</v>
      </c>
      <c r="G386" s="1"/>
      <c r="H386" s="1"/>
      <c r="I386" s="1"/>
    </row>
    <row r="387" spans="1:9" x14ac:dyDescent="0.4">
      <c r="A387" s="1" t="s">
        <v>168</v>
      </c>
      <c r="B387" s="1">
        <v>987.75</v>
      </c>
      <c r="C387" s="1">
        <v>792.95</v>
      </c>
      <c r="D387" s="1">
        <v>1048.83</v>
      </c>
      <c r="E387" s="1">
        <v>670.8</v>
      </c>
      <c r="F387" s="1">
        <v>936.44</v>
      </c>
      <c r="G387" s="1"/>
      <c r="H387" s="1"/>
      <c r="I387" s="1"/>
    </row>
    <row r="388" spans="1:9" x14ac:dyDescent="0.4">
      <c r="A388" s="1" t="s">
        <v>389</v>
      </c>
      <c r="B388" s="1">
        <v>34.21</v>
      </c>
      <c r="C388" s="1">
        <v>67.52</v>
      </c>
      <c r="D388" s="1">
        <v>41.53</v>
      </c>
      <c r="E388" s="1">
        <v>115.11</v>
      </c>
      <c r="F388" s="1">
        <v>146.19</v>
      </c>
      <c r="G388" s="1"/>
      <c r="H388" s="1"/>
      <c r="I388" s="1"/>
    </row>
    <row r="389" spans="1:9" x14ac:dyDescent="0.4">
      <c r="A389" s="1" t="s">
        <v>109</v>
      </c>
      <c r="B389" s="1">
        <v>64.040000000000006</v>
      </c>
      <c r="C389" s="1">
        <v>84.26</v>
      </c>
      <c r="D389" s="1">
        <v>37.020000000000003</v>
      </c>
      <c r="E389" s="1">
        <v>84.65</v>
      </c>
      <c r="F389" s="1">
        <v>21.32</v>
      </c>
      <c r="G389" s="1"/>
      <c r="H389" s="1"/>
      <c r="I389" s="1"/>
    </row>
    <row r="390" spans="1:9" x14ac:dyDescent="0.4">
      <c r="A390" s="1" t="s">
        <v>464</v>
      </c>
      <c r="B390" s="1">
        <v>176.61</v>
      </c>
      <c r="C390" s="1">
        <v>327.17</v>
      </c>
      <c r="D390" s="1">
        <v>146.69999999999999</v>
      </c>
      <c r="E390" s="1">
        <v>367.48</v>
      </c>
      <c r="F390" s="1">
        <v>238.33</v>
      </c>
      <c r="G390" s="1"/>
      <c r="H390" s="1"/>
      <c r="I390" s="1"/>
    </row>
    <row r="391" spans="1:9" x14ac:dyDescent="0.4">
      <c r="A391" s="1" t="s">
        <v>390</v>
      </c>
      <c r="B391" s="1">
        <v>4471.24</v>
      </c>
      <c r="C391" s="1">
        <v>6132.22</v>
      </c>
      <c r="D391" s="1">
        <v>5914.84</v>
      </c>
      <c r="E391" s="1">
        <v>4170.1400000000003</v>
      </c>
      <c r="F391" s="1">
        <v>4439.6099999999997</v>
      </c>
      <c r="G391" s="1"/>
      <c r="H391" s="1"/>
      <c r="I391" s="1"/>
    </row>
    <row r="392" spans="1:9" x14ac:dyDescent="0.4">
      <c r="A392" s="1" t="s">
        <v>391</v>
      </c>
      <c r="B392" s="1">
        <v>1013.93</v>
      </c>
      <c r="C392" s="1">
        <v>539.34</v>
      </c>
      <c r="D392" s="1">
        <v>384.13</v>
      </c>
      <c r="E392" s="1">
        <v>635.13</v>
      </c>
      <c r="F392" s="1">
        <v>955.41</v>
      </c>
      <c r="G392" s="1"/>
      <c r="H392" s="1"/>
      <c r="I392" s="1"/>
    </row>
    <row r="393" spans="1:9" x14ac:dyDescent="0.4">
      <c r="A393" s="1" t="s">
        <v>392</v>
      </c>
      <c r="B393" s="1">
        <v>94.73</v>
      </c>
      <c r="C393" s="1">
        <v>68.349999999999994</v>
      </c>
      <c r="D393" s="1">
        <v>71.72</v>
      </c>
      <c r="E393" s="1">
        <v>56.55</v>
      </c>
      <c r="F393" s="1">
        <v>97.34</v>
      </c>
      <c r="G393" s="1"/>
      <c r="H393" s="1"/>
      <c r="I393" s="1"/>
    </row>
    <row r="394" spans="1:9" x14ac:dyDescent="0.4">
      <c r="A394" s="1" t="s">
        <v>393</v>
      </c>
      <c r="B394" s="1">
        <v>232.66</v>
      </c>
      <c r="C394" s="1">
        <v>137.76</v>
      </c>
      <c r="D394" s="1">
        <v>136.52000000000001</v>
      </c>
      <c r="E394" s="1">
        <v>200.6</v>
      </c>
      <c r="F394" s="1">
        <v>248.56</v>
      </c>
      <c r="G394" s="1">
        <f>AVERAGE(B394:F394)</f>
        <v>191.21999999999997</v>
      </c>
      <c r="H394" s="1">
        <f>STDEV(B394:F394)</f>
        <v>52.304864018559535</v>
      </c>
      <c r="I394" s="1">
        <f>H394/2.2</f>
        <v>23.774938190254332</v>
      </c>
    </row>
    <row r="395" spans="1:9" x14ac:dyDescent="0.4">
      <c r="A395" s="1" t="s">
        <v>110</v>
      </c>
      <c r="B395" s="1">
        <v>14.19</v>
      </c>
      <c r="C395" s="1">
        <v>28</v>
      </c>
      <c r="D395" s="1">
        <v>2.87</v>
      </c>
      <c r="E395" s="1">
        <v>23.87</v>
      </c>
      <c r="F395" s="1">
        <v>19.29</v>
      </c>
      <c r="G395" s="1"/>
      <c r="H395" s="1"/>
      <c r="I395" s="1"/>
    </row>
    <row r="396" spans="1:9" x14ac:dyDescent="0.4">
      <c r="A396" s="1" t="s">
        <v>111</v>
      </c>
      <c r="B396" s="1">
        <v>111.18</v>
      </c>
      <c r="C396" s="1">
        <v>61.6</v>
      </c>
      <c r="D396" s="1">
        <v>80.52</v>
      </c>
      <c r="E396" s="1">
        <v>78.760000000000005</v>
      </c>
      <c r="F396" s="1">
        <v>90.93</v>
      </c>
      <c r="G396" s="1"/>
      <c r="H396" s="1"/>
      <c r="I396" s="1"/>
    </row>
    <row r="397" spans="1:9" x14ac:dyDescent="0.4">
      <c r="A397" s="1" t="s">
        <v>394</v>
      </c>
      <c r="B397" s="1">
        <v>710.84</v>
      </c>
      <c r="C397" s="1">
        <v>597.58000000000004</v>
      </c>
      <c r="D397" s="1">
        <v>549.76</v>
      </c>
      <c r="E397" s="1">
        <v>405.27</v>
      </c>
      <c r="F397" s="1">
        <v>386.61</v>
      </c>
      <c r="G397" s="1">
        <f>AVERAGE(B397:F397)</f>
        <v>530.01199999999994</v>
      </c>
      <c r="H397" s="1">
        <f>STDEV(B397:F397)</f>
        <v>135.81134330386408</v>
      </c>
      <c r="I397" s="1">
        <f>H397/2.2</f>
        <v>61.732428774483665</v>
      </c>
    </row>
    <row r="398" spans="1:9" x14ac:dyDescent="0.4">
      <c r="A398" s="1" t="s">
        <v>465</v>
      </c>
      <c r="B398" s="1">
        <v>142.5</v>
      </c>
      <c r="C398" s="1">
        <v>154.03</v>
      </c>
      <c r="D398" s="1">
        <v>90.62</v>
      </c>
      <c r="E398" s="1">
        <v>154.12</v>
      </c>
      <c r="F398" s="1">
        <v>253.08</v>
      </c>
      <c r="G398" s="1"/>
      <c r="H398" s="1"/>
      <c r="I398" s="1"/>
    </row>
    <row r="399" spans="1:9" x14ac:dyDescent="0.4">
      <c r="A399" s="1" t="s">
        <v>395</v>
      </c>
      <c r="B399" s="1">
        <v>8438.2900000000009</v>
      </c>
      <c r="C399" s="1">
        <v>8359.2000000000007</v>
      </c>
      <c r="D399" s="1">
        <v>7899.26</v>
      </c>
      <c r="E399" s="1">
        <v>5673.82</v>
      </c>
      <c r="F399" s="1">
        <v>8641.92</v>
      </c>
      <c r="G399" s="1">
        <f>AVERAGE(B399:F399)</f>
        <v>7802.4979999999996</v>
      </c>
      <c r="H399" s="1">
        <f>STDEV(B399:F399)</f>
        <v>1220.5952226762233</v>
      </c>
      <c r="I399" s="1">
        <f>H399/2.2</f>
        <v>554.8160103073742</v>
      </c>
    </row>
    <row r="400" spans="1:9" x14ac:dyDescent="0.4">
      <c r="A400" s="1" t="s">
        <v>396</v>
      </c>
      <c r="B400" s="1">
        <v>341.96</v>
      </c>
      <c r="C400" s="1">
        <v>279.92</v>
      </c>
      <c r="D400" s="1">
        <v>167.35</v>
      </c>
      <c r="E400" s="1">
        <v>297.68</v>
      </c>
      <c r="F400" s="1">
        <v>296.58999999999997</v>
      </c>
      <c r="G400" s="1"/>
      <c r="H400" s="1"/>
      <c r="I400" s="1"/>
    </row>
    <row r="401" spans="1:10" x14ac:dyDescent="0.4">
      <c r="A401" s="1" t="s">
        <v>397</v>
      </c>
      <c r="B401" s="1">
        <v>637.41</v>
      </c>
      <c r="C401" s="1">
        <v>425.26</v>
      </c>
      <c r="D401" s="1">
        <v>414.17</v>
      </c>
      <c r="E401" s="1">
        <v>521.05999999999995</v>
      </c>
      <c r="F401" s="1">
        <v>704.5</v>
      </c>
      <c r="G401" s="1"/>
      <c r="H401" s="1"/>
      <c r="I401" s="1"/>
    </row>
    <row r="402" spans="1:10" x14ac:dyDescent="0.4">
      <c r="A402" s="1" t="s">
        <v>398</v>
      </c>
      <c r="B402" s="1">
        <v>6981.48</v>
      </c>
      <c r="C402" s="1">
        <v>5167.3599999999997</v>
      </c>
      <c r="D402" s="1">
        <v>4826.54</v>
      </c>
      <c r="E402" s="1">
        <v>3532.75</v>
      </c>
      <c r="F402" s="1">
        <v>6300.22</v>
      </c>
      <c r="G402" s="1">
        <f>AVERAGE(B402:F402)</f>
        <v>5361.67</v>
      </c>
      <c r="H402" s="1">
        <f>STDEV(B402:F402)</f>
        <v>1339.1909309355353</v>
      </c>
      <c r="I402" s="1">
        <f>H402/2.2</f>
        <v>608.72315042524326</v>
      </c>
    </row>
    <row r="403" spans="1:10" x14ac:dyDescent="0.4">
      <c r="A403" s="1" t="s">
        <v>399</v>
      </c>
      <c r="B403" s="1">
        <v>416.18</v>
      </c>
      <c r="C403" s="1">
        <v>340.41</v>
      </c>
      <c r="D403" s="1">
        <v>318.64</v>
      </c>
      <c r="E403" s="1">
        <v>274.39</v>
      </c>
      <c r="F403" s="1">
        <v>384.54</v>
      </c>
      <c r="G403" s="1"/>
      <c r="H403" s="1"/>
      <c r="I403" s="1"/>
    </row>
    <row r="404" spans="1:10" x14ac:dyDescent="0.4">
      <c r="A404" s="1" t="s">
        <v>400</v>
      </c>
      <c r="B404" s="1">
        <v>22.04</v>
      </c>
      <c r="C404" s="1">
        <v>65.25</v>
      </c>
      <c r="D404" s="1">
        <v>26.76</v>
      </c>
      <c r="E404" s="1">
        <v>74.150000000000006</v>
      </c>
      <c r="F404" s="1">
        <v>22.83</v>
      </c>
      <c r="G404" s="1"/>
      <c r="H404" s="1"/>
      <c r="I404" s="1"/>
    </row>
    <row r="405" spans="1:10" x14ac:dyDescent="0.4">
      <c r="A405" s="1" t="s">
        <v>401</v>
      </c>
      <c r="B405" s="1">
        <v>256.23</v>
      </c>
      <c r="C405" s="1">
        <v>263.67</v>
      </c>
      <c r="D405" s="1">
        <v>132.94</v>
      </c>
      <c r="E405" s="1">
        <v>215.53</v>
      </c>
      <c r="F405" s="1">
        <v>270.55</v>
      </c>
      <c r="G405" s="1"/>
      <c r="H405" s="1"/>
      <c r="I405" s="1"/>
    </row>
    <row r="406" spans="1:10" x14ac:dyDescent="0.4">
      <c r="A406" s="1" t="s">
        <v>402</v>
      </c>
      <c r="B406" s="1">
        <v>128.47999999999999</v>
      </c>
      <c r="C406" s="1">
        <v>221.89</v>
      </c>
      <c r="D406" s="1">
        <v>181.98</v>
      </c>
      <c r="E406" s="1">
        <v>189.13</v>
      </c>
      <c r="F406" s="1">
        <v>212.13</v>
      </c>
      <c r="G406" s="1"/>
      <c r="H406" s="1"/>
      <c r="I406" s="1"/>
    </row>
    <row r="407" spans="1:10" x14ac:dyDescent="0.4">
      <c r="A407" s="1" t="s">
        <v>112</v>
      </c>
      <c r="B407" s="1">
        <v>15.71</v>
      </c>
      <c r="C407" s="1">
        <v>10.34</v>
      </c>
      <c r="D407" s="1">
        <v>38.15</v>
      </c>
      <c r="E407" s="1">
        <v>0</v>
      </c>
      <c r="F407" s="1">
        <v>0</v>
      </c>
      <c r="G407" s="1"/>
      <c r="H407" s="1"/>
      <c r="I407" s="1"/>
    </row>
    <row r="408" spans="1:10" x14ac:dyDescent="0.4">
      <c r="A408" s="1" t="s">
        <v>113</v>
      </c>
      <c r="B408" s="1">
        <v>149.52000000000001</v>
      </c>
      <c r="C408" s="1">
        <v>173.79</v>
      </c>
      <c r="D408" s="1">
        <v>125.05</v>
      </c>
      <c r="E408" s="1">
        <v>134.16</v>
      </c>
      <c r="F408" s="1">
        <v>154.9</v>
      </c>
      <c r="G408" s="1">
        <f>AVERAGE(B408:F408)</f>
        <v>147.48399999999998</v>
      </c>
      <c r="H408" s="1">
        <f>STDEV(B408:F408)</f>
        <v>18.920632389008581</v>
      </c>
      <c r="I408" s="1">
        <f>H408/2.2</f>
        <v>8.600287449549354</v>
      </c>
      <c r="J408" t="s">
        <v>472</v>
      </c>
    </row>
    <row r="409" spans="1:10" x14ac:dyDescent="0.4">
      <c r="A409" s="1" t="s">
        <v>403</v>
      </c>
      <c r="B409" s="1">
        <v>9.9</v>
      </c>
      <c r="C409" s="1">
        <v>52.11</v>
      </c>
      <c r="D409" s="1">
        <v>32.049999999999997</v>
      </c>
      <c r="E409" s="1">
        <v>91.6</v>
      </c>
      <c r="F409" s="1">
        <v>7.69</v>
      </c>
      <c r="G409" s="1"/>
      <c r="H409" s="1"/>
      <c r="I409" s="1"/>
    </row>
    <row r="410" spans="1:10" x14ac:dyDescent="0.4">
      <c r="A410" s="1" t="s">
        <v>114</v>
      </c>
      <c r="B410" s="1">
        <v>256.95999999999998</v>
      </c>
      <c r="C410" s="1">
        <v>232.45</v>
      </c>
      <c r="D410" s="1">
        <v>207.97</v>
      </c>
      <c r="E410" s="1">
        <v>81.05</v>
      </c>
      <c r="F410" s="1">
        <v>249.56</v>
      </c>
      <c r="G410" s="1"/>
      <c r="H410" s="1"/>
      <c r="I410" s="1"/>
    </row>
    <row r="411" spans="1:10" x14ac:dyDescent="0.4">
      <c r="A411" s="1" t="s">
        <v>404</v>
      </c>
      <c r="B411" s="1">
        <v>72.56</v>
      </c>
      <c r="C411" s="1">
        <v>65.319999999999993</v>
      </c>
      <c r="D411" s="1">
        <v>61.81</v>
      </c>
      <c r="E411" s="1">
        <v>57.82</v>
      </c>
      <c r="F411" s="1">
        <v>47.47</v>
      </c>
      <c r="G411" s="1"/>
      <c r="H411" s="1"/>
      <c r="I411" s="1"/>
    </row>
    <row r="412" spans="1:10" x14ac:dyDescent="0.4">
      <c r="A412" s="1" t="s">
        <v>169</v>
      </c>
      <c r="B412" s="1">
        <v>23.63</v>
      </c>
      <c r="C412" s="1">
        <v>46.64</v>
      </c>
      <c r="D412" s="1">
        <v>38.25</v>
      </c>
      <c r="E412" s="1">
        <v>46.38</v>
      </c>
      <c r="F412" s="1">
        <v>36.72</v>
      </c>
      <c r="G412" s="1"/>
      <c r="H412" s="1"/>
      <c r="I412" s="1"/>
    </row>
    <row r="413" spans="1:10" x14ac:dyDescent="0.4">
      <c r="A413" s="1" t="s">
        <v>405</v>
      </c>
      <c r="B413" s="1">
        <v>37.97</v>
      </c>
      <c r="C413" s="1">
        <v>46.39</v>
      </c>
      <c r="D413" s="1">
        <v>8.7799999999999994</v>
      </c>
      <c r="E413" s="1">
        <v>41.06</v>
      </c>
      <c r="F413" s="1">
        <v>59</v>
      </c>
      <c r="G413" s="1"/>
      <c r="H413" s="1"/>
      <c r="I413" s="1"/>
    </row>
    <row r="414" spans="1:10" x14ac:dyDescent="0.4">
      <c r="A414" s="1" t="s">
        <v>406</v>
      </c>
      <c r="B414" s="1">
        <v>138.25</v>
      </c>
      <c r="C414" s="1">
        <v>165.38</v>
      </c>
      <c r="D414" s="1">
        <v>284.83</v>
      </c>
      <c r="E414" s="1">
        <v>148.01</v>
      </c>
      <c r="F414" s="1">
        <v>166.01</v>
      </c>
      <c r="G414" s="1"/>
      <c r="H414" s="1"/>
      <c r="I414" s="1"/>
    </row>
    <row r="415" spans="1:10" x14ac:dyDescent="0.4">
      <c r="A415" s="1" t="s">
        <v>407</v>
      </c>
      <c r="B415" s="1">
        <v>113.05</v>
      </c>
      <c r="C415" s="1">
        <v>113.33</v>
      </c>
      <c r="D415" s="1">
        <v>156.85</v>
      </c>
      <c r="E415" s="1">
        <v>167.54</v>
      </c>
      <c r="F415" s="1">
        <v>58.56</v>
      </c>
      <c r="G415" s="1"/>
      <c r="H415" s="1"/>
      <c r="I415" s="1"/>
    </row>
    <row r="416" spans="1:10" x14ac:dyDescent="0.4">
      <c r="A416" s="1" t="s">
        <v>408</v>
      </c>
      <c r="B416" s="1">
        <v>40.15</v>
      </c>
      <c r="C416" s="1">
        <v>6.6</v>
      </c>
      <c r="D416" s="1">
        <v>24.37</v>
      </c>
      <c r="E416" s="1">
        <v>16.89</v>
      </c>
      <c r="F416" s="1">
        <v>23.4</v>
      </c>
      <c r="G416" s="1"/>
      <c r="H416" s="1"/>
      <c r="I416" s="1"/>
    </row>
    <row r="417" spans="1:9" x14ac:dyDescent="0.4">
      <c r="A417" s="1" t="s">
        <v>115</v>
      </c>
      <c r="B417" s="1">
        <v>3840.59</v>
      </c>
      <c r="C417" s="1">
        <v>2119.23</v>
      </c>
      <c r="D417" s="1">
        <v>4061.04</v>
      </c>
      <c r="E417" s="1">
        <v>3751.67</v>
      </c>
      <c r="F417" s="1">
        <v>4091.01</v>
      </c>
      <c r="G417" s="1">
        <f>AVERAGE(B417:F417)</f>
        <v>3572.7080000000001</v>
      </c>
      <c r="H417" s="1">
        <f>STDEV(B417:F417)</f>
        <v>825.15022348660818</v>
      </c>
      <c r="I417" s="1">
        <f>H417/2.2</f>
        <v>375.0682834030037</v>
      </c>
    </row>
    <row r="418" spans="1:9" x14ac:dyDescent="0.4">
      <c r="A418" s="1" t="s">
        <v>466</v>
      </c>
      <c r="B418" s="1">
        <v>9401.6299999999992</v>
      </c>
      <c r="C418" s="1">
        <v>5644.56</v>
      </c>
      <c r="D418" s="1">
        <v>6664.92</v>
      </c>
      <c r="E418" s="1">
        <v>7964.16</v>
      </c>
      <c r="F418" s="1">
        <v>8036.3</v>
      </c>
      <c r="G418" s="1">
        <f>AVERAGE(B418:F418)</f>
        <v>7542.3140000000003</v>
      </c>
      <c r="H418" s="1">
        <f>STDEV(B418:F418)</f>
        <v>1436.1687470071206</v>
      </c>
      <c r="I418" s="1">
        <f>H418/2.2</f>
        <v>652.80397591232747</v>
      </c>
    </row>
    <row r="419" spans="1:9" x14ac:dyDescent="0.4">
      <c r="A419" s="1" t="s">
        <v>409</v>
      </c>
      <c r="B419" s="1">
        <v>201.78</v>
      </c>
      <c r="C419" s="1">
        <v>184.7</v>
      </c>
      <c r="D419" s="1">
        <v>117.16</v>
      </c>
      <c r="E419" s="1">
        <v>180.8</v>
      </c>
      <c r="F419" s="1">
        <v>167</v>
      </c>
      <c r="G419" s="1"/>
      <c r="H419" s="1"/>
      <c r="I419" s="1"/>
    </row>
    <row r="420" spans="1:9" x14ac:dyDescent="0.4">
      <c r="A420" s="1" t="s">
        <v>116</v>
      </c>
      <c r="B420" s="1">
        <v>2018.08</v>
      </c>
      <c r="C420" s="1">
        <v>2153.0700000000002</v>
      </c>
      <c r="D420" s="1">
        <v>2207.2600000000002</v>
      </c>
      <c r="E420" s="1">
        <v>2431.64</v>
      </c>
      <c r="F420" s="1">
        <v>2267.23</v>
      </c>
      <c r="G420" s="1"/>
      <c r="H420" s="1"/>
      <c r="I420" s="1"/>
    </row>
    <row r="421" spans="1:9" x14ac:dyDescent="0.4">
      <c r="A421" s="1" t="s">
        <v>467</v>
      </c>
      <c r="B421" s="1">
        <v>0</v>
      </c>
      <c r="C421" s="1">
        <v>0</v>
      </c>
      <c r="D421" s="1">
        <v>0</v>
      </c>
      <c r="E421" s="1">
        <v>19.22</v>
      </c>
      <c r="F421" s="1">
        <v>4.4400000000000004</v>
      </c>
      <c r="G421" s="1"/>
      <c r="H421" s="1"/>
      <c r="I421" s="1"/>
    </row>
    <row r="422" spans="1:9" x14ac:dyDescent="0.4">
      <c r="A422" s="1" t="s">
        <v>410</v>
      </c>
      <c r="B422" s="1">
        <v>16.52</v>
      </c>
      <c r="C422" s="1">
        <v>10.87</v>
      </c>
      <c r="D422" s="1">
        <v>0</v>
      </c>
      <c r="E422" s="1">
        <v>0</v>
      </c>
      <c r="F422" s="1">
        <v>0</v>
      </c>
      <c r="G422" s="1"/>
      <c r="H422" s="1"/>
      <c r="I422" s="1"/>
    </row>
    <row r="423" spans="1:9" x14ac:dyDescent="0.4">
      <c r="A423" s="1" t="s">
        <v>411</v>
      </c>
      <c r="B423" s="1">
        <v>19.27</v>
      </c>
      <c r="C423" s="1">
        <v>4.2300000000000004</v>
      </c>
      <c r="D423" s="1">
        <v>10.4</v>
      </c>
      <c r="E423" s="1">
        <v>16.21</v>
      </c>
      <c r="F423" s="1">
        <v>19.96</v>
      </c>
      <c r="G423" s="1"/>
      <c r="H423" s="1"/>
      <c r="I423" s="1"/>
    </row>
    <row r="424" spans="1:9" x14ac:dyDescent="0.4">
      <c r="A424" s="1" t="s">
        <v>117</v>
      </c>
      <c r="B424" s="1">
        <v>0</v>
      </c>
      <c r="C424" s="1">
        <v>0</v>
      </c>
      <c r="D424" s="1">
        <v>0</v>
      </c>
      <c r="E424" s="1">
        <v>0</v>
      </c>
      <c r="F424" s="1">
        <v>13.61</v>
      </c>
      <c r="G424" s="1"/>
      <c r="H424" s="1"/>
      <c r="I424" s="1"/>
    </row>
    <row r="425" spans="1:9" x14ac:dyDescent="0.4">
      <c r="A425" s="1" t="s">
        <v>412</v>
      </c>
      <c r="B425" s="1">
        <v>65.87</v>
      </c>
      <c r="C425" s="1">
        <v>31.3</v>
      </c>
      <c r="D425" s="1">
        <v>20.73</v>
      </c>
      <c r="E425" s="1">
        <v>43.09</v>
      </c>
      <c r="F425" s="1">
        <v>36.96</v>
      </c>
      <c r="G425" s="1"/>
      <c r="H425" s="1"/>
      <c r="I425" s="1"/>
    </row>
    <row r="426" spans="1:9" x14ac:dyDescent="0.4">
      <c r="A426" s="1" t="s">
        <v>413</v>
      </c>
      <c r="B426" s="1">
        <v>2711.28</v>
      </c>
      <c r="C426" s="1">
        <v>2019.97</v>
      </c>
      <c r="D426" s="1">
        <v>2087.38</v>
      </c>
      <c r="E426" s="1">
        <v>2217.08</v>
      </c>
      <c r="F426" s="1">
        <v>2480.92</v>
      </c>
      <c r="G426" s="1"/>
      <c r="H426" s="1"/>
      <c r="I426" s="1"/>
    </row>
    <row r="427" spans="1:9" x14ac:dyDescent="0.4">
      <c r="A427" s="1" t="s">
        <v>414</v>
      </c>
      <c r="B427" s="1">
        <v>81.05</v>
      </c>
      <c r="C427" s="1">
        <v>124.42</v>
      </c>
      <c r="D427" s="1">
        <v>65.599999999999994</v>
      </c>
      <c r="E427" s="1">
        <v>90.9</v>
      </c>
      <c r="F427" s="1">
        <v>104.96</v>
      </c>
      <c r="G427" s="1"/>
      <c r="H427" s="1"/>
      <c r="I427" s="1"/>
    </row>
    <row r="428" spans="1:9" x14ac:dyDescent="0.4">
      <c r="A428" s="1" t="s">
        <v>415</v>
      </c>
      <c r="B428" s="1">
        <v>46.07</v>
      </c>
      <c r="C428" s="1">
        <v>60.62</v>
      </c>
      <c r="D428" s="1">
        <v>37.29</v>
      </c>
      <c r="E428" s="1">
        <v>77.5</v>
      </c>
      <c r="F428" s="1">
        <v>44.74</v>
      </c>
      <c r="G428" s="1"/>
      <c r="H428" s="1"/>
      <c r="I428" s="1"/>
    </row>
    <row r="429" spans="1:9" x14ac:dyDescent="0.4">
      <c r="A429" s="1" t="s">
        <v>118</v>
      </c>
      <c r="B429" s="1">
        <v>35</v>
      </c>
      <c r="C429" s="1">
        <v>55.26</v>
      </c>
      <c r="D429" s="1">
        <v>50.99</v>
      </c>
      <c r="E429" s="1">
        <v>29.44</v>
      </c>
      <c r="F429" s="1">
        <v>43.51</v>
      </c>
      <c r="G429" s="1"/>
      <c r="H429" s="1"/>
      <c r="I429" s="1"/>
    </row>
    <row r="430" spans="1:9" x14ac:dyDescent="0.4">
      <c r="A430" s="1" t="s">
        <v>416</v>
      </c>
      <c r="B430" s="1">
        <v>0</v>
      </c>
      <c r="C430" s="1">
        <v>19.36</v>
      </c>
      <c r="D430" s="1">
        <v>11.91</v>
      </c>
      <c r="E430" s="1">
        <v>43.31</v>
      </c>
      <c r="F430" s="1">
        <v>28.58</v>
      </c>
      <c r="G430" s="1">
        <f>AVERAGE(B430:F430)</f>
        <v>20.631999999999998</v>
      </c>
      <c r="H430" s="1">
        <f>STDEV(B430:F430)</f>
        <v>16.438012957775644</v>
      </c>
      <c r="I430" s="1">
        <f>H430/2.2</f>
        <v>7.4718240717162017</v>
      </c>
    </row>
    <row r="431" spans="1:9" x14ac:dyDescent="0.4">
      <c r="A431" s="1" t="s">
        <v>417</v>
      </c>
      <c r="B431" s="1">
        <v>32.78</v>
      </c>
      <c r="C431" s="1">
        <v>21.56</v>
      </c>
      <c r="D431" s="1">
        <v>10.61</v>
      </c>
      <c r="E431" s="1">
        <v>44.11</v>
      </c>
      <c r="F431" s="1">
        <v>5.09</v>
      </c>
      <c r="G431" s="1">
        <f>AVERAGE(B431:F431)</f>
        <v>22.830000000000002</v>
      </c>
      <c r="H431" s="1">
        <f>STDEV(B431:F431)</f>
        <v>15.94905796591134</v>
      </c>
      <c r="I431" s="1">
        <f>H431/2.2</f>
        <v>7.2495718026869724</v>
      </c>
    </row>
    <row r="432" spans="1:9" x14ac:dyDescent="0.4">
      <c r="A432" s="1" t="s">
        <v>468</v>
      </c>
      <c r="B432" s="1">
        <v>0</v>
      </c>
      <c r="C432" s="1">
        <v>0</v>
      </c>
      <c r="D432" s="1">
        <v>0</v>
      </c>
      <c r="E432" s="1">
        <v>0</v>
      </c>
      <c r="F432" s="1">
        <v>5.07</v>
      </c>
      <c r="G432" s="1">
        <f>AVERAGE(B432:F432)</f>
        <v>1.014</v>
      </c>
      <c r="H432" s="1">
        <f>STDEV(B432:F432)</f>
        <v>2.2673729291847868</v>
      </c>
      <c r="I432" s="1">
        <f>H432/2.2</f>
        <v>1.0306240587203577</v>
      </c>
    </row>
    <row r="433" spans="1:9" x14ac:dyDescent="0.4">
      <c r="A433" s="1" t="s">
        <v>119</v>
      </c>
      <c r="B433" s="1">
        <v>57.24</v>
      </c>
      <c r="C433" s="1">
        <v>37.659999999999997</v>
      </c>
      <c r="D433" s="1">
        <v>138.99</v>
      </c>
      <c r="E433" s="1">
        <v>24.08</v>
      </c>
      <c r="F433" s="1">
        <v>22.24</v>
      </c>
      <c r="G433" s="1"/>
      <c r="H433" s="1"/>
      <c r="I433" s="1"/>
    </row>
    <row r="434" spans="1:9" x14ac:dyDescent="0.4">
      <c r="A434" s="1" t="s">
        <v>120</v>
      </c>
      <c r="B434" s="1">
        <v>2958.79</v>
      </c>
      <c r="C434" s="1">
        <v>3199.63</v>
      </c>
      <c r="D434" s="1">
        <v>4734.45</v>
      </c>
      <c r="E434" s="1">
        <v>3976.44</v>
      </c>
      <c r="F434" s="1">
        <v>3091.61</v>
      </c>
      <c r="G434" s="1">
        <f>AVERAGE(B434:F434)</f>
        <v>3592.1839999999997</v>
      </c>
      <c r="H434" s="1">
        <f>STDEV(B434:F434)</f>
        <v>751.37960112050166</v>
      </c>
      <c r="I434" s="1">
        <f>H434/2.2</f>
        <v>341.53618232750074</v>
      </c>
    </row>
    <row r="435" spans="1:9" x14ac:dyDescent="0.4">
      <c r="A435" s="1" t="s">
        <v>121</v>
      </c>
      <c r="B435" s="1">
        <v>78.13</v>
      </c>
      <c r="C435" s="1">
        <v>0</v>
      </c>
      <c r="D435" s="1">
        <v>0</v>
      </c>
      <c r="E435" s="1">
        <v>0</v>
      </c>
      <c r="F435" s="1">
        <v>30.35</v>
      </c>
      <c r="G435" s="1"/>
      <c r="H435" s="1"/>
      <c r="I435" s="1"/>
    </row>
    <row r="436" spans="1:9" x14ac:dyDescent="0.4">
      <c r="A436" s="1" t="s">
        <v>418</v>
      </c>
      <c r="B436" s="1">
        <v>0</v>
      </c>
      <c r="C436" s="1">
        <v>55.13</v>
      </c>
      <c r="D436" s="1">
        <v>0</v>
      </c>
      <c r="E436" s="1">
        <v>0</v>
      </c>
      <c r="F436" s="1">
        <v>0</v>
      </c>
      <c r="G436" s="1"/>
      <c r="H436" s="1"/>
      <c r="I436" s="1"/>
    </row>
    <row r="437" spans="1:9" x14ac:dyDescent="0.4">
      <c r="A437" s="1" t="s">
        <v>122</v>
      </c>
      <c r="B437" s="1">
        <v>39.6</v>
      </c>
      <c r="C437" s="1">
        <v>104.21</v>
      </c>
      <c r="D437" s="1">
        <v>32.049999999999997</v>
      </c>
      <c r="E437" s="1">
        <v>33.31</v>
      </c>
      <c r="F437" s="1">
        <v>30.77</v>
      </c>
      <c r="G437" s="1"/>
      <c r="H437" s="1"/>
      <c r="I437" s="1"/>
    </row>
    <row r="438" spans="1:9" x14ac:dyDescent="0.4">
      <c r="A438" s="1" t="s">
        <v>123</v>
      </c>
      <c r="B438" s="1">
        <v>56.68</v>
      </c>
      <c r="C438" s="1">
        <v>149.16999999999999</v>
      </c>
      <c r="D438" s="1">
        <v>68.81</v>
      </c>
      <c r="E438" s="1">
        <v>95.36</v>
      </c>
      <c r="F438" s="1">
        <v>88.08</v>
      </c>
      <c r="G438" s="1"/>
      <c r="H438" s="1"/>
      <c r="I438" s="1"/>
    </row>
    <row r="439" spans="1:9" x14ac:dyDescent="0.4">
      <c r="A439" s="1" t="s">
        <v>419</v>
      </c>
      <c r="B439" s="1">
        <v>69680.460000000006</v>
      </c>
      <c r="C439" s="1">
        <v>197674.58</v>
      </c>
      <c r="D439" s="1">
        <v>141551.65</v>
      </c>
      <c r="E439" s="1">
        <v>173598.82</v>
      </c>
      <c r="F439" s="1">
        <v>116626.61</v>
      </c>
      <c r="G439" s="1">
        <f>AVERAGE(B439:F439)</f>
        <v>139826.424</v>
      </c>
      <c r="H439" s="1">
        <f>STDEV(B439:F439)</f>
        <v>49871.454570866794</v>
      </c>
      <c r="I439" s="1">
        <f>H439/2.2</f>
        <v>22668.842986757631</v>
      </c>
    </row>
    <row r="440" spans="1:9" x14ac:dyDescent="0.4">
      <c r="A440" s="1" t="s">
        <v>420</v>
      </c>
      <c r="B440" s="1">
        <v>0</v>
      </c>
      <c r="C440" s="1">
        <v>36.93</v>
      </c>
      <c r="D440" s="1">
        <v>22.72</v>
      </c>
      <c r="E440" s="1">
        <v>0</v>
      </c>
      <c r="F440" s="1">
        <v>21.81</v>
      </c>
      <c r="G440" s="1"/>
      <c r="H440" s="1"/>
      <c r="I440" s="1"/>
    </row>
    <row r="441" spans="1:9" x14ac:dyDescent="0.4">
      <c r="A441" s="1" t="s">
        <v>124</v>
      </c>
      <c r="B441" s="1">
        <v>412.97</v>
      </c>
      <c r="C441" s="1">
        <v>301.89</v>
      </c>
      <c r="D441" s="1">
        <v>371.38</v>
      </c>
      <c r="E441" s="1">
        <v>192.99</v>
      </c>
      <c r="F441" s="1">
        <v>392.17</v>
      </c>
      <c r="G441" s="1"/>
      <c r="H441" s="1"/>
      <c r="I441" s="1"/>
    </row>
    <row r="442" spans="1:9" x14ac:dyDescent="0.4">
      <c r="A442" s="1" t="s">
        <v>125</v>
      </c>
      <c r="B442" s="1">
        <v>7627.18</v>
      </c>
      <c r="C442" s="1">
        <v>5998.23</v>
      </c>
      <c r="D442" s="1">
        <v>6713.13</v>
      </c>
      <c r="E442" s="1">
        <v>7781.23</v>
      </c>
      <c r="F442" s="1">
        <v>6980.01</v>
      </c>
      <c r="G442" s="1"/>
      <c r="H442" s="1"/>
      <c r="I442" s="1"/>
    </row>
    <row r="443" spans="1:9" x14ac:dyDescent="0.4">
      <c r="A443" s="1" t="s">
        <v>126</v>
      </c>
      <c r="B443" s="1">
        <v>59671.82</v>
      </c>
      <c r="C443" s="1">
        <v>69811.11</v>
      </c>
      <c r="D443" s="1">
        <v>86933.68</v>
      </c>
      <c r="E443" s="1">
        <v>67115.37</v>
      </c>
      <c r="F443" s="1">
        <v>61158.3</v>
      </c>
      <c r="G443" s="1">
        <f>AVERAGE(B443:F443)</f>
        <v>68938.055999999997</v>
      </c>
      <c r="H443" s="1">
        <f>STDEV(B443:F443)</f>
        <v>10889.382715724989</v>
      </c>
      <c r="I443" s="1">
        <f>H443/2.2</f>
        <v>4949.7194162386313</v>
      </c>
    </row>
    <row r="444" spans="1:9" x14ac:dyDescent="0.4">
      <c r="A444" s="1" t="s">
        <v>421</v>
      </c>
      <c r="B444" s="1">
        <v>82413.179999999993</v>
      </c>
      <c r="C444" s="1">
        <v>109561.96</v>
      </c>
      <c r="D444" s="1">
        <v>110425.18</v>
      </c>
      <c r="E444" s="1">
        <v>92101.52</v>
      </c>
      <c r="F444" s="1">
        <v>100304.19</v>
      </c>
      <c r="G444" s="1">
        <f>AVERAGE(B444:F444)</f>
        <v>98961.206000000006</v>
      </c>
      <c r="H444" s="1">
        <f>STDEV(B444:F444)</f>
        <v>11900.575067835045</v>
      </c>
      <c r="I444" s="1">
        <f>H444/2.2</f>
        <v>5409.3523035613835</v>
      </c>
    </row>
    <row r="445" spans="1:9" x14ac:dyDescent="0.4">
      <c r="A445" s="1" t="s">
        <v>422</v>
      </c>
      <c r="B445" s="1">
        <v>11509.34</v>
      </c>
      <c r="C445" s="1">
        <v>21415.56</v>
      </c>
      <c r="D445" s="1">
        <v>18569.71</v>
      </c>
      <c r="E445" s="1">
        <v>16795.46</v>
      </c>
      <c r="F445" s="1">
        <v>15613.76</v>
      </c>
      <c r="G445" s="1">
        <f>AVERAGE(B445:F445)</f>
        <v>16780.766</v>
      </c>
      <c r="H445" s="1">
        <f>STDEV(B445:F445)</f>
        <v>3668.5040223747842</v>
      </c>
      <c r="I445" s="1">
        <f>H445/2.2</f>
        <v>1667.5018283521745</v>
      </c>
    </row>
    <row r="446" spans="1:9" x14ac:dyDescent="0.4">
      <c r="A446" s="1" t="s">
        <v>127</v>
      </c>
      <c r="B446" s="1">
        <v>0</v>
      </c>
      <c r="C446" s="1">
        <v>0</v>
      </c>
      <c r="D446" s="1">
        <v>35.450000000000003</v>
      </c>
      <c r="E446" s="1">
        <v>36.840000000000003</v>
      </c>
      <c r="F446" s="1">
        <v>170.15</v>
      </c>
      <c r="G446" s="1"/>
      <c r="H446" s="1"/>
      <c r="I446" s="1"/>
    </row>
    <row r="447" spans="1:9" x14ac:dyDescent="0.4">
      <c r="A447" s="1" t="s">
        <v>423</v>
      </c>
      <c r="B447" s="1">
        <v>0</v>
      </c>
      <c r="C447" s="1">
        <v>5.07</v>
      </c>
      <c r="D447" s="1">
        <v>0</v>
      </c>
      <c r="E447" s="1">
        <v>12.97</v>
      </c>
      <c r="F447" s="1">
        <v>11.98</v>
      </c>
      <c r="G447" s="1"/>
      <c r="H447" s="1"/>
      <c r="I447" s="1"/>
    </row>
    <row r="448" spans="1:9" x14ac:dyDescent="0.4">
      <c r="A448" s="1" t="s">
        <v>128</v>
      </c>
      <c r="B448" s="1">
        <v>180.67</v>
      </c>
      <c r="C448" s="1">
        <v>23.77</v>
      </c>
      <c r="D448" s="1">
        <v>87.74</v>
      </c>
      <c r="E448" s="1">
        <v>182.37</v>
      </c>
      <c r="F448" s="1">
        <v>280.76</v>
      </c>
      <c r="G448" s="1"/>
      <c r="H448" s="1"/>
      <c r="I448" s="1"/>
    </row>
    <row r="449" spans="1:9" x14ac:dyDescent="0.4">
      <c r="A449" s="1" t="s">
        <v>129</v>
      </c>
      <c r="B449" s="1">
        <v>66.709999999999994</v>
      </c>
      <c r="C449" s="1">
        <v>14.63</v>
      </c>
      <c r="D449" s="1">
        <v>0</v>
      </c>
      <c r="E449" s="1">
        <v>112.23</v>
      </c>
      <c r="F449" s="1">
        <v>0</v>
      </c>
      <c r="G449" s="1"/>
      <c r="H449" s="1"/>
      <c r="I449" s="1"/>
    </row>
    <row r="450" spans="1:9" x14ac:dyDescent="0.4">
      <c r="A450" s="1" t="s">
        <v>424</v>
      </c>
      <c r="B450" s="1">
        <v>48.58</v>
      </c>
      <c r="C450" s="1">
        <v>111.88</v>
      </c>
      <c r="D450" s="1">
        <v>196.61</v>
      </c>
      <c r="E450" s="1">
        <v>122.6</v>
      </c>
      <c r="F450" s="1">
        <v>37.75</v>
      </c>
      <c r="G450" s="1"/>
      <c r="H450" s="1"/>
      <c r="I450" s="1"/>
    </row>
    <row r="451" spans="1:9" x14ac:dyDescent="0.4">
      <c r="A451" s="1" t="s">
        <v>425</v>
      </c>
      <c r="B451" s="1">
        <v>367.47</v>
      </c>
      <c r="C451" s="1">
        <v>354.59</v>
      </c>
      <c r="D451" s="1">
        <v>396.56</v>
      </c>
      <c r="E451" s="1">
        <v>329.71</v>
      </c>
      <c r="F451" s="1">
        <v>361.65</v>
      </c>
      <c r="G451" s="1"/>
      <c r="H451" s="1"/>
      <c r="I451" s="1"/>
    </row>
    <row r="452" spans="1:9" x14ac:dyDescent="0.4">
      <c r="A452" s="1" t="s">
        <v>130</v>
      </c>
      <c r="B452" s="1">
        <v>0</v>
      </c>
      <c r="C452" s="1">
        <v>41.8</v>
      </c>
      <c r="D452" s="1">
        <v>0</v>
      </c>
      <c r="E452" s="1">
        <v>0</v>
      </c>
      <c r="F452" s="1">
        <v>24.68</v>
      </c>
      <c r="G452" s="1"/>
      <c r="H452" s="1"/>
      <c r="I452" s="1"/>
    </row>
    <row r="453" spans="1:9" x14ac:dyDescent="0.4">
      <c r="A453" s="1" t="s">
        <v>131</v>
      </c>
      <c r="B453" s="1">
        <v>408.48</v>
      </c>
      <c r="C453" s="1">
        <v>227.4</v>
      </c>
      <c r="D453" s="1">
        <v>432.34</v>
      </c>
      <c r="E453" s="1">
        <v>158.58000000000001</v>
      </c>
      <c r="F453" s="1">
        <v>415.03</v>
      </c>
      <c r="G453" s="1"/>
      <c r="H453" s="1"/>
      <c r="I453" s="1"/>
    </row>
    <row r="454" spans="1:9" x14ac:dyDescent="0.4">
      <c r="A454" s="1" t="s">
        <v>132</v>
      </c>
      <c r="B454" s="1">
        <v>252.94</v>
      </c>
      <c r="C454" s="1">
        <v>118.87</v>
      </c>
      <c r="D454" s="1">
        <v>29.25</v>
      </c>
      <c r="E454" s="1">
        <v>60.79</v>
      </c>
      <c r="F454" s="1">
        <v>0</v>
      </c>
      <c r="G454" s="1"/>
      <c r="H454" s="1"/>
      <c r="I454" s="1"/>
    </row>
    <row r="455" spans="1:9" x14ac:dyDescent="0.4">
      <c r="A455" s="1" t="s">
        <v>133</v>
      </c>
      <c r="B455" s="1">
        <v>0</v>
      </c>
      <c r="C455" s="1">
        <v>0</v>
      </c>
      <c r="D455" s="1">
        <v>38.36</v>
      </c>
      <c r="E455" s="1">
        <v>0</v>
      </c>
      <c r="F455" s="1">
        <v>73.64</v>
      </c>
      <c r="G455" s="1"/>
      <c r="H455" s="1"/>
      <c r="I455" s="1"/>
    </row>
    <row r="456" spans="1:9" x14ac:dyDescent="0.4">
      <c r="A456" s="1" t="s">
        <v>134</v>
      </c>
      <c r="B456" s="1">
        <v>227.36</v>
      </c>
      <c r="C456" s="1">
        <v>170.96</v>
      </c>
      <c r="D456" s="1">
        <v>131.44</v>
      </c>
      <c r="E456" s="1">
        <v>273.22000000000003</v>
      </c>
      <c r="F456" s="1">
        <v>151.41999999999999</v>
      </c>
      <c r="G456" s="1"/>
      <c r="H456" s="1"/>
      <c r="I456" s="1"/>
    </row>
  </sheetData>
  <sortState xmlns:xlrd2="http://schemas.microsoft.com/office/spreadsheetml/2017/richdata2" ref="A2:J460">
    <sortCondition ref="A3:A460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143A9-51FD-4D58-BE0E-E57578CD2448}">
  <dimension ref="A1:J456"/>
  <sheetViews>
    <sheetView workbookViewId="0">
      <selection activeCell="A3" sqref="A3"/>
    </sheetView>
  </sheetViews>
  <sheetFormatPr defaultRowHeight="14.6" x14ac:dyDescent="0.4"/>
  <cols>
    <col min="1" max="1" width="15.69140625" customWidth="1"/>
  </cols>
  <sheetData>
    <row r="1" spans="1:10" x14ac:dyDescent="0.4">
      <c r="A1" s="1"/>
      <c r="B1" s="1" t="s">
        <v>145</v>
      </c>
      <c r="C1" s="1" t="s">
        <v>146</v>
      </c>
      <c r="D1" s="1" t="s">
        <v>147</v>
      </c>
      <c r="E1" s="1" t="s">
        <v>148</v>
      </c>
      <c r="F1" s="1" t="s">
        <v>149</v>
      </c>
    </row>
    <row r="2" spans="1:10" x14ac:dyDescent="0.4">
      <c r="A2" s="1" t="s">
        <v>475</v>
      </c>
      <c r="B2" s="1" t="s">
        <v>1</v>
      </c>
      <c r="C2" s="1" t="s">
        <v>1</v>
      </c>
      <c r="D2" s="1" t="s">
        <v>1</v>
      </c>
      <c r="E2" s="1" t="s">
        <v>1</v>
      </c>
      <c r="F2" s="1" t="s">
        <v>1</v>
      </c>
      <c r="G2" s="1" t="s">
        <v>473</v>
      </c>
      <c r="H2" s="1" t="s">
        <v>474</v>
      </c>
      <c r="I2" s="1" t="s">
        <v>153</v>
      </c>
    </row>
    <row r="3" spans="1:10" x14ac:dyDescent="0.4">
      <c r="A3" s="1" t="s">
        <v>65</v>
      </c>
      <c r="B3" s="1">
        <v>0</v>
      </c>
      <c r="C3" s="1">
        <v>0</v>
      </c>
      <c r="D3" s="1">
        <v>8.42</v>
      </c>
      <c r="E3" s="1">
        <v>0</v>
      </c>
      <c r="F3" s="1">
        <v>8.08</v>
      </c>
      <c r="G3" s="1">
        <f t="shared" ref="G3:G23" si="0">AVERAGE(B3:F3)</f>
        <v>3.3</v>
      </c>
      <c r="H3" s="1">
        <f t="shared" ref="H3:H23" si="1">STDEV(B3:F3)</f>
        <v>4.5203097239016703</v>
      </c>
      <c r="I3" s="1">
        <f t="shared" ref="I3:I23" si="2">H3/2.2</f>
        <v>2.0546862381371227</v>
      </c>
      <c r="J3" t="s">
        <v>472</v>
      </c>
    </row>
    <row r="4" spans="1:10" x14ac:dyDescent="0.4">
      <c r="A4" s="1" t="s">
        <v>89</v>
      </c>
      <c r="B4" s="1">
        <v>34.619999999999997</v>
      </c>
      <c r="C4" s="1">
        <v>28.47</v>
      </c>
      <c r="D4" s="1">
        <v>21.02</v>
      </c>
      <c r="E4" s="1">
        <v>29.12</v>
      </c>
      <c r="F4" s="1">
        <v>26.9</v>
      </c>
      <c r="G4" s="1">
        <f t="shared" si="0"/>
        <v>28.026</v>
      </c>
      <c r="H4" s="1">
        <f t="shared" si="1"/>
        <v>4.8792089522790389</v>
      </c>
      <c r="I4" s="1">
        <f t="shared" si="2"/>
        <v>2.2178222510359267</v>
      </c>
      <c r="J4" t="s">
        <v>472</v>
      </c>
    </row>
    <row r="5" spans="1:10" x14ac:dyDescent="0.4">
      <c r="A5" s="1" t="s">
        <v>62</v>
      </c>
      <c r="B5" s="1">
        <v>36.72</v>
      </c>
      <c r="C5" s="1">
        <v>27.61</v>
      </c>
      <c r="D5" s="1">
        <v>38.22</v>
      </c>
      <c r="E5" s="1">
        <v>39.72</v>
      </c>
      <c r="F5" s="1">
        <v>61.14</v>
      </c>
      <c r="G5" s="1">
        <f t="shared" si="0"/>
        <v>40.681999999999995</v>
      </c>
      <c r="H5" s="1">
        <f t="shared" si="1"/>
        <v>12.370239286287092</v>
      </c>
      <c r="I5" s="1">
        <f t="shared" si="2"/>
        <v>5.6228360392214052</v>
      </c>
      <c r="J5" t="s">
        <v>472</v>
      </c>
    </row>
    <row r="6" spans="1:10" x14ac:dyDescent="0.4">
      <c r="A6" s="1" t="s">
        <v>64</v>
      </c>
      <c r="B6" s="1">
        <v>10.55</v>
      </c>
      <c r="C6" s="1">
        <v>20.82</v>
      </c>
      <c r="D6" s="1">
        <v>34.159999999999997</v>
      </c>
      <c r="E6" s="1">
        <v>0</v>
      </c>
      <c r="F6" s="1">
        <v>16.39</v>
      </c>
      <c r="G6" s="1">
        <f t="shared" si="0"/>
        <v>16.384</v>
      </c>
      <c r="H6" s="1">
        <f t="shared" si="1"/>
        <v>12.630670211829615</v>
      </c>
      <c r="I6" s="1">
        <f t="shared" si="2"/>
        <v>5.7412137326498245</v>
      </c>
      <c r="J6" t="s">
        <v>472</v>
      </c>
    </row>
    <row r="7" spans="1:10" x14ac:dyDescent="0.4">
      <c r="A7" s="1" t="s">
        <v>469</v>
      </c>
      <c r="B7" s="1">
        <v>31.42</v>
      </c>
      <c r="C7" s="1">
        <v>34.450000000000003</v>
      </c>
      <c r="D7" s="1">
        <v>33.909999999999997</v>
      </c>
      <c r="E7" s="1">
        <v>0</v>
      </c>
      <c r="F7" s="1">
        <v>8.14</v>
      </c>
      <c r="G7" s="1">
        <f t="shared" si="0"/>
        <v>21.584</v>
      </c>
      <c r="H7" s="1">
        <f t="shared" si="1"/>
        <v>16.285126035741939</v>
      </c>
      <c r="I7" s="1">
        <f t="shared" si="2"/>
        <v>7.402330016246335</v>
      </c>
      <c r="J7" t="s">
        <v>472</v>
      </c>
    </row>
    <row r="8" spans="1:10" x14ac:dyDescent="0.4">
      <c r="A8" s="1" t="s">
        <v>98</v>
      </c>
      <c r="B8" s="1">
        <v>145.62</v>
      </c>
      <c r="C8" s="1">
        <v>127.74</v>
      </c>
      <c r="D8" s="1">
        <v>139.68</v>
      </c>
      <c r="E8" s="1">
        <v>113.42</v>
      </c>
      <c r="F8" s="1">
        <v>100.57</v>
      </c>
      <c r="G8" s="1">
        <f t="shared" si="0"/>
        <v>125.40599999999999</v>
      </c>
      <c r="H8" s="1">
        <f t="shared" si="1"/>
        <v>18.562674376285322</v>
      </c>
      <c r="I8" s="1">
        <f t="shared" si="2"/>
        <v>8.4375792619478727</v>
      </c>
      <c r="J8" t="s">
        <v>472</v>
      </c>
    </row>
    <row r="9" spans="1:10" x14ac:dyDescent="0.4">
      <c r="A9" s="1" t="s">
        <v>113</v>
      </c>
      <c r="B9" s="1">
        <v>149.52000000000001</v>
      </c>
      <c r="C9" s="1">
        <v>173.79</v>
      </c>
      <c r="D9" s="1">
        <v>125.05</v>
      </c>
      <c r="E9" s="1">
        <v>134.16</v>
      </c>
      <c r="F9" s="1">
        <v>154.9</v>
      </c>
      <c r="G9" s="1">
        <f t="shared" si="0"/>
        <v>147.48399999999998</v>
      </c>
      <c r="H9" s="1">
        <f t="shared" si="1"/>
        <v>18.920632389008581</v>
      </c>
      <c r="I9" s="1">
        <f t="shared" si="2"/>
        <v>8.600287449549354</v>
      </c>
      <c r="J9" t="s">
        <v>472</v>
      </c>
    </row>
    <row r="10" spans="1:10" x14ac:dyDescent="0.4">
      <c r="A10" s="1" t="s">
        <v>26</v>
      </c>
      <c r="B10" s="1">
        <v>72.27</v>
      </c>
      <c r="C10" s="1">
        <v>21.94</v>
      </c>
      <c r="D10" s="1">
        <v>22.5</v>
      </c>
      <c r="E10" s="1">
        <v>23.38</v>
      </c>
      <c r="F10" s="1">
        <v>38.869999999999997</v>
      </c>
      <c r="G10" s="1">
        <f t="shared" si="0"/>
        <v>35.792000000000002</v>
      </c>
      <c r="H10" s="1">
        <f t="shared" si="1"/>
        <v>21.579686513014956</v>
      </c>
      <c r="I10" s="1">
        <f t="shared" si="2"/>
        <v>9.8089484150067978</v>
      </c>
      <c r="J10" t="s">
        <v>472</v>
      </c>
    </row>
    <row r="11" spans="1:10" x14ac:dyDescent="0.4">
      <c r="A11" s="1" t="s">
        <v>17</v>
      </c>
      <c r="B11" s="1">
        <v>160.88999999999999</v>
      </c>
      <c r="C11" s="1">
        <v>119.51</v>
      </c>
      <c r="D11" s="1">
        <v>121.82</v>
      </c>
      <c r="E11" s="1">
        <v>144.06</v>
      </c>
      <c r="F11" s="1">
        <v>80.650000000000006</v>
      </c>
      <c r="G11" s="1">
        <f t="shared" si="0"/>
        <v>125.386</v>
      </c>
      <c r="H11" s="1">
        <f t="shared" si="1"/>
        <v>30.239897982632165</v>
      </c>
      <c r="I11" s="1">
        <f t="shared" si="2"/>
        <v>13.74540817392371</v>
      </c>
      <c r="J11" t="s">
        <v>472</v>
      </c>
    </row>
    <row r="12" spans="1:10" x14ac:dyDescent="0.4">
      <c r="A12" s="1" t="s">
        <v>470</v>
      </c>
      <c r="B12" s="1">
        <v>107.51</v>
      </c>
      <c r="C12" s="1">
        <v>94.31</v>
      </c>
      <c r="D12" s="1">
        <v>67.680000000000007</v>
      </c>
      <c r="E12" s="1">
        <v>130.63</v>
      </c>
      <c r="F12" s="1">
        <v>46.41</v>
      </c>
      <c r="G12" s="1">
        <f t="shared" si="0"/>
        <v>89.307999999999993</v>
      </c>
      <c r="H12" s="1">
        <f t="shared" si="1"/>
        <v>33.059980641252686</v>
      </c>
      <c r="I12" s="1">
        <f t="shared" si="2"/>
        <v>15.027263927842128</v>
      </c>
      <c r="J12" t="s">
        <v>472</v>
      </c>
    </row>
    <row r="13" spans="1:10" x14ac:dyDescent="0.4">
      <c r="A13" s="1" t="s">
        <v>34</v>
      </c>
      <c r="B13" s="1">
        <v>147.79</v>
      </c>
      <c r="C13" s="1">
        <v>66.12</v>
      </c>
      <c r="D13" s="1">
        <v>66.989999999999995</v>
      </c>
      <c r="E13" s="1">
        <v>64.64</v>
      </c>
      <c r="F13" s="1">
        <v>105.64</v>
      </c>
      <c r="G13" s="1">
        <f t="shared" si="0"/>
        <v>90.23599999999999</v>
      </c>
      <c r="H13" s="1">
        <f t="shared" si="1"/>
        <v>36.492668167729292</v>
      </c>
      <c r="I13" s="1">
        <f t="shared" si="2"/>
        <v>16.587576439876951</v>
      </c>
      <c r="J13" t="s">
        <v>472</v>
      </c>
    </row>
    <row r="14" spans="1:10" x14ac:dyDescent="0.4">
      <c r="A14" s="1" t="s">
        <v>18</v>
      </c>
      <c r="B14" s="1">
        <v>125.11</v>
      </c>
      <c r="C14" s="1">
        <v>34.659999999999997</v>
      </c>
      <c r="D14" s="1">
        <v>58.63</v>
      </c>
      <c r="E14" s="1">
        <v>33.229999999999997</v>
      </c>
      <c r="F14" s="1">
        <v>25.58</v>
      </c>
      <c r="G14" s="1">
        <f t="shared" si="0"/>
        <v>55.441999999999993</v>
      </c>
      <c r="H14" s="1">
        <f t="shared" si="1"/>
        <v>40.868071522889359</v>
      </c>
      <c r="I14" s="1">
        <f t="shared" si="2"/>
        <v>18.576396146767888</v>
      </c>
      <c r="J14" t="s">
        <v>472</v>
      </c>
    </row>
    <row r="15" spans="1:10" x14ac:dyDescent="0.4">
      <c r="A15" s="1" t="s">
        <v>67</v>
      </c>
      <c r="B15" s="1">
        <v>384.68</v>
      </c>
      <c r="C15" s="1">
        <v>301.47000000000003</v>
      </c>
      <c r="D15" s="1">
        <v>206.04</v>
      </c>
      <c r="E15" s="1">
        <v>323.58</v>
      </c>
      <c r="F15" s="1">
        <v>338.44</v>
      </c>
      <c r="G15" s="1">
        <f t="shared" si="0"/>
        <v>310.84199999999998</v>
      </c>
      <c r="H15" s="1">
        <f t="shared" si="1"/>
        <v>66.044019562712805</v>
      </c>
      <c r="I15" s="1">
        <f t="shared" si="2"/>
        <v>30.020008892142183</v>
      </c>
      <c r="J15" t="s">
        <v>472</v>
      </c>
    </row>
    <row r="16" spans="1:10" x14ac:dyDescent="0.4">
      <c r="A16" s="1" t="s">
        <v>84</v>
      </c>
      <c r="B16" s="1">
        <v>283.41000000000003</v>
      </c>
      <c r="C16" s="1">
        <v>328.17</v>
      </c>
      <c r="D16" s="1">
        <v>394.54</v>
      </c>
      <c r="E16" s="1">
        <v>219.32</v>
      </c>
      <c r="F16" s="1">
        <v>255.43</v>
      </c>
      <c r="G16" s="5">
        <f t="shared" si="0"/>
        <v>296.17400000000004</v>
      </c>
      <c r="H16" s="1">
        <f t="shared" si="1"/>
        <v>67.876992641100259</v>
      </c>
      <c r="I16" s="1">
        <f t="shared" si="2"/>
        <v>30.853178473227388</v>
      </c>
      <c r="J16" t="s">
        <v>472</v>
      </c>
    </row>
    <row r="17" spans="1:10" x14ac:dyDescent="0.4">
      <c r="A17" s="1" t="s">
        <v>9</v>
      </c>
      <c r="B17" s="1">
        <v>443.58</v>
      </c>
      <c r="C17" s="1">
        <v>354.14</v>
      </c>
      <c r="D17" s="1">
        <v>173.46</v>
      </c>
      <c r="E17" s="1">
        <v>368.94</v>
      </c>
      <c r="F17" s="1">
        <v>367.89</v>
      </c>
      <c r="G17" s="1">
        <f t="shared" si="0"/>
        <v>341.60200000000003</v>
      </c>
      <c r="H17" s="1">
        <f t="shared" si="1"/>
        <v>100.33303453997573</v>
      </c>
      <c r="I17" s="1">
        <f t="shared" si="2"/>
        <v>45.605924790898051</v>
      </c>
      <c r="J17" t="s">
        <v>472</v>
      </c>
    </row>
    <row r="18" spans="1:10" x14ac:dyDescent="0.4">
      <c r="A18" s="1" t="s">
        <v>57</v>
      </c>
      <c r="B18" s="1">
        <v>607.35</v>
      </c>
      <c r="C18" s="1">
        <v>330.43</v>
      </c>
      <c r="D18" s="1">
        <v>505.75</v>
      </c>
      <c r="E18" s="1">
        <v>383.17</v>
      </c>
      <c r="F18" s="1">
        <v>372.07</v>
      </c>
      <c r="G18" s="1">
        <f t="shared" si="0"/>
        <v>439.75400000000002</v>
      </c>
      <c r="H18" s="1">
        <f t="shared" si="1"/>
        <v>114.21306965492188</v>
      </c>
      <c r="I18" s="1">
        <f t="shared" si="2"/>
        <v>51.915031661328122</v>
      </c>
      <c r="J18" t="s">
        <v>472</v>
      </c>
    </row>
    <row r="19" spans="1:10" x14ac:dyDescent="0.4">
      <c r="A19" s="1" t="s">
        <v>23</v>
      </c>
      <c r="B19" s="1">
        <v>395.19</v>
      </c>
      <c r="C19" s="1">
        <v>202.22</v>
      </c>
      <c r="D19" s="1">
        <v>171.78</v>
      </c>
      <c r="E19" s="1">
        <v>166.21</v>
      </c>
      <c r="F19" s="1">
        <v>415.09</v>
      </c>
      <c r="G19" s="1">
        <f t="shared" si="0"/>
        <v>270.09800000000001</v>
      </c>
      <c r="H19" s="1">
        <f t="shared" si="1"/>
        <v>124.23491566383417</v>
      </c>
      <c r="I19" s="1">
        <f t="shared" si="2"/>
        <v>56.470416210833712</v>
      </c>
      <c r="J19" t="s">
        <v>472</v>
      </c>
    </row>
    <row r="20" spans="1:10" x14ac:dyDescent="0.4">
      <c r="A20" s="1" t="s">
        <v>80</v>
      </c>
      <c r="B20" s="1">
        <v>798.9</v>
      </c>
      <c r="C20" s="1">
        <v>587.85</v>
      </c>
      <c r="D20" s="1">
        <v>506.23</v>
      </c>
      <c r="E20" s="1">
        <v>632.23</v>
      </c>
      <c r="F20" s="1">
        <v>779.99</v>
      </c>
      <c r="G20" s="1">
        <f t="shared" si="0"/>
        <v>661.04</v>
      </c>
      <c r="H20" s="1">
        <f t="shared" si="1"/>
        <v>125.80481946253133</v>
      </c>
      <c r="I20" s="1">
        <f t="shared" si="2"/>
        <v>57.184008846605145</v>
      </c>
      <c r="J20" t="s">
        <v>472</v>
      </c>
    </row>
    <row r="21" spans="1:10" x14ac:dyDescent="0.4">
      <c r="A21" s="1" t="s">
        <v>41</v>
      </c>
      <c r="B21" s="1">
        <v>449.93</v>
      </c>
      <c r="C21" s="1">
        <v>421.82</v>
      </c>
      <c r="D21" s="1">
        <v>163.87</v>
      </c>
      <c r="E21" s="1">
        <v>439.97</v>
      </c>
      <c r="F21" s="1">
        <v>568.07000000000005</v>
      </c>
      <c r="G21" s="1">
        <f t="shared" si="0"/>
        <v>408.73199999999997</v>
      </c>
      <c r="H21" s="1">
        <f t="shared" si="1"/>
        <v>148.48432651293561</v>
      </c>
      <c r="I21" s="1">
        <f t="shared" si="2"/>
        <v>67.492875687698003</v>
      </c>
      <c r="J21" t="s">
        <v>472</v>
      </c>
    </row>
    <row r="22" spans="1:10" x14ac:dyDescent="0.4">
      <c r="A22" s="1" t="s">
        <v>19</v>
      </c>
      <c r="B22" s="1">
        <v>2045.41</v>
      </c>
      <c r="C22" s="1">
        <v>700.08</v>
      </c>
      <c r="D22" s="1">
        <v>526.30999999999995</v>
      </c>
      <c r="E22" s="1">
        <v>1322.73</v>
      </c>
      <c r="F22" s="1">
        <v>1451.43</v>
      </c>
      <c r="G22" s="5">
        <f t="shared" si="0"/>
        <v>1209.1920000000002</v>
      </c>
      <c r="H22" s="1">
        <f t="shared" si="1"/>
        <v>611.62764899896388</v>
      </c>
      <c r="I22" s="1">
        <f t="shared" si="2"/>
        <v>278.01256772680176</v>
      </c>
      <c r="J22" t="s">
        <v>472</v>
      </c>
    </row>
    <row r="23" spans="1:10" x14ac:dyDescent="0.4">
      <c r="A23" s="1" t="s">
        <v>11</v>
      </c>
      <c r="B23" s="1">
        <v>4020.16</v>
      </c>
      <c r="C23" s="1">
        <v>2005.83</v>
      </c>
      <c r="D23" s="1">
        <v>1562.96</v>
      </c>
      <c r="E23" s="1">
        <v>1772.04</v>
      </c>
      <c r="F23" s="1">
        <v>3091.72</v>
      </c>
      <c r="G23" s="5">
        <f t="shared" si="0"/>
        <v>2490.5419999999999</v>
      </c>
      <c r="H23" s="1">
        <f t="shared" si="1"/>
        <v>1038.3575284168744</v>
      </c>
      <c r="I23" s="1">
        <f t="shared" si="2"/>
        <v>471.98069473494286</v>
      </c>
      <c r="J23" t="s">
        <v>472</v>
      </c>
    </row>
    <row r="24" spans="1:10" x14ac:dyDescent="0.4">
      <c r="A24" s="1"/>
      <c r="B24" s="1"/>
      <c r="C24" s="1"/>
      <c r="D24" s="1"/>
      <c r="E24" s="1"/>
      <c r="F24" s="1"/>
      <c r="G24" s="5"/>
      <c r="H24" s="1"/>
      <c r="I24" s="1"/>
    </row>
    <row r="25" spans="1:10" x14ac:dyDescent="0.4">
      <c r="A25" s="1" t="s">
        <v>394</v>
      </c>
      <c r="B25" s="1">
        <v>710.84</v>
      </c>
      <c r="C25" s="1">
        <v>597.58000000000004</v>
      </c>
      <c r="D25" s="1">
        <v>549.76</v>
      </c>
      <c r="E25" s="1">
        <v>405.27</v>
      </c>
      <c r="F25" s="1">
        <v>386.61</v>
      </c>
      <c r="G25" s="1">
        <f t="shared" ref="G25:G36" si="3">AVERAGE(B25:F25)</f>
        <v>530.01199999999994</v>
      </c>
      <c r="H25" s="1">
        <f t="shared" ref="H25:H36" si="4">STDEV(B25:F25)</f>
        <v>135.81134330386408</v>
      </c>
      <c r="I25" s="1">
        <f t="shared" ref="I25:I36" si="5">H25/2.2</f>
        <v>61.732428774483665</v>
      </c>
    </row>
    <row r="26" spans="1:10" x14ac:dyDescent="0.4">
      <c r="A26" s="1" t="s">
        <v>295</v>
      </c>
      <c r="B26" s="1">
        <v>883.64</v>
      </c>
      <c r="C26" s="1">
        <v>918.55</v>
      </c>
      <c r="D26" s="1">
        <v>563.98</v>
      </c>
      <c r="E26" s="1">
        <v>979.03</v>
      </c>
      <c r="F26" s="1">
        <v>876.84</v>
      </c>
      <c r="G26" s="1">
        <f t="shared" si="3"/>
        <v>844.40800000000002</v>
      </c>
      <c r="H26" s="1">
        <f t="shared" si="4"/>
        <v>161.9034949283064</v>
      </c>
      <c r="I26" s="1">
        <f t="shared" si="5"/>
        <v>73.592497694684724</v>
      </c>
    </row>
    <row r="27" spans="1:10" x14ac:dyDescent="0.4">
      <c r="A27" s="1" t="s">
        <v>289</v>
      </c>
      <c r="B27" s="1">
        <v>1096.72</v>
      </c>
      <c r="C27" s="1">
        <v>1034.3499999999999</v>
      </c>
      <c r="D27" s="1">
        <v>754.24</v>
      </c>
      <c r="E27" s="1">
        <v>1285.1400000000001</v>
      </c>
      <c r="F27" s="1">
        <v>1275.71</v>
      </c>
      <c r="G27" s="1">
        <f t="shared" si="3"/>
        <v>1089.232</v>
      </c>
      <c r="H27" s="1">
        <f t="shared" si="4"/>
        <v>217.04937979639598</v>
      </c>
      <c r="I27" s="1">
        <f t="shared" si="5"/>
        <v>98.658808998361806</v>
      </c>
    </row>
    <row r="28" spans="1:10" x14ac:dyDescent="0.4">
      <c r="A28" s="1" t="s">
        <v>165</v>
      </c>
      <c r="B28" s="1">
        <v>1199.6099999999999</v>
      </c>
      <c r="C28" s="1">
        <v>1093.3900000000001</v>
      </c>
      <c r="D28" s="1">
        <v>724.64</v>
      </c>
      <c r="E28" s="1">
        <v>979.55</v>
      </c>
      <c r="F28" s="1">
        <v>1304.8900000000001</v>
      </c>
      <c r="G28" s="1">
        <f t="shared" si="3"/>
        <v>1060.4159999999999</v>
      </c>
      <c r="H28" s="1">
        <f t="shared" si="4"/>
        <v>223.33529900130017</v>
      </c>
      <c r="I28" s="1">
        <f t="shared" si="5"/>
        <v>101.51604500059098</v>
      </c>
    </row>
    <row r="29" spans="1:10" x14ac:dyDescent="0.4">
      <c r="A29" s="1" t="s">
        <v>156</v>
      </c>
      <c r="B29" s="1">
        <v>1753.68</v>
      </c>
      <c r="C29" s="1">
        <v>958.84</v>
      </c>
      <c r="D29" s="1">
        <v>946.25</v>
      </c>
      <c r="E29" s="1">
        <v>1353.9</v>
      </c>
      <c r="F29" s="1">
        <v>1424.78</v>
      </c>
      <c r="G29" s="1">
        <f t="shared" si="3"/>
        <v>1287.49</v>
      </c>
      <c r="H29" s="1">
        <f t="shared" si="4"/>
        <v>340.97195940428907</v>
      </c>
      <c r="I29" s="1">
        <f t="shared" si="5"/>
        <v>154.98725427467684</v>
      </c>
    </row>
    <row r="30" spans="1:10" x14ac:dyDescent="0.4">
      <c r="A30" s="1" t="s">
        <v>258</v>
      </c>
      <c r="B30" s="1">
        <v>1540.45</v>
      </c>
      <c r="C30" s="1">
        <v>1850.82</v>
      </c>
      <c r="D30" s="1">
        <v>1143.1500000000001</v>
      </c>
      <c r="E30" s="1">
        <v>2039.96</v>
      </c>
      <c r="F30" s="1">
        <v>1429.03</v>
      </c>
      <c r="G30" s="1">
        <f t="shared" si="3"/>
        <v>1600.682</v>
      </c>
      <c r="H30" s="1">
        <f t="shared" si="4"/>
        <v>352.83211811001649</v>
      </c>
      <c r="I30" s="1">
        <f t="shared" si="5"/>
        <v>160.37823550455295</v>
      </c>
    </row>
    <row r="31" spans="1:10" x14ac:dyDescent="0.4">
      <c r="A31" s="1" t="s">
        <v>154</v>
      </c>
      <c r="B31" s="1">
        <v>1498.7</v>
      </c>
      <c r="C31" s="1">
        <v>997.71</v>
      </c>
      <c r="D31" s="1">
        <v>858.21</v>
      </c>
      <c r="E31" s="1">
        <v>1001.55</v>
      </c>
      <c r="F31" s="1">
        <v>1684.53</v>
      </c>
      <c r="G31" s="1">
        <f t="shared" si="3"/>
        <v>1208.1399999999999</v>
      </c>
      <c r="H31" s="1">
        <f t="shared" si="4"/>
        <v>360.82674637559819</v>
      </c>
      <c r="I31" s="1">
        <f t="shared" si="5"/>
        <v>164.0121574434537</v>
      </c>
    </row>
    <row r="32" spans="1:10" x14ac:dyDescent="0.4">
      <c r="A32" s="1" t="s">
        <v>161</v>
      </c>
      <c r="B32" s="1">
        <v>3478.23</v>
      </c>
      <c r="C32" s="1">
        <v>3803.75</v>
      </c>
      <c r="D32" s="1">
        <v>2862.24</v>
      </c>
      <c r="E32" s="1">
        <v>3571.62</v>
      </c>
      <c r="F32" s="1">
        <v>3131.81</v>
      </c>
      <c r="G32" s="1">
        <f t="shared" si="3"/>
        <v>3369.53</v>
      </c>
      <c r="H32" s="1">
        <f t="shared" si="4"/>
        <v>372.51074112030653</v>
      </c>
      <c r="I32" s="1">
        <f t="shared" si="5"/>
        <v>169.32306414559386</v>
      </c>
    </row>
    <row r="33" spans="1:9" x14ac:dyDescent="0.4">
      <c r="A33" s="1" t="s">
        <v>167</v>
      </c>
      <c r="B33" s="1">
        <v>2132.9499999999998</v>
      </c>
      <c r="C33" s="1">
        <v>1375.29</v>
      </c>
      <c r="D33" s="1">
        <v>1150.9000000000001</v>
      </c>
      <c r="E33" s="1">
        <v>1987.57</v>
      </c>
      <c r="F33" s="1">
        <v>1812.71</v>
      </c>
      <c r="G33" s="1">
        <f t="shared" si="3"/>
        <v>1691.8839999999996</v>
      </c>
      <c r="H33" s="1">
        <f t="shared" si="4"/>
        <v>415.16978404021847</v>
      </c>
      <c r="I33" s="1">
        <f t="shared" si="5"/>
        <v>188.71353820009929</v>
      </c>
    </row>
    <row r="34" spans="1:9" x14ac:dyDescent="0.4">
      <c r="A34" s="1" t="s">
        <v>326</v>
      </c>
      <c r="B34" s="1">
        <v>2128.5300000000002</v>
      </c>
      <c r="C34" s="1">
        <v>1135.45</v>
      </c>
      <c r="D34" s="1">
        <v>1146.57</v>
      </c>
      <c r="E34" s="1">
        <v>913.38</v>
      </c>
      <c r="F34" s="1">
        <v>1558.82</v>
      </c>
      <c r="G34" s="1">
        <f t="shared" si="3"/>
        <v>1376.55</v>
      </c>
      <c r="H34" s="1">
        <f t="shared" si="4"/>
        <v>480.68771895067266</v>
      </c>
      <c r="I34" s="1">
        <f t="shared" si="5"/>
        <v>218.4944177048512</v>
      </c>
    </row>
    <row r="35" spans="1:9" x14ac:dyDescent="0.4">
      <c r="A35" s="1" t="s">
        <v>277</v>
      </c>
      <c r="B35" s="1">
        <v>1005.65</v>
      </c>
      <c r="C35" s="1">
        <v>1230.48</v>
      </c>
      <c r="D35" s="1">
        <v>702.81</v>
      </c>
      <c r="E35" s="1">
        <v>1938.44</v>
      </c>
      <c r="F35" s="1">
        <v>844.79</v>
      </c>
      <c r="G35" s="1">
        <f t="shared" si="3"/>
        <v>1144.434</v>
      </c>
      <c r="H35" s="1">
        <f t="shared" si="4"/>
        <v>485.26506285740373</v>
      </c>
      <c r="I35" s="1">
        <f t="shared" si="5"/>
        <v>220.57502857154714</v>
      </c>
    </row>
    <row r="36" spans="1:9" x14ac:dyDescent="0.4">
      <c r="A36" s="1" t="s">
        <v>14</v>
      </c>
      <c r="B36" s="1">
        <v>1685.67</v>
      </c>
      <c r="C36" s="1">
        <v>1055.52</v>
      </c>
      <c r="D36" s="1">
        <v>1208.74</v>
      </c>
      <c r="E36" s="1">
        <v>2325.91</v>
      </c>
      <c r="F36" s="1">
        <v>1999.04</v>
      </c>
      <c r="G36" s="1">
        <f t="shared" si="3"/>
        <v>1654.9760000000001</v>
      </c>
      <c r="H36" s="1">
        <f t="shared" si="4"/>
        <v>531.0246354266427</v>
      </c>
      <c r="I36" s="1">
        <f t="shared" si="5"/>
        <v>241.37483428483756</v>
      </c>
    </row>
    <row r="38" spans="1:9" x14ac:dyDescent="0.4">
      <c r="A38" s="1" t="s">
        <v>190</v>
      </c>
      <c r="B38" s="1">
        <v>2747.4</v>
      </c>
      <c r="C38" s="1">
        <v>2009.37</v>
      </c>
      <c r="D38" s="1">
        <v>1411.37</v>
      </c>
      <c r="E38" s="1">
        <v>2406.39</v>
      </c>
      <c r="F38" s="1">
        <v>2966.23</v>
      </c>
      <c r="G38" s="1">
        <f t="shared" ref="G38:G44" si="6">AVERAGE(B38:F38)</f>
        <v>2308.152</v>
      </c>
      <c r="H38" s="1">
        <f t="shared" ref="H38:H44" si="7">STDEV(B38:F38)</f>
        <v>618.29297329017083</v>
      </c>
      <c r="I38" s="1">
        <f t="shared" ref="I38:I44" si="8">H38/2.2</f>
        <v>281.04226058644127</v>
      </c>
    </row>
    <row r="39" spans="1:9" x14ac:dyDescent="0.4">
      <c r="A39" s="1" t="s">
        <v>164</v>
      </c>
      <c r="B39" s="1">
        <v>3330.51</v>
      </c>
      <c r="C39" s="1">
        <v>2950.04</v>
      </c>
      <c r="D39" s="1">
        <v>1750.4</v>
      </c>
      <c r="E39" s="1">
        <v>2116.31</v>
      </c>
      <c r="F39" s="1">
        <v>3422.27</v>
      </c>
      <c r="G39" s="1">
        <f t="shared" si="6"/>
        <v>2713.9059999999999</v>
      </c>
      <c r="H39" s="1">
        <f t="shared" si="7"/>
        <v>745.52064131719339</v>
      </c>
      <c r="I39" s="1">
        <f t="shared" si="8"/>
        <v>338.87301878054245</v>
      </c>
    </row>
    <row r="40" spans="1:9" x14ac:dyDescent="0.4">
      <c r="A40" s="1" t="s">
        <v>120</v>
      </c>
      <c r="B40" s="1">
        <v>2958.79</v>
      </c>
      <c r="C40" s="1">
        <v>3199.63</v>
      </c>
      <c r="D40" s="1">
        <v>4734.45</v>
      </c>
      <c r="E40" s="1">
        <v>3976.44</v>
      </c>
      <c r="F40" s="1">
        <v>3091.61</v>
      </c>
      <c r="G40" s="1">
        <f t="shared" si="6"/>
        <v>3592.1839999999997</v>
      </c>
      <c r="H40" s="1">
        <f t="shared" si="7"/>
        <v>751.37960112050166</v>
      </c>
      <c r="I40" s="1">
        <f t="shared" si="8"/>
        <v>341.53618232750074</v>
      </c>
    </row>
    <row r="41" spans="1:9" x14ac:dyDescent="0.4">
      <c r="A41" s="1" t="s">
        <v>281</v>
      </c>
      <c r="B41" s="1">
        <v>3437.52</v>
      </c>
      <c r="C41" s="1">
        <v>2407.62</v>
      </c>
      <c r="D41" s="1">
        <v>1840.21</v>
      </c>
      <c r="E41" s="1">
        <v>2099.2199999999998</v>
      </c>
      <c r="F41" s="1">
        <v>3570.96</v>
      </c>
      <c r="G41" s="1">
        <f t="shared" si="6"/>
        <v>2671.1059999999998</v>
      </c>
      <c r="H41" s="1">
        <f t="shared" si="7"/>
        <v>788.03462371903458</v>
      </c>
      <c r="I41" s="1">
        <f t="shared" si="8"/>
        <v>358.19755623592476</v>
      </c>
    </row>
    <row r="42" spans="1:9" x14ac:dyDescent="0.4">
      <c r="A42" s="1" t="s">
        <v>357</v>
      </c>
      <c r="B42" s="1">
        <v>4324.99</v>
      </c>
      <c r="C42" s="1">
        <v>5367.85</v>
      </c>
      <c r="D42" s="1">
        <v>3477.93</v>
      </c>
      <c r="E42" s="1">
        <v>5224.7299999999996</v>
      </c>
      <c r="F42" s="1">
        <v>5107.8</v>
      </c>
      <c r="G42" s="1">
        <f t="shared" si="6"/>
        <v>4700.66</v>
      </c>
      <c r="H42" s="1">
        <f t="shared" si="7"/>
        <v>794.00117166160533</v>
      </c>
      <c r="I42" s="1">
        <f t="shared" si="8"/>
        <v>360.90962348254783</v>
      </c>
    </row>
    <row r="43" spans="1:9" x14ac:dyDescent="0.4">
      <c r="A43" s="1" t="s">
        <v>2</v>
      </c>
      <c r="B43" s="1">
        <v>5887.48</v>
      </c>
      <c r="C43" s="1">
        <v>4107.46</v>
      </c>
      <c r="D43" s="1">
        <v>3650.42</v>
      </c>
      <c r="E43" s="1">
        <v>4863.2700000000004</v>
      </c>
      <c r="F43" s="1">
        <v>5562.19</v>
      </c>
      <c r="G43" s="1">
        <f t="shared" si="6"/>
        <v>4814.1639999999989</v>
      </c>
      <c r="H43" s="1">
        <f t="shared" si="7"/>
        <v>944.41677411511932</v>
      </c>
      <c r="I43" s="1">
        <f t="shared" si="8"/>
        <v>429.28035187050875</v>
      </c>
    </row>
    <row r="44" spans="1:9" x14ac:dyDescent="0.4">
      <c r="A44" s="1" t="s">
        <v>305</v>
      </c>
      <c r="B44" s="1">
        <v>3213.82</v>
      </c>
      <c r="C44" s="1">
        <v>1253.26</v>
      </c>
      <c r="D44" s="1">
        <v>1429.06</v>
      </c>
      <c r="E44" s="1">
        <v>904.25</v>
      </c>
      <c r="F44" s="1">
        <v>774.65</v>
      </c>
      <c r="G44" s="1">
        <f t="shared" si="6"/>
        <v>1515.0079999999998</v>
      </c>
      <c r="H44" s="1">
        <f t="shared" si="7"/>
        <v>985.26856596057166</v>
      </c>
      <c r="I44" s="1">
        <f t="shared" si="8"/>
        <v>447.8493481638962</v>
      </c>
    </row>
    <row r="46" spans="1:9" x14ac:dyDescent="0.4">
      <c r="A46" s="1" t="s">
        <v>155</v>
      </c>
      <c r="B46" s="1">
        <v>4984.3599999999997</v>
      </c>
      <c r="C46" s="1">
        <v>3835.54</v>
      </c>
      <c r="D46" s="1">
        <v>2939.28</v>
      </c>
      <c r="E46" s="1">
        <v>3068.33</v>
      </c>
      <c r="F46" s="1">
        <v>5236.6000000000004</v>
      </c>
      <c r="G46" s="1">
        <f t="shared" ref="G46:G63" si="9">AVERAGE(B46:F46)</f>
        <v>4012.8220000000001</v>
      </c>
      <c r="H46" s="1">
        <f t="shared" ref="H46:H63" si="10">STDEV(B46:F46)</f>
        <v>1062.7211711074542</v>
      </c>
      <c r="I46" s="1">
        <f t="shared" ref="I46:I63" si="11">H46/2.2</f>
        <v>483.05507777611552</v>
      </c>
    </row>
    <row r="47" spans="1:9" x14ac:dyDescent="0.4">
      <c r="A47" s="1" t="s">
        <v>159</v>
      </c>
      <c r="B47" s="1">
        <v>5016.57</v>
      </c>
      <c r="C47" s="1">
        <v>3607.74</v>
      </c>
      <c r="D47" s="1">
        <v>2828.49</v>
      </c>
      <c r="E47" s="1">
        <v>2844.81</v>
      </c>
      <c r="F47" s="1">
        <v>4942.55</v>
      </c>
      <c r="G47" s="1">
        <f t="shared" si="9"/>
        <v>3848.0320000000002</v>
      </c>
      <c r="H47" s="1">
        <f t="shared" si="10"/>
        <v>1080.1748962644892</v>
      </c>
      <c r="I47" s="1">
        <f t="shared" si="11"/>
        <v>490.98858921113145</v>
      </c>
    </row>
    <row r="48" spans="1:9" x14ac:dyDescent="0.4">
      <c r="A48" s="1" t="s">
        <v>320</v>
      </c>
      <c r="B48" s="1">
        <v>8412.24</v>
      </c>
      <c r="C48" s="1">
        <v>5916.22</v>
      </c>
      <c r="D48" s="1">
        <v>6031.4</v>
      </c>
      <c r="E48" s="1">
        <v>6259.99</v>
      </c>
      <c r="F48" s="1">
        <v>8059.33</v>
      </c>
      <c r="G48" s="1">
        <f t="shared" si="9"/>
        <v>6935.8360000000002</v>
      </c>
      <c r="H48" s="1">
        <f t="shared" si="10"/>
        <v>1199.6245892486559</v>
      </c>
      <c r="I48" s="1">
        <f t="shared" si="11"/>
        <v>545.28390420393441</v>
      </c>
    </row>
    <row r="49" spans="1:9" x14ac:dyDescent="0.4">
      <c r="A49" s="1" t="s">
        <v>395</v>
      </c>
      <c r="B49" s="1">
        <v>8438.2900000000009</v>
      </c>
      <c r="C49" s="1">
        <v>8359.2000000000007</v>
      </c>
      <c r="D49" s="1">
        <v>7899.26</v>
      </c>
      <c r="E49" s="1">
        <v>5673.82</v>
      </c>
      <c r="F49" s="1">
        <v>8641.92</v>
      </c>
      <c r="G49" s="1">
        <f t="shared" si="9"/>
        <v>7802.4979999999996</v>
      </c>
      <c r="H49" s="1">
        <f t="shared" si="10"/>
        <v>1220.5952226762233</v>
      </c>
      <c r="I49" s="1">
        <f t="shared" si="11"/>
        <v>554.8160103073742</v>
      </c>
    </row>
    <row r="50" spans="1:9" x14ac:dyDescent="0.4">
      <c r="A50" s="1" t="s">
        <v>398</v>
      </c>
      <c r="B50" s="1">
        <v>6981.48</v>
      </c>
      <c r="C50" s="1">
        <v>5167.3599999999997</v>
      </c>
      <c r="D50" s="1">
        <v>4826.54</v>
      </c>
      <c r="E50" s="1">
        <v>3532.75</v>
      </c>
      <c r="F50" s="1">
        <v>6300.22</v>
      </c>
      <c r="G50" s="1">
        <f t="shared" si="9"/>
        <v>5361.67</v>
      </c>
      <c r="H50" s="1">
        <f t="shared" si="10"/>
        <v>1339.1909309355353</v>
      </c>
      <c r="I50" s="1">
        <f t="shared" si="11"/>
        <v>608.72315042524326</v>
      </c>
    </row>
    <row r="51" spans="1:9" x14ac:dyDescent="0.4">
      <c r="A51" s="1" t="s">
        <v>88</v>
      </c>
      <c r="B51" s="1">
        <v>14453.84</v>
      </c>
      <c r="C51" s="1">
        <v>15941.85</v>
      </c>
      <c r="D51" s="1">
        <v>13203.64</v>
      </c>
      <c r="E51" s="1">
        <v>16138.63</v>
      </c>
      <c r="F51" s="1">
        <v>18025.57</v>
      </c>
      <c r="G51" s="1">
        <f t="shared" si="9"/>
        <v>15552.706</v>
      </c>
      <c r="H51" s="1">
        <f t="shared" si="10"/>
        <v>1825.8842999571484</v>
      </c>
      <c r="I51" s="1">
        <f t="shared" si="11"/>
        <v>829.94740907143103</v>
      </c>
    </row>
    <row r="52" spans="1:9" x14ac:dyDescent="0.4">
      <c r="A52" s="1" t="s">
        <v>3</v>
      </c>
      <c r="B52" s="1">
        <v>15826.96</v>
      </c>
      <c r="C52" s="1">
        <v>15773.69</v>
      </c>
      <c r="D52" s="1">
        <v>16363.25</v>
      </c>
      <c r="E52" s="1">
        <v>20942.46</v>
      </c>
      <c r="F52" s="1">
        <v>15315.2</v>
      </c>
      <c r="G52" s="1">
        <f t="shared" si="9"/>
        <v>16844.311999999998</v>
      </c>
      <c r="H52" s="1">
        <f t="shared" si="10"/>
        <v>2320.8650189681302</v>
      </c>
      <c r="I52" s="1">
        <f t="shared" si="11"/>
        <v>1054.9386449855137</v>
      </c>
    </row>
    <row r="53" spans="1:9" x14ac:dyDescent="0.4">
      <c r="A53" s="1" t="s">
        <v>422</v>
      </c>
      <c r="B53" s="1">
        <v>11509.34</v>
      </c>
      <c r="C53" s="1">
        <v>21415.56</v>
      </c>
      <c r="D53" s="1">
        <v>18569.71</v>
      </c>
      <c r="E53" s="1">
        <v>16795.46</v>
      </c>
      <c r="F53" s="1">
        <v>15613.76</v>
      </c>
      <c r="G53" s="1">
        <f t="shared" si="9"/>
        <v>16780.766</v>
      </c>
      <c r="H53" s="1">
        <f t="shared" si="10"/>
        <v>3668.5040223747842</v>
      </c>
      <c r="I53" s="1">
        <f t="shared" si="11"/>
        <v>1667.5018283521745</v>
      </c>
    </row>
    <row r="54" spans="1:9" x14ac:dyDescent="0.4">
      <c r="A54" s="1" t="s">
        <v>345</v>
      </c>
      <c r="B54" s="1">
        <v>16959.169999999998</v>
      </c>
      <c r="C54" s="1">
        <v>6281.96</v>
      </c>
      <c r="D54" s="1">
        <v>14094.9</v>
      </c>
      <c r="E54" s="1">
        <v>7958.08</v>
      </c>
      <c r="F54" s="1">
        <v>9977.8799999999992</v>
      </c>
      <c r="G54" s="1">
        <f t="shared" si="9"/>
        <v>11054.397999999999</v>
      </c>
      <c r="H54" s="1">
        <f t="shared" si="10"/>
        <v>4405.4859382728728</v>
      </c>
      <c r="I54" s="1">
        <f t="shared" si="11"/>
        <v>2002.493608305851</v>
      </c>
    </row>
    <row r="55" spans="1:9" x14ac:dyDescent="0.4">
      <c r="A55" s="1" t="s">
        <v>245</v>
      </c>
      <c r="B55" s="1">
        <v>17782.61</v>
      </c>
      <c r="C55" s="1">
        <v>6270.43</v>
      </c>
      <c r="D55" s="1">
        <v>14988.24</v>
      </c>
      <c r="E55" s="1">
        <v>7928.61</v>
      </c>
      <c r="F55" s="1">
        <v>9310.8700000000008</v>
      </c>
      <c r="G55" s="1">
        <f t="shared" si="9"/>
        <v>11256.152</v>
      </c>
      <c r="H55" s="1">
        <f t="shared" si="10"/>
        <v>4905.0284542518193</v>
      </c>
      <c r="I55" s="1">
        <f t="shared" si="11"/>
        <v>2229.5583882962815</v>
      </c>
    </row>
    <row r="56" spans="1:9" x14ac:dyDescent="0.4">
      <c r="A56" s="1" t="s">
        <v>142</v>
      </c>
      <c r="B56" s="1">
        <v>59502.29</v>
      </c>
      <c r="C56" s="1">
        <v>44156.85</v>
      </c>
      <c r="D56" s="1">
        <v>52335.97</v>
      </c>
      <c r="E56" s="1">
        <v>47510.42</v>
      </c>
      <c r="F56" s="1">
        <v>45218.74</v>
      </c>
      <c r="G56" s="1">
        <f t="shared" si="9"/>
        <v>49744.853999999992</v>
      </c>
      <c r="H56" s="1">
        <f t="shared" si="10"/>
        <v>6297.3333913038832</v>
      </c>
      <c r="I56" s="1">
        <f t="shared" si="11"/>
        <v>2862.4242687744922</v>
      </c>
    </row>
    <row r="57" spans="1:9" x14ac:dyDescent="0.4">
      <c r="A57" s="1" t="s">
        <v>348</v>
      </c>
      <c r="B57" s="1">
        <v>31034.07</v>
      </c>
      <c r="C57" s="1">
        <v>15498.47</v>
      </c>
      <c r="D57" s="1">
        <v>22294.61</v>
      </c>
      <c r="E57" s="1">
        <v>14133.88</v>
      </c>
      <c r="F57" s="1">
        <v>22967.95</v>
      </c>
      <c r="G57" s="1">
        <f t="shared" si="9"/>
        <v>21185.795999999998</v>
      </c>
      <c r="H57" s="1">
        <f t="shared" si="10"/>
        <v>6772.5408534522721</v>
      </c>
      <c r="I57" s="1">
        <f t="shared" si="11"/>
        <v>3078.4276606601234</v>
      </c>
    </row>
    <row r="58" spans="1:9" x14ac:dyDescent="0.4">
      <c r="A58" s="1" t="s">
        <v>126</v>
      </c>
      <c r="B58" s="1">
        <v>59671.82</v>
      </c>
      <c r="C58" s="1">
        <v>69811.11</v>
      </c>
      <c r="D58" s="1">
        <v>86933.68</v>
      </c>
      <c r="E58" s="1">
        <v>67115.37</v>
      </c>
      <c r="F58" s="1">
        <v>61158.3</v>
      </c>
      <c r="G58" s="1">
        <f t="shared" si="9"/>
        <v>68938.055999999997</v>
      </c>
      <c r="H58" s="1">
        <f t="shared" si="10"/>
        <v>10889.382715724989</v>
      </c>
      <c r="I58" s="1">
        <f t="shared" si="11"/>
        <v>4949.7194162386313</v>
      </c>
    </row>
    <row r="59" spans="1:9" x14ac:dyDescent="0.4">
      <c r="A59" s="1" t="s">
        <v>421</v>
      </c>
      <c r="B59" s="1">
        <v>82413.179999999993</v>
      </c>
      <c r="C59" s="1">
        <v>109561.96</v>
      </c>
      <c r="D59" s="1">
        <v>110425.18</v>
      </c>
      <c r="E59" s="1">
        <v>92101.52</v>
      </c>
      <c r="F59" s="1">
        <v>100304.19</v>
      </c>
      <c r="G59" s="1">
        <f t="shared" si="9"/>
        <v>98961.206000000006</v>
      </c>
      <c r="H59" s="1">
        <f t="shared" si="10"/>
        <v>11900.575067835045</v>
      </c>
      <c r="I59" s="1">
        <f t="shared" si="11"/>
        <v>5409.3523035613835</v>
      </c>
    </row>
    <row r="60" spans="1:9" x14ac:dyDescent="0.4">
      <c r="A60" s="1" t="s">
        <v>278</v>
      </c>
      <c r="B60" s="1">
        <v>81948.75</v>
      </c>
      <c r="C60" s="1">
        <v>60634.76</v>
      </c>
      <c r="D60" s="1">
        <v>87098.67</v>
      </c>
      <c r="E60" s="1">
        <v>62866.68</v>
      </c>
      <c r="F60" s="1">
        <v>79534.960000000006</v>
      </c>
      <c r="G60" s="1">
        <f t="shared" si="9"/>
        <v>74416.763999999996</v>
      </c>
      <c r="H60" s="1">
        <f t="shared" si="10"/>
        <v>11906.989101516334</v>
      </c>
      <c r="I60" s="1">
        <f t="shared" si="11"/>
        <v>5412.2677734165154</v>
      </c>
    </row>
    <row r="61" spans="1:9" x14ac:dyDescent="0.4">
      <c r="A61" s="1" t="s">
        <v>66</v>
      </c>
      <c r="B61" s="1">
        <v>48958.75</v>
      </c>
      <c r="C61" s="1">
        <v>94487.56</v>
      </c>
      <c r="D61" s="1">
        <v>58947.79</v>
      </c>
      <c r="E61" s="1">
        <v>89823.64</v>
      </c>
      <c r="F61" s="1">
        <v>84535.63</v>
      </c>
      <c r="G61" s="1">
        <f t="shared" si="9"/>
        <v>75350.673999999999</v>
      </c>
      <c r="H61" s="1">
        <f t="shared" si="10"/>
        <v>20159.605795224012</v>
      </c>
      <c r="I61" s="1">
        <f t="shared" si="11"/>
        <v>9163.4571796472774</v>
      </c>
    </row>
    <row r="62" spans="1:9" x14ac:dyDescent="0.4">
      <c r="A62" s="1" t="s">
        <v>143</v>
      </c>
      <c r="B62" s="1">
        <v>105395.85</v>
      </c>
      <c r="C62" s="1">
        <v>56666.52</v>
      </c>
      <c r="D62" s="1">
        <v>55889.24</v>
      </c>
      <c r="E62" s="1">
        <v>69652.12</v>
      </c>
      <c r="F62" s="1">
        <v>82127.259999999995</v>
      </c>
      <c r="G62" s="1">
        <f t="shared" si="9"/>
        <v>73946.198000000004</v>
      </c>
      <c r="H62" s="1">
        <f t="shared" si="10"/>
        <v>20610.01271370591</v>
      </c>
      <c r="I62" s="1">
        <f t="shared" si="11"/>
        <v>9368.1875971390491</v>
      </c>
    </row>
    <row r="63" spans="1:9" x14ac:dyDescent="0.4">
      <c r="A63" s="1" t="s">
        <v>419</v>
      </c>
      <c r="B63" s="1">
        <v>69680.460000000006</v>
      </c>
      <c r="C63" s="1">
        <v>197674.58</v>
      </c>
      <c r="D63" s="1">
        <v>141551.65</v>
      </c>
      <c r="E63" s="1">
        <v>173598.82</v>
      </c>
      <c r="F63" s="1">
        <v>116626.61</v>
      </c>
      <c r="G63" s="1">
        <f t="shared" si="9"/>
        <v>139826.424</v>
      </c>
      <c r="H63" s="1">
        <f t="shared" si="10"/>
        <v>49871.454570866794</v>
      </c>
      <c r="I63" s="1">
        <f t="shared" si="11"/>
        <v>22668.842986757631</v>
      </c>
    </row>
    <row r="64" spans="1:9" x14ac:dyDescent="0.4">
      <c r="A64" s="1" t="s">
        <v>471</v>
      </c>
      <c r="B64" s="1">
        <v>229.01</v>
      </c>
      <c r="C64" s="1">
        <v>338.3</v>
      </c>
      <c r="D64" s="1">
        <v>213.34</v>
      </c>
      <c r="E64" s="1">
        <v>356.2</v>
      </c>
      <c r="F64" s="1">
        <v>335.73</v>
      </c>
      <c r="G64" s="1"/>
      <c r="H64" s="1"/>
      <c r="I64" s="1"/>
    </row>
    <row r="65" spans="1:9" x14ac:dyDescent="0.4">
      <c r="A65" s="1" t="s">
        <v>144</v>
      </c>
      <c r="B65" s="1">
        <v>2789.12</v>
      </c>
      <c r="C65" s="1">
        <v>2069.08</v>
      </c>
      <c r="D65" s="1">
        <v>1527.23</v>
      </c>
      <c r="E65" s="1">
        <v>2004.1</v>
      </c>
      <c r="F65" s="1">
        <v>2729.81</v>
      </c>
      <c r="G65" s="1"/>
      <c r="H65" s="1"/>
      <c r="I65" s="1"/>
    </row>
    <row r="66" spans="1:9" x14ac:dyDescent="0.4">
      <c r="A66" s="1" t="s">
        <v>170</v>
      </c>
      <c r="B66" s="1">
        <v>336.14</v>
      </c>
      <c r="C66" s="1">
        <v>283.07</v>
      </c>
      <c r="D66" s="1">
        <v>228.53</v>
      </c>
      <c r="E66" s="1">
        <v>395.85</v>
      </c>
      <c r="F66" s="1">
        <v>386.53</v>
      </c>
      <c r="G66" s="1"/>
      <c r="H66" s="1"/>
      <c r="I66" s="1"/>
    </row>
    <row r="67" spans="1:9" x14ac:dyDescent="0.4">
      <c r="A67" s="1" t="s">
        <v>171</v>
      </c>
      <c r="B67" s="1">
        <v>1762.18</v>
      </c>
      <c r="C67" s="1">
        <v>1866.05</v>
      </c>
      <c r="D67" s="1">
        <v>1225.94</v>
      </c>
      <c r="E67" s="1">
        <v>1515.61</v>
      </c>
      <c r="F67" s="1">
        <v>1815.29</v>
      </c>
      <c r="G67" s="1"/>
      <c r="H67" s="1"/>
      <c r="I67" s="1"/>
    </row>
    <row r="68" spans="1:9" x14ac:dyDescent="0.4">
      <c r="A68" s="1" t="s">
        <v>426</v>
      </c>
      <c r="B68" s="1">
        <v>43.07</v>
      </c>
      <c r="C68" s="1">
        <v>59.83</v>
      </c>
      <c r="D68" s="1">
        <v>50.36</v>
      </c>
      <c r="E68" s="1">
        <v>72.47</v>
      </c>
      <c r="F68" s="1">
        <v>74.37</v>
      </c>
      <c r="G68" s="1"/>
      <c r="H68" s="1"/>
      <c r="I68" s="1"/>
    </row>
    <row r="69" spans="1:9" x14ac:dyDescent="0.4">
      <c r="A69" s="1" t="s">
        <v>172</v>
      </c>
      <c r="B69" s="1">
        <v>297.47000000000003</v>
      </c>
      <c r="C69" s="1">
        <v>531.91999999999996</v>
      </c>
      <c r="D69" s="1">
        <v>222.24</v>
      </c>
      <c r="E69" s="1">
        <v>519.69000000000005</v>
      </c>
      <c r="F69" s="1">
        <v>462.25</v>
      </c>
      <c r="G69" s="1"/>
      <c r="H69" s="1"/>
      <c r="I69" s="1"/>
    </row>
    <row r="70" spans="1:9" x14ac:dyDescent="0.4">
      <c r="A70" s="1" t="s">
        <v>173</v>
      </c>
      <c r="B70" s="1">
        <v>17197.27</v>
      </c>
      <c r="C70" s="1">
        <v>8032.2</v>
      </c>
      <c r="D70" s="1">
        <v>12476.49</v>
      </c>
      <c r="E70" s="1">
        <v>8687.7900000000009</v>
      </c>
      <c r="F70" s="1">
        <v>11628.18</v>
      </c>
      <c r="G70" s="1"/>
      <c r="H70" s="1"/>
      <c r="I70" s="1"/>
    </row>
    <row r="71" spans="1:9" x14ac:dyDescent="0.4">
      <c r="A71" s="1" t="s">
        <v>4</v>
      </c>
      <c r="B71" s="1">
        <v>88.95</v>
      </c>
      <c r="C71" s="1">
        <v>136.55000000000001</v>
      </c>
      <c r="D71" s="1">
        <v>107.99</v>
      </c>
      <c r="E71" s="1">
        <v>62.35</v>
      </c>
      <c r="F71" s="1">
        <v>92.15</v>
      </c>
      <c r="G71" s="1"/>
      <c r="H71" s="1"/>
      <c r="I71" s="1"/>
    </row>
    <row r="72" spans="1:9" x14ac:dyDescent="0.4">
      <c r="A72" s="1" t="s">
        <v>174</v>
      </c>
      <c r="B72" s="1">
        <v>410.62</v>
      </c>
      <c r="C72" s="1">
        <v>410.63</v>
      </c>
      <c r="D72" s="1">
        <v>219.35</v>
      </c>
      <c r="E72" s="1">
        <v>317.77</v>
      </c>
      <c r="F72" s="1">
        <v>319.04000000000002</v>
      </c>
      <c r="G72" s="1"/>
      <c r="H72" s="1"/>
      <c r="I72" s="1"/>
    </row>
    <row r="73" spans="1:9" x14ac:dyDescent="0.4">
      <c r="A73" s="1" t="s">
        <v>175</v>
      </c>
      <c r="B73" s="1">
        <v>120.45</v>
      </c>
      <c r="C73" s="1">
        <v>52.83</v>
      </c>
      <c r="D73" s="1">
        <v>0</v>
      </c>
      <c r="E73" s="1">
        <v>67.55</v>
      </c>
      <c r="F73" s="1">
        <v>15.6</v>
      </c>
      <c r="G73" s="1"/>
      <c r="H73" s="1"/>
      <c r="I73" s="1"/>
    </row>
    <row r="74" spans="1:9" x14ac:dyDescent="0.4">
      <c r="A74" s="1" t="s">
        <v>176</v>
      </c>
      <c r="B74" s="1">
        <v>0</v>
      </c>
      <c r="C74" s="1">
        <v>9.42</v>
      </c>
      <c r="D74" s="1">
        <v>0</v>
      </c>
      <c r="E74" s="1">
        <v>12.04</v>
      </c>
      <c r="F74" s="1">
        <v>0</v>
      </c>
      <c r="G74" s="1"/>
      <c r="H74" s="1"/>
      <c r="I74" s="1"/>
    </row>
    <row r="75" spans="1:9" x14ac:dyDescent="0.4">
      <c r="A75" s="1" t="s">
        <v>5</v>
      </c>
      <c r="B75" s="1">
        <v>412.97</v>
      </c>
      <c r="C75" s="1">
        <v>430.19</v>
      </c>
      <c r="D75" s="1">
        <v>417.8</v>
      </c>
      <c r="E75" s="1">
        <v>535.54</v>
      </c>
      <c r="F75" s="1">
        <v>481.29</v>
      </c>
      <c r="G75" s="1"/>
      <c r="H75" s="1"/>
      <c r="I75" s="1"/>
    </row>
    <row r="76" spans="1:9" x14ac:dyDescent="0.4">
      <c r="A76" s="1" t="s">
        <v>177</v>
      </c>
      <c r="B76" s="1">
        <v>628.03</v>
      </c>
      <c r="C76" s="1">
        <v>364.58</v>
      </c>
      <c r="D76" s="1">
        <v>284.05</v>
      </c>
      <c r="E76" s="1">
        <v>613.74</v>
      </c>
      <c r="F76" s="1">
        <v>531.01</v>
      </c>
      <c r="G76" s="1"/>
      <c r="H76" s="1"/>
      <c r="I76" s="1"/>
    </row>
    <row r="77" spans="1:9" x14ac:dyDescent="0.4">
      <c r="A77" s="1" t="s">
        <v>178</v>
      </c>
      <c r="B77" s="1">
        <v>148.02000000000001</v>
      </c>
      <c r="C77" s="1">
        <v>57.29</v>
      </c>
      <c r="D77" s="1">
        <v>49.33</v>
      </c>
      <c r="E77" s="1">
        <v>36.619999999999997</v>
      </c>
      <c r="F77" s="1">
        <v>13.53</v>
      </c>
      <c r="G77" s="1"/>
      <c r="H77" s="1"/>
      <c r="I77" s="1"/>
    </row>
    <row r="78" spans="1:9" x14ac:dyDescent="0.4">
      <c r="A78" s="1" t="s">
        <v>427</v>
      </c>
      <c r="B78" s="1">
        <v>9812.7000000000007</v>
      </c>
      <c r="C78" s="1">
        <v>5792.87</v>
      </c>
      <c r="D78" s="1">
        <v>7029.82</v>
      </c>
      <c r="E78" s="1">
        <v>7975.32</v>
      </c>
      <c r="F78" s="1">
        <v>7840.54</v>
      </c>
      <c r="G78" s="1"/>
      <c r="H78" s="1"/>
      <c r="I78" s="1"/>
    </row>
    <row r="79" spans="1:9" x14ac:dyDescent="0.4">
      <c r="A79" s="1" t="s">
        <v>6</v>
      </c>
      <c r="B79" s="1">
        <v>14.82</v>
      </c>
      <c r="C79" s="1">
        <v>58.52</v>
      </c>
      <c r="D79" s="1">
        <v>36</v>
      </c>
      <c r="E79" s="1">
        <v>62.35</v>
      </c>
      <c r="F79" s="1">
        <v>46.07</v>
      </c>
      <c r="G79" s="1"/>
      <c r="H79" s="1"/>
      <c r="I79" s="1"/>
    </row>
    <row r="80" spans="1:9" x14ac:dyDescent="0.4">
      <c r="A80" s="1" t="s">
        <v>179</v>
      </c>
      <c r="B80" s="1">
        <v>174.03</v>
      </c>
      <c r="C80" s="1">
        <v>139.94</v>
      </c>
      <c r="D80" s="1">
        <v>140.85</v>
      </c>
      <c r="E80" s="1">
        <v>73.19</v>
      </c>
      <c r="F80" s="1">
        <v>112.68</v>
      </c>
      <c r="G80" s="1"/>
      <c r="H80" s="1"/>
      <c r="I80" s="1"/>
    </row>
    <row r="81" spans="1:9" x14ac:dyDescent="0.4">
      <c r="A81" s="1" t="s">
        <v>428</v>
      </c>
      <c r="B81" s="1">
        <v>37.299999999999997</v>
      </c>
      <c r="C81" s="1">
        <v>39.880000000000003</v>
      </c>
      <c r="D81" s="1">
        <v>33.96</v>
      </c>
      <c r="E81" s="1">
        <v>62.75</v>
      </c>
      <c r="F81" s="1">
        <v>54.34</v>
      </c>
      <c r="G81" s="1"/>
      <c r="H81" s="1"/>
      <c r="I81" s="1"/>
    </row>
    <row r="82" spans="1:9" x14ac:dyDescent="0.4">
      <c r="A82" s="1" t="s">
        <v>180</v>
      </c>
      <c r="B82" s="1">
        <v>2501.14</v>
      </c>
      <c r="C82" s="1">
        <v>1488.43</v>
      </c>
      <c r="D82" s="1">
        <v>1332.61</v>
      </c>
      <c r="E82" s="1">
        <v>1961.17</v>
      </c>
      <c r="F82" s="1">
        <v>2343.6999999999998</v>
      </c>
      <c r="G82" s="1"/>
      <c r="H82" s="1"/>
      <c r="I82" s="1"/>
    </row>
    <row r="83" spans="1:9" x14ac:dyDescent="0.4">
      <c r="A83" s="1" t="s">
        <v>181</v>
      </c>
      <c r="B83" s="1">
        <v>36.01</v>
      </c>
      <c r="C83" s="1">
        <v>77.83</v>
      </c>
      <c r="D83" s="1">
        <v>37.47</v>
      </c>
      <c r="E83" s="1">
        <v>17.309999999999999</v>
      </c>
      <c r="F83" s="1">
        <v>67.94</v>
      </c>
      <c r="G83" s="1"/>
      <c r="H83" s="1"/>
      <c r="I83" s="1"/>
    </row>
    <row r="84" spans="1:9" x14ac:dyDescent="0.4">
      <c r="A84" s="1" t="s">
        <v>182</v>
      </c>
      <c r="B84" s="1">
        <v>0</v>
      </c>
      <c r="C84" s="1">
        <v>0</v>
      </c>
      <c r="D84" s="1">
        <v>18.72</v>
      </c>
      <c r="E84" s="1">
        <v>19.45</v>
      </c>
      <c r="F84" s="1">
        <v>0</v>
      </c>
      <c r="G84" s="1"/>
      <c r="H84" s="1"/>
      <c r="I84" s="1"/>
    </row>
    <row r="85" spans="1:9" x14ac:dyDescent="0.4">
      <c r="A85" s="1" t="s">
        <v>183</v>
      </c>
      <c r="B85" s="1">
        <v>140.16</v>
      </c>
      <c r="C85" s="1">
        <v>46.11</v>
      </c>
      <c r="D85" s="1">
        <v>212.7</v>
      </c>
      <c r="E85" s="1">
        <v>132.63</v>
      </c>
      <c r="F85" s="1">
        <v>136.12</v>
      </c>
      <c r="G85" s="1"/>
      <c r="H85" s="1"/>
      <c r="I85" s="1"/>
    </row>
    <row r="86" spans="1:9" x14ac:dyDescent="0.4">
      <c r="A86" s="1" t="s">
        <v>184</v>
      </c>
      <c r="B86" s="1">
        <v>7.42</v>
      </c>
      <c r="C86" s="1">
        <v>9.77</v>
      </c>
      <c r="D86" s="1">
        <v>6.01</v>
      </c>
      <c r="E86" s="1">
        <v>18.73</v>
      </c>
      <c r="F86" s="1">
        <v>11.53</v>
      </c>
      <c r="G86" s="1"/>
      <c r="H86" s="1"/>
      <c r="I86" s="1"/>
    </row>
    <row r="87" spans="1:9" x14ac:dyDescent="0.4">
      <c r="A87" s="1" t="s">
        <v>185</v>
      </c>
      <c r="B87" s="1">
        <v>44.3</v>
      </c>
      <c r="C87" s="1">
        <v>40.08</v>
      </c>
      <c r="D87" s="1">
        <v>49.3</v>
      </c>
      <c r="E87" s="1">
        <v>37.270000000000003</v>
      </c>
      <c r="F87" s="1">
        <v>55.94</v>
      </c>
      <c r="G87" s="1"/>
      <c r="H87" s="1"/>
      <c r="I87" s="1"/>
    </row>
    <row r="88" spans="1:9" x14ac:dyDescent="0.4">
      <c r="A88" s="1" t="s">
        <v>7</v>
      </c>
      <c r="B88" s="1">
        <v>0</v>
      </c>
      <c r="C88" s="1">
        <v>10.23</v>
      </c>
      <c r="D88" s="1">
        <v>0</v>
      </c>
      <c r="E88" s="1">
        <v>0</v>
      </c>
      <c r="F88" s="1">
        <v>0</v>
      </c>
      <c r="G88" s="1"/>
      <c r="H88" s="1"/>
      <c r="I88" s="1"/>
    </row>
    <row r="89" spans="1:9" x14ac:dyDescent="0.4">
      <c r="A89" s="1" t="s">
        <v>8</v>
      </c>
      <c r="B89" s="1">
        <v>12.51</v>
      </c>
      <c r="C89" s="1">
        <v>20.58</v>
      </c>
      <c r="D89" s="1">
        <v>10.130000000000001</v>
      </c>
      <c r="E89" s="1">
        <v>15.79</v>
      </c>
      <c r="F89" s="1">
        <v>9.7200000000000006</v>
      </c>
      <c r="G89" s="1"/>
      <c r="H89" s="1"/>
      <c r="I89" s="1"/>
    </row>
    <row r="90" spans="1:9" x14ac:dyDescent="0.4">
      <c r="A90" s="1" t="s">
        <v>429</v>
      </c>
      <c r="B90" s="1">
        <v>2523.5</v>
      </c>
      <c r="C90" s="1">
        <v>2657.95</v>
      </c>
      <c r="D90" s="1">
        <v>2406.8200000000002</v>
      </c>
      <c r="E90" s="1">
        <v>1753.97</v>
      </c>
      <c r="F90" s="1">
        <v>2743.12</v>
      </c>
      <c r="G90" s="1"/>
      <c r="H90" s="1"/>
      <c r="I90" s="1"/>
    </row>
    <row r="91" spans="1:9" x14ac:dyDescent="0.4">
      <c r="A91" s="1" t="s">
        <v>186</v>
      </c>
      <c r="B91" s="1">
        <v>31.22</v>
      </c>
      <c r="C91" s="1">
        <v>8.2200000000000006</v>
      </c>
      <c r="D91" s="1">
        <v>5.05</v>
      </c>
      <c r="E91" s="1">
        <v>5.25</v>
      </c>
      <c r="F91" s="1">
        <v>9.6999999999999993</v>
      </c>
      <c r="G91" s="1"/>
      <c r="H91" s="1"/>
      <c r="I91" s="1"/>
    </row>
    <row r="92" spans="1:9" x14ac:dyDescent="0.4">
      <c r="A92" s="1" t="s">
        <v>187</v>
      </c>
      <c r="B92" s="1">
        <v>2534.12</v>
      </c>
      <c r="C92" s="1">
        <v>2865.17</v>
      </c>
      <c r="D92" s="1">
        <v>3388</v>
      </c>
      <c r="E92" s="1">
        <v>3473.77</v>
      </c>
      <c r="F92" s="1">
        <v>2537.7399999999998</v>
      </c>
      <c r="G92" s="1"/>
      <c r="H92" s="1"/>
      <c r="I92" s="1"/>
    </row>
    <row r="93" spans="1:9" x14ac:dyDescent="0.4">
      <c r="A93" s="1" t="s">
        <v>188</v>
      </c>
      <c r="B93" s="1">
        <v>4558.5200000000004</v>
      </c>
      <c r="C93" s="1">
        <v>4157.3100000000004</v>
      </c>
      <c r="D93" s="1">
        <v>4229.45</v>
      </c>
      <c r="E93" s="1">
        <v>5517.94</v>
      </c>
      <c r="F93" s="1">
        <v>4146.54</v>
      </c>
      <c r="G93" s="1"/>
      <c r="H93" s="1"/>
      <c r="I93" s="1"/>
    </row>
    <row r="94" spans="1:9" x14ac:dyDescent="0.4">
      <c r="A94" s="1" t="s">
        <v>10</v>
      </c>
      <c r="B94" s="1">
        <v>963.59</v>
      </c>
      <c r="C94" s="1">
        <v>691.59</v>
      </c>
      <c r="D94" s="1">
        <v>671.19</v>
      </c>
      <c r="E94" s="1">
        <v>569.84</v>
      </c>
      <c r="F94" s="1">
        <v>762.29</v>
      </c>
      <c r="G94" s="1"/>
      <c r="H94" s="1"/>
      <c r="I94" s="1"/>
    </row>
    <row r="95" spans="1:9" x14ac:dyDescent="0.4">
      <c r="A95" s="1" t="s">
        <v>189</v>
      </c>
      <c r="B95" s="1">
        <v>522.62</v>
      </c>
      <c r="C95" s="1">
        <v>268.63</v>
      </c>
      <c r="D95" s="1">
        <v>449.43</v>
      </c>
      <c r="E95" s="1">
        <v>425.88</v>
      </c>
      <c r="F95" s="1">
        <v>380.69</v>
      </c>
      <c r="G95" s="1"/>
      <c r="H95" s="1"/>
      <c r="I95" s="1"/>
    </row>
    <row r="96" spans="1:9" x14ac:dyDescent="0.4">
      <c r="A96" s="1" t="s">
        <v>191</v>
      </c>
      <c r="B96" s="1">
        <v>4.8</v>
      </c>
      <c r="C96" s="1">
        <v>12.64</v>
      </c>
      <c r="D96" s="1">
        <v>3.89</v>
      </c>
      <c r="E96" s="1">
        <v>28.27</v>
      </c>
      <c r="F96" s="1">
        <v>7.46</v>
      </c>
      <c r="G96" s="1"/>
      <c r="H96" s="1"/>
      <c r="I96" s="1"/>
    </row>
    <row r="97" spans="1:9" x14ac:dyDescent="0.4">
      <c r="A97" s="1" t="s">
        <v>12</v>
      </c>
      <c r="B97" s="1">
        <v>496.39</v>
      </c>
      <c r="C97" s="1">
        <v>662.78</v>
      </c>
      <c r="D97" s="1">
        <v>673.55</v>
      </c>
      <c r="E97" s="1">
        <v>1129.8499999999999</v>
      </c>
      <c r="F97" s="1">
        <v>578.53</v>
      </c>
      <c r="G97" s="1"/>
      <c r="H97" s="1"/>
      <c r="I97" s="1"/>
    </row>
    <row r="98" spans="1:9" x14ac:dyDescent="0.4">
      <c r="A98" s="1" t="s">
        <v>192</v>
      </c>
      <c r="B98" s="1">
        <v>55.67</v>
      </c>
      <c r="C98" s="1">
        <v>53.53</v>
      </c>
      <c r="D98" s="1">
        <v>34.659999999999997</v>
      </c>
      <c r="E98" s="1">
        <v>79.25</v>
      </c>
      <c r="F98" s="1">
        <v>59.89</v>
      </c>
      <c r="G98" s="1"/>
      <c r="H98" s="1"/>
      <c r="I98" s="1"/>
    </row>
    <row r="99" spans="1:9" x14ac:dyDescent="0.4">
      <c r="A99" s="1" t="s">
        <v>13</v>
      </c>
      <c r="B99" s="1">
        <v>74.64</v>
      </c>
      <c r="C99" s="1">
        <v>60.27</v>
      </c>
      <c r="D99" s="1">
        <v>115.34</v>
      </c>
      <c r="E99" s="1">
        <v>99.89</v>
      </c>
      <c r="F99" s="1">
        <v>63.27</v>
      </c>
      <c r="G99" s="1"/>
      <c r="H99" s="1"/>
      <c r="I99" s="1"/>
    </row>
    <row r="100" spans="1:9" x14ac:dyDescent="0.4">
      <c r="A100" s="1" t="s">
        <v>193</v>
      </c>
      <c r="B100" s="1">
        <v>547.49</v>
      </c>
      <c r="C100" s="1">
        <v>828.47</v>
      </c>
      <c r="D100" s="1">
        <v>957.15</v>
      </c>
      <c r="E100" s="1">
        <v>764.49</v>
      </c>
      <c r="F100" s="1">
        <v>655.1</v>
      </c>
      <c r="G100" s="1"/>
      <c r="H100" s="1"/>
      <c r="I100" s="1"/>
    </row>
    <row r="101" spans="1:9" x14ac:dyDescent="0.4">
      <c r="A101" s="1" t="s">
        <v>194</v>
      </c>
      <c r="B101" s="1">
        <v>34.479999999999997</v>
      </c>
      <c r="C101" s="1">
        <v>28.36</v>
      </c>
      <c r="D101" s="1">
        <v>34.89</v>
      </c>
      <c r="E101" s="1">
        <v>21.75</v>
      </c>
      <c r="F101" s="1">
        <v>40.19</v>
      </c>
      <c r="G101" s="1"/>
      <c r="H101" s="1"/>
      <c r="I101" s="1"/>
    </row>
    <row r="102" spans="1:9" x14ac:dyDescent="0.4">
      <c r="A102" s="1" t="s">
        <v>195</v>
      </c>
      <c r="B102" s="1">
        <v>51.62</v>
      </c>
      <c r="C102" s="1">
        <v>43.67</v>
      </c>
      <c r="D102" s="1">
        <v>35.81</v>
      </c>
      <c r="E102" s="1">
        <v>37.22</v>
      </c>
      <c r="F102" s="1">
        <v>120.32</v>
      </c>
      <c r="G102" s="1"/>
      <c r="H102" s="1"/>
      <c r="I102" s="1"/>
    </row>
    <row r="103" spans="1:9" x14ac:dyDescent="0.4">
      <c r="A103" s="1" t="s">
        <v>15</v>
      </c>
      <c r="B103" s="1">
        <v>45.35</v>
      </c>
      <c r="C103" s="1">
        <v>29.83</v>
      </c>
      <c r="D103" s="1">
        <v>64.23</v>
      </c>
      <c r="E103" s="1">
        <v>47.68</v>
      </c>
      <c r="F103" s="1">
        <v>8.81</v>
      </c>
      <c r="G103" s="1"/>
      <c r="H103" s="1"/>
      <c r="I103" s="1"/>
    </row>
    <row r="104" spans="1:9" x14ac:dyDescent="0.4">
      <c r="A104" s="1" t="s">
        <v>196</v>
      </c>
      <c r="B104" s="1">
        <v>44.63</v>
      </c>
      <c r="C104" s="1">
        <v>29.36</v>
      </c>
      <c r="D104" s="1">
        <v>32.11</v>
      </c>
      <c r="E104" s="1">
        <v>58.39</v>
      </c>
      <c r="F104" s="1">
        <v>26.97</v>
      </c>
      <c r="G104" s="1"/>
      <c r="H104" s="1"/>
      <c r="I104" s="1"/>
    </row>
    <row r="105" spans="1:9" x14ac:dyDescent="0.4">
      <c r="A105" s="1" t="s">
        <v>197</v>
      </c>
      <c r="B105" s="1">
        <v>619.45000000000005</v>
      </c>
      <c r="C105" s="1">
        <v>621.02</v>
      </c>
      <c r="D105" s="1">
        <v>763.98</v>
      </c>
      <c r="E105" s="1">
        <v>694.75</v>
      </c>
      <c r="F105" s="1">
        <v>653.19000000000005</v>
      </c>
      <c r="G105" s="1"/>
      <c r="H105" s="1"/>
      <c r="I105" s="1"/>
    </row>
    <row r="106" spans="1:9" x14ac:dyDescent="0.4">
      <c r="A106" s="1" t="s">
        <v>198</v>
      </c>
      <c r="B106" s="1">
        <v>0</v>
      </c>
      <c r="C106" s="1">
        <v>6.39</v>
      </c>
      <c r="D106" s="1">
        <v>7.86</v>
      </c>
      <c r="E106" s="1">
        <v>0</v>
      </c>
      <c r="F106" s="1">
        <v>7.55</v>
      </c>
      <c r="G106" s="1"/>
      <c r="H106" s="1"/>
      <c r="I106" s="1"/>
    </row>
    <row r="107" spans="1:9" x14ac:dyDescent="0.4">
      <c r="A107" s="1" t="s">
        <v>199</v>
      </c>
      <c r="B107" s="1">
        <v>28.34</v>
      </c>
      <c r="C107" s="1">
        <v>49.72</v>
      </c>
      <c r="D107" s="1">
        <v>30.58</v>
      </c>
      <c r="E107" s="1">
        <v>39.729999999999997</v>
      </c>
      <c r="F107" s="1">
        <v>51.38</v>
      </c>
      <c r="G107" s="1"/>
      <c r="H107" s="1"/>
      <c r="I107" s="1"/>
    </row>
    <row r="108" spans="1:9" x14ac:dyDescent="0.4">
      <c r="A108" s="1" t="s">
        <v>16</v>
      </c>
      <c r="B108" s="1">
        <v>10.48</v>
      </c>
      <c r="C108" s="1">
        <v>12.07</v>
      </c>
      <c r="D108" s="1">
        <v>4.24</v>
      </c>
      <c r="E108" s="1">
        <v>19.84</v>
      </c>
      <c r="F108" s="1">
        <v>10.18</v>
      </c>
      <c r="G108" s="1"/>
      <c r="H108" s="1"/>
      <c r="I108" s="1"/>
    </row>
    <row r="109" spans="1:9" x14ac:dyDescent="0.4">
      <c r="A109" s="1" t="s">
        <v>200</v>
      </c>
      <c r="B109" s="1">
        <v>0</v>
      </c>
      <c r="C109" s="1">
        <v>35.11</v>
      </c>
      <c r="D109" s="1">
        <v>43.19</v>
      </c>
      <c r="E109" s="1">
        <v>33.67</v>
      </c>
      <c r="F109" s="1">
        <v>44.92</v>
      </c>
      <c r="G109" s="1"/>
      <c r="H109" s="1"/>
      <c r="I109" s="1"/>
    </row>
    <row r="110" spans="1:9" x14ac:dyDescent="0.4">
      <c r="A110" s="1" t="s">
        <v>201</v>
      </c>
      <c r="B110" s="1">
        <v>151.31</v>
      </c>
      <c r="C110" s="1">
        <v>178.14</v>
      </c>
      <c r="D110" s="1">
        <v>122.46</v>
      </c>
      <c r="E110" s="1">
        <v>254.55</v>
      </c>
      <c r="F110" s="1">
        <v>241.31</v>
      </c>
      <c r="G110" s="1"/>
      <c r="H110" s="1"/>
      <c r="I110" s="1"/>
    </row>
    <row r="111" spans="1:9" x14ac:dyDescent="0.4">
      <c r="A111" s="1" t="s">
        <v>202</v>
      </c>
      <c r="B111" s="1">
        <v>43.55</v>
      </c>
      <c r="C111" s="1">
        <v>14.33</v>
      </c>
      <c r="D111" s="1">
        <v>0</v>
      </c>
      <c r="E111" s="1">
        <v>59.53</v>
      </c>
      <c r="F111" s="1">
        <v>12.69</v>
      </c>
      <c r="G111" s="1"/>
      <c r="H111" s="1"/>
      <c r="I111" s="1"/>
    </row>
    <row r="112" spans="1:9" x14ac:dyDescent="0.4">
      <c r="A112" s="1" t="s">
        <v>430</v>
      </c>
      <c r="B112" s="1">
        <v>23.6</v>
      </c>
      <c r="C112" s="1">
        <v>42.7</v>
      </c>
      <c r="D112" s="1">
        <v>28.65</v>
      </c>
      <c r="E112" s="1">
        <v>39.700000000000003</v>
      </c>
      <c r="F112" s="1">
        <v>68.760000000000005</v>
      </c>
      <c r="G112" s="1"/>
      <c r="H112" s="1"/>
      <c r="I112" s="1"/>
    </row>
    <row r="113" spans="1:9" x14ac:dyDescent="0.4">
      <c r="A113" s="1" t="s">
        <v>203</v>
      </c>
      <c r="B113" s="1">
        <v>345.25</v>
      </c>
      <c r="C113" s="1">
        <v>211.75</v>
      </c>
      <c r="D113" s="1">
        <v>123.14</v>
      </c>
      <c r="E113" s="1">
        <v>310.11</v>
      </c>
      <c r="F113" s="1">
        <v>277.35000000000002</v>
      </c>
      <c r="G113" s="1"/>
      <c r="H113" s="1"/>
      <c r="I113" s="1"/>
    </row>
    <row r="114" spans="1:9" x14ac:dyDescent="0.4">
      <c r="A114" s="1" t="s">
        <v>204</v>
      </c>
      <c r="B114" s="1">
        <v>621.72</v>
      </c>
      <c r="C114" s="1">
        <v>358.28</v>
      </c>
      <c r="D114" s="1">
        <v>297.51</v>
      </c>
      <c r="E114" s="1">
        <v>374.1</v>
      </c>
      <c r="F114" s="1">
        <v>578.26</v>
      </c>
      <c r="G114" s="1"/>
      <c r="H114" s="1"/>
      <c r="I114" s="1"/>
    </row>
    <row r="115" spans="1:9" x14ac:dyDescent="0.4">
      <c r="A115" s="1" t="s">
        <v>205</v>
      </c>
      <c r="B115" s="1">
        <v>0</v>
      </c>
      <c r="C115" s="1">
        <v>4.28</v>
      </c>
      <c r="D115" s="1">
        <v>0</v>
      </c>
      <c r="E115" s="1">
        <v>0</v>
      </c>
      <c r="F115" s="1">
        <v>10.119999999999999</v>
      </c>
      <c r="G115" s="1"/>
      <c r="H115" s="1"/>
      <c r="I115" s="1"/>
    </row>
    <row r="116" spans="1:9" x14ac:dyDescent="0.4">
      <c r="A116" s="1" t="s">
        <v>206</v>
      </c>
      <c r="B116" s="1">
        <v>20.39</v>
      </c>
      <c r="C116" s="1">
        <v>10.06</v>
      </c>
      <c r="D116" s="1">
        <v>8.25</v>
      </c>
      <c r="E116" s="1">
        <v>8.58</v>
      </c>
      <c r="F116" s="1">
        <v>15.85</v>
      </c>
      <c r="G116" s="1"/>
      <c r="H116" s="1"/>
      <c r="I116" s="1"/>
    </row>
    <row r="117" spans="1:9" x14ac:dyDescent="0.4">
      <c r="A117" s="1" t="s">
        <v>207</v>
      </c>
      <c r="B117" s="1">
        <v>353.55</v>
      </c>
      <c r="C117" s="1">
        <v>331.8</v>
      </c>
      <c r="D117" s="1">
        <v>206.2</v>
      </c>
      <c r="E117" s="1">
        <v>349.88</v>
      </c>
      <c r="F117" s="1">
        <v>359.53</v>
      </c>
      <c r="G117" s="1"/>
      <c r="H117" s="1"/>
      <c r="I117" s="1"/>
    </row>
    <row r="118" spans="1:9" x14ac:dyDescent="0.4">
      <c r="A118" s="1" t="s">
        <v>20</v>
      </c>
      <c r="B118" s="1">
        <v>226.52</v>
      </c>
      <c r="C118" s="1">
        <v>312.25</v>
      </c>
      <c r="D118" s="1">
        <v>235.72</v>
      </c>
      <c r="E118" s="1">
        <v>181.47</v>
      </c>
      <c r="F118" s="1">
        <v>192.76</v>
      </c>
      <c r="G118" s="1"/>
      <c r="H118" s="1"/>
      <c r="I118" s="1"/>
    </row>
    <row r="119" spans="1:9" x14ac:dyDescent="0.4">
      <c r="A119" s="1" t="s">
        <v>208</v>
      </c>
      <c r="B119" s="1">
        <v>285.01</v>
      </c>
      <c r="C119" s="1">
        <v>180.81</v>
      </c>
      <c r="D119" s="1">
        <v>173.01</v>
      </c>
      <c r="E119" s="1">
        <v>162.68</v>
      </c>
      <c r="F119" s="1">
        <v>71.180000000000007</v>
      </c>
      <c r="G119" s="1"/>
      <c r="H119" s="1"/>
      <c r="I119" s="1"/>
    </row>
    <row r="120" spans="1:9" x14ac:dyDescent="0.4">
      <c r="A120" s="1" t="s">
        <v>209</v>
      </c>
      <c r="B120" s="1">
        <v>570.79</v>
      </c>
      <c r="C120" s="1">
        <v>672.32</v>
      </c>
      <c r="D120" s="1">
        <v>476.88</v>
      </c>
      <c r="E120" s="1">
        <v>534.34</v>
      </c>
      <c r="F120" s="1">
        <v>600.85</v>
      </c>
      <c r="G120" s="1"/>
      <c r="H120" s="1"/>
      <c r="I120" s="1"/>
    </row>
    <row r="121" spans="1:9" x14ac:dyDescent="0.4">
      <c r="A121" s="1" t="s">
        <v>210</v>
      </c>
      <c r="B121" s="1">
        <v>63.12</v>
      </c>
      <c r="C121" s="1">
        <v>33.22</v>
      </c>
      <c r="D121" s="1">
        <v>81.739999999999995</v>
      </c>
      <c r="E121" s="1">
        <v>84.95</v>
      </c>
      <c r="F121" s="1">
        <v>98.08</v>
      </c>
      <c r="G121" s="1"/>
      <c r="H121" s="1"/>
      <c r="I121" s="1"/>
    </row>
    <row r="122" spans="1:9" x14ac:dyDescent="0.4">
      <c r="A122" s="1" t="s">
        <v>21</v>
      </c>
      <c r="B122" s="1">
        <v>16.02</v>
      </c>
      <c r="C122" s="1">
        <v>57.95</v>
      </c>
      <c r="D122" s="1">
        <v>6.48</v>
      </c>
      <c r="E122" s="1">
        <v>74.09</v>
      </c>
      <c r="F122" s="1">
        <v>24.89</v>
      </c>
      <c r="G122" s="1"/>
      <c r="H122" s="1"/>
      <c r="I122" s="1"/>
    </row>
    <row r="123" spans="1:9" x14ac:dyDescent="0.4">
      <c r="A123" s="1" t="s">
        <v>22</v>
      </c>
      <c r="B123" s="1">
        <v>33.61</v>
      </c>
      <c r="C123" s="1">
        <v>110.57</v>
      </c>
      <c r="D123" s="1">
        <v>99.75</v>
      </c>
      <c r="E123" s="1">
        <v>169.65</v>
      </c>
      <c r="F123" s="1">
        <v>60.94</v>
      </c>
      <c r="G123" s="1"/>
      <c r="H123" s="1"/>
      <c r="I123" s="1"/>
    </row>
    <row r="124" spans="1:9" x14ac:dyDescent="0.4">
      <c r="A124" s="1" t="s">
        <v>211</v>
      </c>
      <c r="B124" s="1">
        <v>1645.68</v>
      </c>
      <c r="C124" s="1">
        <v>755.05</v>
      </c>
      <c r="D124" s="1">
        <v>810.57</v>
      </c>
      <c r="E124" s="1">
        <v>760.46</v>
      </c>
      <c r="F124" s="1">
        <v>1421.65</v>
      </c>
      <c r="G124" s="1"/>
      <c r="H124" s="1"/>
      <c r="I124" s="1"/>
    </row>
    <row r="125" spans="1:9" x14ac:dyDescent="0.4">
      <c r="A125" s="1" t="s">
        <v>212</v>
      </c>
      <c r="B125" s="1">
        <v>3715.93</v>
      </c>
      <c r="C125" s="1">
        <v>2097.0300000000002</v>
      </c>
      <c r="D125" s="1">
        <v>2160.73</v>
      </c>
      <c r="E125" s="1">
        <v>1914.46</v>
      </c>
      <c r="F125" s="1">
        <v>3167.93</v>
      </c>
      <c r="G125" s="1"/>
      <c r="H125" s="1"/>
      <c r="I125" s="1"/>
    </row>
    <row r="126" spans="1:9" x14ac:dyDescent="0.4">
      <c r="A126" s="1" t="s">
        <v>213</v>
      </c>
      <c r="B126" s="1">
        <v>1650.62</v>
      </c>
      <c r="C126" s="1">
        <v>1304.31</v>
      </c>
      <c r="D126" s="1">
        <v>1229.93</v>
      </c>
      <c r="E126" s="1">
        <v>1292.95</v>
      </c>
      <c r="F126" s="1">
        <v>1581.05</v>
      </c>
      <c r="G126" s="1"/>
      <c r="H126" s="1"/>
      <c r="I126" s="1"/>
    </row>
    <row r="127" spans="1:9" x14ac:dyDescent="0.4">
      <c r="A127" s="1" t="s">
        <v>24</v>
      </c>
      <c r="B127" s="1">
        <v>381.52</v>
      </c>
      <c r="C127" s="1">
        <v>540.64</v>
      </c>
      <c r="D127" s="1">
        <v>451.31</v>
      </c>
      <c r="E127" s="1">
        <v>333.27</v>
      </c>
      <c r="F127" s="1">
        <v>387.64</v>
      </c>
      <c r="G127" s="1"/>
      <c r="H127" s="1"/>
      <c r="I127" s="1"/>
    </row>
    <row r="128" spans="1:9" x14ac:dyDescent="0.4">
      <c r="A128" s="1" t="s">
        <v>25</v>
      </c>
      <c r="B128" s="1">
        <v>111.18</v>
      </c>
      <c r="C128" s="1">
        <v>237.73</v>
      </c>
      <c r="D128" s="1">
        <v>112.49</v>
      </c>
      <c r="E128" s="1">
        <v>187.05</v>
      </c>
      <c r="F128" s="1">
        <v>194.37</v>
      </c>
      <c r="G128" s="1"/>
      <c r="H128" s="1"/>
      <c r="I128" s="1"/>
    </row>
    <row r="129" spans="1:9" x14ac:dyDescent="0.4">
      <c r="A129" s="1" t="s">
        <v>214</v>
      </c>
      <c r="B129" s="1">
        <v>222.37</v>
      </c>
      <c r="C129" s="1">
        <v>400.97</v>
      </c>
      <c r="D129" s="1">
        <v>333.29</v>
      </c>
      <c r="E129" s="1">
        <v>360.24</v>
      </c>
      <c r="F129" s="1">
        <v>294.35000000000002</v>
      </c>
      <c r="G129" s="1"/>
      <c r="H129" s="1"/>
      <c r="I129" s="1"/>
    </row>
    <row r="130" spans="1:9" x14ac:dyDescent="0.4">
      <c r="A130" s="1" t="s">
        <v>215</v>
      </c>
      <c r="B130" s="1">
        <v>61.15</v>
      </c>
      <c r="C130" s="1">
        <v>106.07</v>
      </c>
      <c r="D130" s="1">
        <v>53.99</v>
      </c>
      <c r="E130" s="1">
        <v>130.93</v>
      </c>
      <c r="F130" s="1">
        <v>116.62</v>
      </c>
      <c r="G130" s="1"/>
      <c r="H130" s="1"/>
      <c r="I130" s="1"/>
    </row>
    <row r="131" spans="1:9" x14ac:dyDescent="0.4">
      <c r="A131" s="1" t="s">
        <v>216</v>
      </c>
      <c r="B131" s="1">
        <v>19.34</v>
      </c>
      <c r="C131" s="1">
        <v>44.53</v>
      </c>
      <c r="D131" s="1">
        <v>39.130000000000003</v>
      </c>
      <c r="E131" s="1">
        <v>97.59</v>
      </c>
      <c r="F131" s="1">
        <v>67.61</v>
      </c>
      <c r="G131" s="1"/>
      <c r="H131" s="1"/>
      <c r="I131" s="1"/>
    </row>
    <row r="132" spans="1:9" x14ac:dyDescent="0.4">
      <c r="A132" s="1" t="s">
        <v>27</v>
      </c>
      <c r="B132" s="1">
        <v>3732</v>
      </c>
      <c r="C132" s="1">
        <v>2143.39</v>
      </c>
      <c r="D132" s="1">
        <v>4122.32</v>
      </c>
      <c r="E132" s="1">
        <v>3280.78</v>
      </c>
      <c r="F132" s="1">
        <v>3244.28</v>
      </c>
      <c r="G132" s="1"/>
      <c r="H132" s="1"/>
      <c r="I132" s="1"/>
    </row>
    <row r="133" spans="1:9" x14ac:dyDescent="0.4">
      <c r="A133" s="1" t="s">
        <v>28</v>
      </c>
      <c r="B133" s="1">
        <v>152.15</v>
      </c>
      <c r="C133" s="1">
        <v>0</v>
      </c>
      <c r="D133" s="1">
        <v>30.79</v>
      </c>
      <c r="E133" s="1">
        <v>95.99</v>
      </c>
      <c r="F133" s="1">
        <v>59.11</v>
      </c>
      <c r="G133" s="1"/>
      <c r="H133" s="1"/>
      <c r="I133" s="1"/>
    </row>
    <row r="134" spans="1:9" x14ac:dyDescent="0.4">
      <c r="A134" s="1" t="s">
        <v>29</v>
      </c>
      <c r="B134" s="1">
        <v>518.59</v>
      </c>
      <c r="C134" s="1">
        <v>341.19</v>
      </c>
      <c r="D134" s="1">
        <v>436.36</v>
      </c>
      <c r="E134" s="1">
        <v>380.08</v>
      </c>
      <c r="F134" s="1">
        <v>618.36</v>
      </c>
      <c r="G134" s="1"/>
      <c r="H134" s="1"/>
      <c r="I134" s="1"/>
    </row>
    <row r="135" spans="1:9" x14ac:dyDescent="0.4">
      <c r="A135" s="1" t="s">
        <v>217</v>
      </c>
      <c r="B135" s="1">
        <v>4.9000000000000004</v>
      </c>
      <c r="C135" s="1">
        <v>0</v>
      </c>
      <c r="D135" s="1">
        <v>0</v>
      </c>
      <c r="E135" s="1">
        <v>0</v>
      </c>
      <c r="F135" s="1">
        <v>0</v>
      </c>
      <c r="G135" s="1"/>
      <c r="H135" s="1"/>
      <c r="I135" s="1"/>
    </row>
    <row r="136" spans="1:9" x14ac:dyDescent="0.4">
      <c r="A136" s="1" t="s">
        <v>218</v>
      </c>
      <c r="B136" s="1">
        <v>18.739999999999998</v>
      </c>
      <c r="C136" s="1">
        <v>6.16</v>
      </c>
      <c r="D136" s="1">
        <v>11.38</v>
      </c>
      <c r="E136" s="1">
        <v>23.65</v>
      </c>
      <c r="F136" s="1">
        <v>3.64</v>
      </c>
      <c r="G136" s="1"/>
      <c r="H136" s="1"/>
      <c r="I136" s="1"/>
    </row>
    <row r="137" spans="1:9" x14ac:dyDescent="0.4">
      <c r="A137" s="1" t="s">
        <v>30</v>
      </c>
      <c r="B137" s="1">
        <v>163.41999999999999</v>
      </c>
      <c r="C137" s="1">
        <v>111.22</v>
      </c>
      <c r="D137" s="1">
        <v>77.53</v>
      </c>
      <c r="E137" s="1">
        <v>80.58</v>
      </c>
      <c r="F137" s="1">
        <v>96.32</v>
      </c>
      <c r="G137" s="1"/>
      <c r="H137" s="1"/>
      <c r="I137" s="1"/>
    </row>
    <row r="138" spans="1:9" x14ac:dyDescent="0.4">
      <c r="A138" s="1" t="s">
        <v>219</v>
      </c>
      <c r="B138" s="1">
        <v>34.26</v>
      </c>
      <c r="C138" s="1">
        <v>53.74</v>
      </c>
      <c r="D138" s="1">
        <v>27.73</v>
      </c>
      <c r="E138" s="1">
        <v>86.45</v>
      </c>
      <c r="F138" s="1">
        <v>36.85</v>
      </c>
      <c r="G138" s="1"/>
      <c r="H138" s="1"/>
      <c r="I138" s="1"/>
    </row>
    <row r="139" spans="1:9" x14ac:dyDescent="0.4">
      <c r="A139" s="1" t="s">
        <v>220</v>
      </c>
      <c r="B139" s="1">
        <v>10.45</v>
      </c>
      <c r="C139" s="1">
        <v>24.07</v>
      </c>
      <c r="D139" s="1">
        <v>14.81</v>
      </c>
      <c r="E139" s="1">
        <v>15.39</v>
      </c>
      <c r="F139" s="1">
        <v>4.0599999999999996</v>
      </c>
      <c r="G139" s="1"/>
      <c r="H139" s="1"/>
      <c r="I139" s="1"/>
    </row>
    <row r="140" spans="1:9" x14ac:dyDescent="0.4">
      <c r="A140" s="1" t="s">
        <v>432</v>
      </c>
      <c r="B140" s="1">
        <v>384.45</v>
      </c>
      <c r="C140" s="1">
        <v>316.17</v>
      </c>
      <c r="D140" s="1">
        <v>185.5</v>
      </c>
      <c r="E140" s="1">
        <v>335.83</v>
      </c>
      <c r="F140" s="1">
        <v>310.2</v>
      </c>
      <c r="G140" s="1"/>
      <c r="H140" s="1"/>
      <c r="I140" s="1"/>
    </row>
    <row r="141" spans="1:9" x14ac:dyDescent="0.4">
      <c r="A141" s="1" t="s">
        <v>221</v>
      </c>
      <c r="B141" s="1">
        <v>38.04</v>
      </c>
      <c r="C141" s="1">
        <v>25.02</v>
      </c>
      <c r="D141" s="1">
        <v>15.39</v>
      </c>
      <c r="E141" s="1">
        <v>8</v>
      </c>
      <c r="F141" s="1">
        <v>44.33</v>
      </c>
      <c r="G141" s="1"/>
      <c r="H141" s="1"/>
      <c r="I141" s="1"/>
    </row>
    <row r="142" spans="1:9" x14ac:dyDescent="0.4">
      <c r="A142" s="1" t="s">
        <v>222</v>
      </c>
      <c r="B142" s="1">
        <v>3479.8</v>
      </c>
      <c r="C142" s="1">
        <v>3356.6</v>
      </c>
      <c r="D142" s="1">
        <v>3315.18</v>
      </c>
      <c r="E142" s="1">
        <v>2919.49</v>
      </c>
      <c r="F142" s="1">
        <v>3654.22</v>
      </c>
      <c r="G142" s="1"/>
      <c r="H142" s="1"/>
      <c r="I142" s="1"/>
    </row>
    <row r="143" spans="1:9" x14ac:dyDescent="0.4">
      <c r="A143" s="1" t="s">
        <v>223</v>
      </c>
      <c r="B143" s="1">
        <v>121.72</v>
      </c>
      <c r="C143" s="1">
        <v>316.31</v>
      </c>
      <c r="D143" s="1">
        <v>187.18</v>
      </c>
      <c r="E143" s="1">
        <v>189.41</v>
      </c>
      <c r="F143" s="1">
        <v>217.51</v>
      </c>
      <c r="G143" s="1"/>
      <c r="H143" s="1"/>
      <c r="I143" s="1"/>
    </row>
    <row r="144" spans="1:9" x14ac:dyDescent="0.4">
      <c r="A144" s="1" t="s">
        <v>224</v>
      </c>
      <c r="B144" s="1">
        <v>155.79</v>
      </c>
      <c r="C144" s="1">
        <v>56.94</v>
      </c>
      <c r="D144" s="1">
        <v>70.05</v>
      </c>
      <c r="E144" s="1">
        <v>58.24</v>
      </c>
      <c r="F144" s="1">
        <v>33.619999999999997</v>
      </c>
      <c r="G144" s="1"/>
      <c r="H144" s="1"/>
      <c r="I144" s="1"/>
    </row>
    <row r="145" spans="1:9" x14ac:dyDescent="0.4">
      <c r="A145" s="1" t="s">
        <v>433</v>
      </c>
      <c r="B145" s="1">
        <v>84.4</v>
      </c>
      <c r="C145" s="1">
        <v>77.510000000000005</v>
      </c>
      <c r="D145" s="1">
        <v>55.5</v>
      </c>
      <c r="E145" s="1">
        <v>115.37</v>
      </c>
      <c r="F145" s="1">
        <v>125.69</v>
      </c>
      <c r="G145" s="1"/>
      <c r="H145" s="1"/>
      <c r="I145" s="1"/>
    </row>
    <row r="146" spans="1:9" x14ac:dyDescent="0.4">
      <c r="A146" s="1" t="s">
        <v>225</v>
      </c>
      <c r="B146" s="1">
        <v>1355.48</v>
      </c>
      <c r="C146" s="1">
        <v>855.39</v>
      </c>
      <c r="D146" s="1">
        <v>1197.8399999999999</v>
      </c>
      <c r="E146" s="1">
        <v>965.67</v>
      </c>
      <c r="F146" s="1">
        <v>945.7</v>
      </c>
      <c r="G146" s="1"/>
      <c r="H146" s="1"/>
      <c r="I146" s="1"/>
    </row>
    <row r="147" spans="1:9" x14ac:dyDescent="0.4">
      <c r="A147" s="1" t="s">
        <v>31</v>
      </c>
      <c r="B147" s="1">
        <v>24.33</v>
      </c>
      <c r="C147" s="1">
        <v>53.35</v>
      </c>
      <c r="D147" s="1">
        <v>6.56</v>
      </c>
      <c r="E147" s="1">
        <v>34.1</v>
      </c>
      <c r="F147" s="1">
        <v>37.799999999999997</v>
      </c>
      <c r="G147" s="1"/>
      <c r="H147" s="1"/>
      <c r="I147" s="1"/>
    </row>
    <row r="148" spans="1:9" x14ac:dyDescent="0.4">
      <c r="A148" s="1" t="s">
        <v>32</v>
      </c>
      <c r="B148" s="1">
        <v>59.73</v>
      </c>
      <c r="C148" s="1">
        <v>58.94</v>
      </c>
      <c r="D148" s="1">
        <v>48.34</v>
      </c>
      <c r="E148" s="1">
        <v>95.46</v>
      </c>
      <c r="F148" s="1">
        <v>64.97</v>
      </c>
      <c r="G148" s="1"/>
      <c r="H148" s="1"/>
      <c r="I148" s="1"/>
    </row>
    <row r="149" spans="1:9" x14ac:dyDescent="0.4">
      <c r="A149" s="1" t="s">
        <v>33</v>
      </c>
      <c r="B149" s="1">
        <v>359.74</v>
      </c>
      <c r="C149" s="1">
        <v>316.98</v>
      </c>
      <c r="D149" s="1">
        <v>249.57</v>
      </c>
      <c r="E149" s="1">
        <v>237.76</v>
      </c>
      <c r="F149" s="1">
        <v>279.51</v>
      </c>
      <c r="G149" s="1"/>
      <c r="H149" s="1"/>
      <c r="I149" s="1"/>
    </row>
    <row r="150" spans="1:9" x14ac:dyDescent="0.4">
      <c r="A150" s="1" t="s">
        <v>226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/>
      <c r="H150" s="1"/>
      <c r="I150" s="1"/>
    </row>
    <row r="151" spans="1:9" x14ac:dyDescent="0.4">
      <c r="A151" s="1" t="s">
        <v>227</v>
      </c>
      <c r="B151" s="1">
        <v>61.41</v>
      </c>
      <c r="C151" s="1">
        <v>63.49</v>
      </c>
      <c r="D151" s="1">
        <v>35.5</v>
      </c>
      <c r="E151" s="1">
        <v>114.39</v>
      </c>
      <c r="F151" s="1">
        <v>27.27</v>
      </c>
      <c r="G151" s="1"/>
      <c r="H151" s="1"/>
      <c r="I151" s="1"/>
    </row>
    <row r="152" spans="1:9" x14ac:dyDescent="0.4">
      <c r="A152" s="1" t="s">
        <v>35</v>
      </c>
      <c r="B152" s="1">
        <v>127</v>
      </c>
      <c r="C152" s="1">
        <v>107.43</v>
      </c>
      <c r="D152" s="1">
        <v>73.42</v>
      </c>
      <c r="E152" s="1">
        <v>86.48</v>
      </c>
      <c r="F152" s="1">
        <v>79.88</v>
      </c>
      <c r="G152" s="1"/>
      <c r="H152" s="1"/>
      <c r="I152" s="1"/>
    </row>
    <row r="153" spans="1:9" x14ac:dyDescent="0.4">
      <c r="A153" s="1" t="s">
        <v>228</v>
      </c>
      <c r="B153" s="1">
        <v>0</v>
      </c>
      <c r="C153" s="1">
        <v>10.68</v>
      </c>
      <c r="D153" s="1">
        <v>26.29</v>
      </c>
      <c r="E153" s="1">
        <v>13.66</v>
      </c>
      <c r="F153" s="1">
        <v>0</v>
      </c>
      <c r="G153" s="1"/>
      <c r="H153" s="1"/>
      <c r="I153" s="1"/>
    </row>
    <row r="154" spans="1:9" x14ac:dyDescent="0.4">
      <c r="A154" s="1" t="s">
        <v>229</v>
      </c>
      <c r="B154" s="1">
        <v>1370.56</v>
      </c>
      <c r="C154" s="1">
        <v>808.43</v>
      </c>
      <c r="D154" s="1">
        <v>1096.53</v>
      </c>
      <c r="E154" s="1">
        <v>814.96</v>
      </c>
      <c r="F154" s="1">
        <v>832.32</v>
      </c>
      <c r="G154" s="1"/>
      <c r="H154" s="1"/>
      <c r="I154" s="1"/>
    </row>
    <row r="155" spans="1:9" x14ac:dyDescent="0.4">
      <c r="A155" s="1" t="s">
        <v>36</v>
      </c>
      <c r="B155" s="1">
        <v>293.98</v>
      </c>
      <c r="C155" s="1">
        <v>201.47</v>
      </c>
      <c r="D155" s="1">
        <v>178.45</v>
      </c>
      <c r="E155" s="1">
        <v>236.98</v>
      </c>
      <c r="F155" s="1">
        <v>199.86</v>
      </c>
      <c r="G155" s="1"/>
      <c r="H155" s="1"/>
      <c r="I155" s="1"/>
    </row>
    <row r="156" spans="1:9" x14ac:dyDescent="0.4">
      <c r="A156" s="1" t="s">
        <v>37</v>
      </c>
      <c r="B156" s="1">
        <v>0</v>
      </c>
      <c r="C156" s="1">
        <v>14.3</v>
      </c>
      <c r="D156" s="1">
        <v>0</v>
      </c>
      <c r="E156" s="1">
        <v>24.38</v>
      </c>
      <c r="F156" s="1">
        <v>5.63</v>
      </c>
      <c r="G156" s="1"/>
      <c r="H156" s="1"/>
      <c r="I156" s="1"/>
    </row>
    <row r="157" spans="1:9" x14ac:dyDescent="0.4">
      <c r="A157" s="1" t="s">
        <v>38</v>
      </c>
      <c r="B157" s="1">
        <v>17.05</v>
      </c>
      <c r="C157" s="1">
        <v>5.61</v>
      </c>
      <c r="D157" s="1">
        <v>13.8</v>
      </c>
      <c r="E157" s="1">
        <v>7.17</v>
      </c>
      <c r="F157" s="1">
        <v>13.25</v>
      </c>
      <c r="G157" s="1"/>
      <c r="H157" s="1"/>
      <c r="I157" s="1"/>
    </row>
    <row r="158" spans="1:9" x14ac:dyDescent="0.4">
      <c r="A158" s="1" t="s">
        <v>39</v>
      </c>
      <c r="B158" s="1">
        <v>19.53</v>
      </c>
      <c r="C158" s="1">
        <v>8.57</v>
      </c>
      <c r="D158" s="1">
        <v>0</v>
      </c>
      <c r="E158" s="1">
        <v>27.38</v>
      </c>
      <c r="F158" s="1">
        <v>20.23</v>
      </c>
      <c r="G158" s="1"/>
      <c r="H158" s="1"/>
      <c r="I158" s="1"/>
    </row>
    <row r="159" spans="1:9" x14ac:dyDescent="0.4">
      <c r="A159" s="1" t="s">
        <v>230</v>
      </c>
      <c r="B159" s="1">
        <v>55.14</v>
      </c>
      <c r="C159" s="1">
        <v>25.91</v>
      </c>
      <c r="D159" s="1">
        <v>44.63</v>
      </c>
      <c r="E159" s="1">
        <v>33.130000000000003</v>
      </c>
      <c r="F159" s="1">
        <v>6.12</v>
      </c>
      <c r="G159" s="1"/>
      <c r="H159" s="1"/>
      <c r="I159" s="1"/>
    </row>
    <row r="160" spans="1:9" x14ac:dyDescent="0.4">
      <c r="A160" s="1" t="s">
        <v>231</v>
      </c>
      <c r="B160" s="1">
        <v>580.82000000000005</v>
      </c>
      <c r="C160" s="1">
        <v>281.11</v>
      </c>
      <c r="D160" s="1">
        <v>270.17</v>
      </c>
      <c r="E160" s="1">
        <v>471.73</v>
      </c>
      <c r="F160" s="1">
        <v>534.28</v>
      </c>
      <c r="G160" s="1"/>
      <c r="H160" s="1"/>
      <c r="I160" s="1"/>
    </row>
    <row r="161" spans="1:9" x14ac:dyDescent="0.4">
      <c r="A161" s="1" t="s">
        <v>232</v>
      </c>
      <c r="B161" s="1">
        <v>129.82</v>
      </c>
      <c r="C161" s="1">
        <v>128.12</v>
      </c>
      <c r="D161" s="1">
        <v>63.05</v>
      </c>
      <c r="E161" s="1">
        <v>109.21</v>
      </c>
      <c r="F161" s="1">
        <v>67.25</v>
      </c>
      <c r="G161" s="1"/>
      <c r="H161" s="1"/>
      <c r="I161" s="1"/>
    </row>
    <row r="162" spans="1:9" x14ac:dyDescent="0.4">
      <c r="A162" s="1" t="s">
        <v>40</v>
      </c>
      <c r="B162" s="1">
        <v>420.99</v>
      </c>
      <c r="C162" s="1">
        <v>563.17999999999995</v>
      </c>
      <c r="D162" s="1">
        <v>528.14</v>
      </c>
      <c r="E162" s="1">
        <v>548.89</v>
      </c>
      <c r="F162" s="1">
        <v>419.77</v>
      </c>
      <c r="G162" s="1"/>
      <c r="H162" s="1"/>
      <c r="I162" s="1"/>
    </row>
    <row r="163" spans="1:9" x14ac:dyDescent="0.4">
      <c r="A163" s="1" t="s">
        <v>233</v>
      </c>
      <c r="B163" s="1">
        <v>186.68</v>
      </c>
      <c r="C163" s="1">
        <v>193.54</v>
      </c>
      <c r="D163" s="1">
        <v>192.3</v>
      </c>
      <c r="E163" s="1">
        <v>204.62</v>
      </c>
      <c r="F163" s="1">
        <v>210.98</v>
      </c>
      <c r="G163" s="1"/>
      <c r="H163" s="1"/>
      <c r="I163" s="1"/>
    </row>
    <row r="164" spans="1:9" x14ac:dyDescent="0.4">
      <c r="A164" s="1" t="s">
        <v>42</v>
      </c>
      <c r="B164" s="1">
        <v>22.64</v>
      </c>
      <c r="C164" s="1">
        <v>62.07</v>
      </c>
      <c r="D164" s="1">
        <v>30.54</v>
      </c>
      <c r="E164" s="1">
        <v>63.49</v>
      </c>
      <c r="F164" s="1">
        <v>64.510000000000005</v>
      </c>
      <c r="G164" s="1"/>
      <c r="H164" s="1"/>
      <c r="I164" s="1"/>
    </row>
    <row r="165" spans="1:9" x14ac:dyDescent="0.4">
      <c r="A165" s="1" t="s">
        <v>434</v>
      </c>
      <c r="B165" s="1">
        <v>852.78</v>
      </c>
      <c r="C165" s="1">
        <v>846.34</v>
      </c>
      <c r="D165" s="1">
        <v>959.28</v>
      </c>
      <c r="E165" s="1">
        <v>753.81</v>
      </c>
      <c r="F165" s="1">
        <v>943.34</v>
      </c>
      <c r="G165" s="1"/>
      <c r="H165" s="1"/>
      <c r="I165" s="1"/>
    </row>
    <row r="166" spans="1:9" x14ac:dyDescent="0.4">
      <c r="A166" s="1" t="s">
        <v>435</v>
      </c>
      <c r="B166" s="1">
        <v>114.71</v>
      </c>
      <c r="C166" s="1">
        <v>120.75</v>
      </c>
      <c r="D166" s="1">
        <v>61.9</v>
      </c>
      <c r="E166" s="1">
        <v>57.9</v>
      </c>
      <c r="F166" s="1">
        <v>142.61000000000001</v>
      </c>
      <c r="G166" s="1"/>
      <c r="H166" s="1"/>
      <c r="I166" s="1"/>
    </row>
    <row r="167" spans="1:9" x14ac:dyDescent="0.4">
      <c r="A167" s="1" t="s">
        <v>436</v>
      </c>
      <c r="B167" s="1">
        <v>143.54</v>
      </c>
      <c r="C167" s="1">
        <v>222.98</v>
      </c>
      <c r="D167" s="1">
        <v>135.54</v>
      </c>
      <c r="E167" s="1">
        <v>231.42</v>
      </c>
      <c r="F167" s="1">
        <v>179.68</v>
      </c>
      <c r="G167" s="1"/>
      <c r="H167" s="1"/>
      <c r="I167" s="1"/>
    </row>
    <row r="168" spans="1:9" x14ac:dyDescent="0.4">
      <c r="A168" s="1" t="s">
        <v>437</v>
      </c>
      <c r="B168" s="1">
        <v>950.39</v>
      </c>
      <c r="C168" s="1">
        <v>657.84</v>
      </c>
      <c r="D168" s="1">
        <v>456.72</v>
      </c>
      <c r="E168" s="1">
        <v>999.3</v>
      </c>
      <c r="F168" s="1">
        <v>1238.4000000000001</v>
      </c>
      <c r="G168" s="1"/>
      <c r="H168" s="1"/>
      <c r="I168" s="1"/>
    </row>
    <row r="169" spans="1:9" x14ac:dyDescent="0.4">
      <c r="A169" s="1" t="s">
        <v>43</v>
      </c>
      <c r="B169" s="1">
        <v>98.71</v>
      </c>
      <c r="C169" s="1">
        <v>176.27</v>
      </c>
      <c r="D169" s="1">
        <v>125.54</v>
      </c>
      <c r="E169" s="1">
        <v>219.44</v>
      </c>
      <c r="F169" s="1">
        <v>180.78</v>
      </c>
      <c r="G169" s="1"/>
      <c r="H169" s="1"/>
      <c r="I169" s="1"/>
    </row>
    <row r="170" spans="1:9" x14ac:dyDescent="0.4">
      <c r="A170" s="1" t="s">
        <v>44</v>
      </c>
      <c r="B170" s="1">
        <v>332.33</v>
      </c>
      <c r="C170" s="1">
        <v>447.7</v>
      </c>
      <c r="D170" s="1">
        <v>222.02</v>
      </c>
      <c r="E170" s="1">
        <v>421.54</v>
      </c>
      <c r="F170" s="1">
        <v>479.54</v>
      </c>
      <c r="G170" s="1"/>
      <c r="H170" s="1"/>
      <c r="I170" s="1"/>
    </row>
    <row r="171" spans="1:9" x14ac:dyDescent="0.4">
      <c r="A171" s="1" t="s">
        <v>45</v>
      </c>
      <c r="B171" s="1">
        <v>221.15</v>
      </c>
      <c r="C171" s="1">
        <v>228.64</v>
      </c>
      <c r="D171" s="1">
        <v>217.35</v>
      </c>
      <c r="E171" s="1">
        <v>159.44999999999999</v>
      </c>
      <c r="F171" s="1">
        <v>220.92</v>
      </c>
      <c r="G171" s="1"/>
      <c r="H171" s="1"/>
      <c r="I171" s="1"/>
    </row>
    <row r="172" spans="1:9" x14ac:dyDescent="0.4">
      <c r="A172" s="1" t="s">
        <v>46</v>
      </c>
      <c r="B172" s="1">
        <v>514.17999999999995</v>
      </c>
      <c r="C172" s="1">
        <v>1086.79</v>
      </c>
      <c r="D172" s="1">
        <v>465.32</v>
      </c>
      <c r="E172" s="1">
        <v>1937.82</v>
      </c>
      <c r="F172" s="1">
        <v>890.24</v>
      </c>
      <c r="G172" s="1"/>
      <c r="H172" s="1"/>
      <c r="I172" s="1"/>
    </row>
    <row r="173" spans="1:9" x14ac:dyDescent="0.4">
      <c r="A173" s="1" t="s">
        <v>234</v>
      </c>
      <c r="B173" s="1">
        <v>29.96</v>
      </c>
      <c r="C173" s="1">
        <v>32.85</v>
      </c>
      <c r="D173" s="1">
        <v>24.25</v>
      </c>
      <c r="E173" s="1">
        <v>42</v>
      </c>
      <c r="F173" s="1">
        <v>50.43</v>
      </c>
      <c r="G173" s="1"/>
      <c r="H173" s="1"/>
      <c r="I173" s="1"/>
    </row>
    <row r="174" spans="1:9" x14ac:dyDescent="0.4">
      <c r="A174" s="1" t="s">
        <v>47</v>
      </c>
      <c r="B174" s="1">
        <v>16.149999999999999</v>
      </c>
      <c r="C174" s="1">
        <v>31.88</v>
      </c>
      <c r="D174" s="1">
        <v>0</v>
      </c>
      <c r="E174" s="1">
        <v>27.17</v>
      </c>
      <c r="F174" s="1">
        <v>0</v>
      </c>
      <c r="G174" s="1"/>
      <c r="H174" s="1"/>
      <c r="I174" s="1"/>
    </row>
    <row r="175" spans="1:9" x14ac:dyDescent="0.4">
      <c r="A175" s="1" t="s">
        <v>235</v>
      </c>
      <c r="B175" s="1">
        <v>263.72000000000003</v>
      </c>
      <c r="C175" s="1">
        <v>113.45</v>
      </c>
      <c r="D175" s="1">
        <v>82.09</v>
      </c>
      <c r="E175" s="1">
        <v>119.45</v>
      </c>
      <c r="F175" s="1">
        <v>141.86000000000001</v>
      </c>
      <c r="G175" s="1"/>
      <c r="H175" s="1"/>
      <c r="I175" s="1"/>
    </row>
    <row r="176" spans="1:9" x14ac:dyDescent="0.4">
      <c r="A176" s="1" t="s">
        <v>48</v>
      </c>
      <c r="B176" s="1">
        <v>66.3</v>
      </c>
      <c r="C176" s="1">
        <v>151.22</v>
      </c>
      <c r="D176" s="1">
        <v>96.59</v>
      </c>
      <c r="E176" s="1">
        <v>122.7</v>
      </c>
      <c r="F176" s="1">
        <v>65.25</v>
      </c>
      <c r="G176" s="1"/>
      <c r="H176" s="1"/>
      <c r="I176" s="1"/>
    </row>
    <row r="177" spans="1:9" x14ac:dyDescent="0.4">
      <c r="A177" s="1" t="s">
        <v>157</v>
      </c>
      <c r="B177" s="1">
        <v>669.5</v>
      </c>
      <c r="C177" s="1">
        <v>826.31</v>
      </c>
      <c r="D177" s="1">
        <v>596.48</v>
      </c>
      <c r="E177" s="1">
        <v>571.89</v>
      </c>
      <c r="F177" s="1">
        <v>737.93</v>
      </c>
      <c r="G177" s="1"/>
      <c r="H177" s="1"/>
      <c r="I177" s="1"/>
    </row>
    <row r="178" spans="1:9" x14ac:dyDescent="0.4">
      <c r="A178" s="1" t="s">
        <v>236</v>
      </c>
      <c r="B178" s="1">
        <v>886.11</v>
      </c>
      <c r="C178" s="1">
        <v>1357.12</v>
      </c>
      <c r="D178" s="1">
        <v>1187.48</v>
      </c>
      <c r="E178" s="1">
        <v>1539.63</v>
      </c>
      <c r="F178" s="1">
        <v>1049.6600000000001</v>
      </c>
      <c r="G178" s="1"/>
      <c r="H178" s="1"/>
      <c r="I178" s="1"/>
    </row>
    <row r="179" spans="1:9" x14ac:dyDescent="0.4">
      <c r="A179" s="1" t="s">
        <v>49</v>
      </c>
      <c r="B179" s="1">
        <v>20.36</v>
      </c>
      <c r="C179" s="1">
        <v>13.39</v>
      </c>
      <c r="D179" s="1">
        <v>32.950000000000003</v>
      </c>
      <c r="E179" s="1">
        <v>17.12</v>
      </c>
      <c r="F179" s="1">
        <v>15.82</v>
      </c>
      <c r="G179" s="1"/>
      <c r="H179" s="1"/>
      <c r="I179" s="1"/>
    </row>
    <row r="180" spans="1:9" x14ac:dyDescent="0.4">
      <c r="A180" s="1" t="s">
        <v>158</v>
      </c>
      <c r="B180" s="1">
        <v>706.25</v>
      </c>
      <c r="C180" s="1">
        <v>507.91</v>
      </c>
      <c r="D180" s="1">
        <v>339.03</v>
      </c>
      <c r="E180" s="1">
        <v>573.6</v>
      </c>
      <c r="F180" s="1">
        <v>660.38</v>
      </c>
      <c r="G180" s="1"/>
      <c r="H180" s="1"/>
      <c r="I180" s="1"/>
    </row>
    <row r="181" spans="1:9" x14ac:dyDescent="0.4">
      <c r="A181" s="1" t="s">
        <v>50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/>
      <c r="H181" s="1"/>
      <c r="I181" s="1"/>
    </row>
    <row r="182" spans="1:9" x14ac:dyDescent="0.4">
      <c r="A182" s="1" t="s">
        <v>237</v>
      </c>
      <c r="B182" s="1">
        <v>105.56</v>
      </c>
      <c r="C182" s="1">
        <v>157.6</v>
      </c>
      <c r="D182" s="1">
        <v>65.72</v>
      </c>
      <c r="E182" s="1">
        <v>81.97</v>
      </c>
      <c r="F182" s="1">
        <v>100.95</v>
      </c>
      <c r="G182" s="1"/>
      <c r="H182" s="1"/>
      <c r="I182" s="1"/>
    </row>
    <row r="183" spans="1:9" x14ac:dyDescent="0.4">
      <c r="A183" s="1" t="s">
        <v>238</v>
      </c>
      <c r="B183" s="1">
        <v>1669.67</v>
      </c>
      <c r="C183" s="1">
        <v>1196.8699999999999</v>
      </c>
      <c r="D183" s="1">
        <v>907.64</v>
      </c>
      <c r="E183" s="1">
        <v>1257.74</v>
      </c>
      <c r="F183" s="1">
        <v>1326.33</v>
      </c>
      <c r="G183" s="1"/>
      <c r="H183" s="1"/>
      <c r="I183" s="1"/>
    </row>
    <row r="184" spans="1:9" x14ac:dyDescent="0.4">
      <c r="A184" s="1" t="s">
        <v>239</v>
      </c>
      <c r="B184" s="1">
        <v>26.92</v>
      </c>
      <c r="C184" s="1">
        <v>49.58</v>
      </c>
      <c r="D184" s="1">
        <v>34.86</v>
      </c>
      <c r="E184" s="1">
        <v>49.81</v>
      </c>
      <c r="F184" s="1">
        <v>33.46</v>
      </c>
      <c r="G184" s="1"/>
      <c r="H184" s="1"/>
      <c r="I184" s="1"/>
    </row>
    <row r="185" spans="1:9" x14ac:dyDescent="0.4">
      <c r="A185" s="1" t="s">
        <v>240</v>
      </c>
      <c r="B185" s="1">
        <v>107.93</v>
      </c>
      <c r="C185" s="1">
        <v>111.15</v>
      </c>
      <c r="D185" s="1">
        <v>113.95</v>
      </c>
      <c r="E185" s="1">
        <v>177.64</v>
      </c>
      <c r="F185" s="1">
        <v>142.19999999999999</v>
      </c>
      <c r="G185" s="1"/>
      <c r="H185" s="1"/>
      <c r="I185" s="1"/>
    </row>
    <row r="186" spans="1:9" x14ac:dyDescent="0.4">
      <c r="A186" s="1" t="s">
        <v>51</v>
      </c>
      <c r="B186" s="1">
        <v>100.84</v>
      </c>
      <c r="C186" s="1">
        <v>132.69</v>
      </c>
      <c r="D186" s="1">
        <v>108.82</v>
      </c>
      <c r="E186" s="1">
        <v>183.79</v>
      </c>
      <c r="F186" s="1">
        <v>52.23</v>
      </c>
      <c r="G186" s="1"/>
      <c r="H186" s="1"/>
      <c r="I186" s="1"/>
    </row>
    <row r="187" spans="1:9" x14ac:dyDescent="0.4">
      <c r="A187" s="1" t="s">
        <v>241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/>
      <c r="H187" s="1"/>
      <c r="I187" s="1"/>
    </row>
    <row r="188" spans="1:9" x14ac:dyDescent="0.4">
      <c r="A188" s="1" t="s">
        <v>438</v>
      </c>
      <c r="B188" s="1">
        <v>5353.27</v>
      </c>
      <c r="C188" s="1">
        <v>4919.05</v>
      </c>
      <c r="D188" s="1">
        <v>7798.99</v>
      </c>
      <c r="E188" s="1">
        <v>4908.3</v>
      </c>
      <c r="F188" s="1">
        <v>5074.3900000000003</v>
      </c>
      <c r="G188" s="1"/>
      <c r="H188" s="1"/>
      <c r="I188" s="1"/>
    </row>
    <row r="189" spans="1:9" x14ac:dyDescent="0.4">
      <c r="A189" s="1" t="s">
        <v>439</v>
      </c>
      <c r="B189" s="1">
        <v>290.48</v>
      </c>
      <c r="C189" s="1">
        <v>416.13</v>
      </c>
      <c r="D189" s="1">
        <v>345.08</v>
      </c>
      <c r="E189" s="1">
        <v>417.75</v>
      </c>
      <c r="F189" s="1">
        <v>418.63</v>
      </c>
      <c r="G189" s="1"/>
      <c r="H189" s="1"/>
      <c r="I189" s="1"/>
    </row>
    <row r="190" spans="1:9" x14ac:dyDescent="0.4">
      <c r="A190" s="1" t="s">
        <v>242</v>
      </c>
      <c r="B190" s="1">
        <v>7.03</v>
      </c>
      <c r="C190" s="1">
        <v>37.020000000000003</v>
      </c>
      <c r="D190" s="1">
        <v>17.079999999999998</v>
      </c>
      <c r="E190" s="1">
        <v>41.41</v>
      </c>
      <c r="F190" s="1">
        <v>32.79</v>
      </c>
      <c r="G190" s="1"/>
      <c r="H190" s="1"/>
      <c r="I190" s="1"/>
    </row>
    <row r="191" spans="1:9" x14ac:dyDescent="0.4">
      <c r="A191" s="1" t="s">
        <v>243</v>
      </c>
      <c r="B191" s="1">
        <v>15.73</v>
      </c>
      <c r="C191" s="1">
        <v>35.18</v>
      </c>
      <c r="D191" s="1">
        <v>15.28</v>
      </c>
      <c r="E191" s="1">
        <v>39.69</v>
      </c>
      <c r="F191" s="1">
        <v>34.22</v>
      </c>
      <c r="G191" s="1"/>
      <c r="H191" s="1"/>
      <c r="I191" s="1"/>
    </row>
    <row r="192" spans="1:9" x14ac:dyDescent="0.4">
      <c r="A192" s="1" t="s">
        <v>244</v>
      </c>
      <c r="B192" s="1">
        <v>54.54</v>
      </c>
      <c r="C192" s="1">
        <v>58.31</v>
      </c>
      <c r="D192" s="1">
        <v>44.15</v>
      </c>
      <c r="E192" s="1">
        <v>40.14</v>
      </c>
      <c r="F192" s="1">
        <v>26.49</v>
      </c>
      <c r="G192" s="1"/>
      <c r="H192" s="1"/>
      <c r="I192" s="1"/>
    </row>
    <row r="193" spans="1:9" x14ac:dyDescent="0.4">
      <c r="A193" s="1" t="s">
        <v>52</v>
      </c>
      <c r="B193" s="1">
        <v>52.91</v>
      </c>
      <c r="C193" s="1">
        <v>110.76</v>
      </c>
      <c r="D193" s="1">
        <v>101.22</v>
      </c>
      <c r="E193" s="1">
        <v>101.15</v>
      </c>
      <c r="F193" s="1">
        <v>78.48</v>
      </c>
      <c r="G193" s="1"/>
      <c r="H193" s="1"/>
      <c r="I193" s="1"/>
    </row>
    <row r="194" spans="1:9" x14ac:dyDescent="0.4">
      <c r="A194" s="1" t="s">
        <v>246</v>
      </c>
      <c r="B194" s="1">
        <v>75.67</v>
      </c>
      <c r="C194" s="1">
        <v>19.91</v>
      </c>
      <c r="D194" s="1">
        <v>49</v>
      </c>
      <c r="E194" s="1">
        <v>63.66</v>
      </c>
      <c r="F194" s="1">
        <v>58.8</v>
      </c>
      <c r="G194" s="1"/>
      <c r="H194" s="1"/>
      <c r="I194" s="1"/>
    </row>
    <row r="195" spans="1:9" x14ac:dyDescent="0.4">
      <c r="A195" s="1" t="s">
        <v>247</v>
      </c>
      <c r="B195" s="1">
        <v>6132.26</v>
      </c>
      <c r="C195" s="1">
        <v>5167.2299999999996</v>
      </c>
      <c r="D195" s="1">
        <v>6967.48</v>
      </c>
      <c r="E195" s="1">
        <v>5918.17</v>
      </c>
      <c r="F195" s="1">
        <v>5540.79</v>
      </c>
      <c r="G195" s="1"/>
      <c r="H195" s="1"/>
      <c r="I195" s="1"/>
    </row>
    <row r="196" spans="1:9" x14ac:dyDescent="0.4">
      <c r="A196" s="1" t="s">
        <v>53</v>
      </c>
      <c r="B196" s="1">
        <v>1092.44</v>
      </c>
      <c r="C196" s="1">
        <v>154.80000000000001</v>
      </c>
      <c r="D196" s="1">
        <v>421.69</v>
      </c>
      <c r="E196" s="1">
        <v>113.1</v>
      </c>
      <c r="F196" s="1">
        <v>169.76</v>
      </c>
      <c r="G196" s="1"/>
      <c r="H196" s="1"/>
      <c r="I196" s="1"/>
    </row>
    <row r="197" spans="1:9" x14ac:dyDescent="0.4">
      <c r="A197" s="1" t="s">
        <v>248</v>
      </c>
      <c r="B197" s="1">
        <v>722.69</v>
      </c>
      <c r="C197" s="1">
        <v>626.23</v>
      </c>
      <c r="D197" s="1">
        <v>613.46</v>
      </c>
      <c r="E197" s="1">
        <v>874.8</v>
      </c>
      <c r="F197" s="1">
        <v>602.6</v>
      </c>
      <c r="G197" s="1"/>
      <c r="H197" s="1"/>
      <c r="I197" s="1"/>
    </row>
    <row r="198" spans="1:9" x14ac:dyDescent="0.4">
      <c r="A198" s="1" t="s">
        <v>249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/>
      <c r="H198" s="1"/>
      <c r="I198" s="1"/>
    </row>
    <row r="199" spans="1:9" x14ac:dyDescent="0.4">
      <c r="A199" s="1" t="s">
        <v>250</v>
      </c>
      <c r="B199" s="1">
        <v>0</v>
      </c>
      <c r="C199" s="1">
        <v>24.15</v>
      </c>
      <c r="D199" s="1">
        <v>0</v>
      </c>
      <c r="E199" s="1">
        <v>23.16</v>
      </c>
      <c r="F199" s="1">
        <v>14.26</v>
      </c>
      <c r="G199" s="1"/>
      <c r="H199" s="1"/>
      <c r="I199" s="1"/>
    </row>
    <row r="200" spans="1:9" x14ac:dyDescent="0.4">
      <c r="A200" s="1" t="s">
        <v>251</v>
      </c>
      <c r="B200" s="1">
        <v>91.85</v>
      </c>
      <c r="C200" s="1">
        <v>184.46</v>
      </c>
      <c r="D200" s="1">
        <v>74.34</v>
      </c>
      <c r="E200" s="1">
        <v>166.72</v>
      </c>
      <c r="F200" s="1">
        <v>142.72999999999999</v>
      </c>
      <c r="G200" s="1"/>
      <c r="H200" s="1"/>
      <c r="I200" s="1"/>
    </row>
    <row r="201" spans="1:9" x14ac:dyDescent="0.4">
      <c r="A201" s="1" t="s">
        <v>252</v>
      </c>
      <c r="B201" s="1">
        <v>4165.6400000000003</v>
      </c>
      <c r="C201" s="1">
        <v>2861.44</v>
      </c>
      <c r="D201" s="1">
        <v>2046.7</v>
      </c>
      <c r="E201" s="1">
        <v>2343.37</v>
      </c>
      <c r="F201" s="1">
        <v>3493.39</v>
      </c>
      <c r="G201" s="1"/>
      <c r="H201" s="1"/>
      <c r="I201" s="1"/>
    </row>
    <row r="202" spans="1:9" x14ac:dyDescent="0.4">
      <c r="A202" s="1" t="s">
        <v>253</v>
      </c>
      <c r="B202" s="1">
        <v>59.54</v>
      </c>
      <c r="C202" s="1">
        <v>130.56</v>
      </c>
      <c r="D202" s="1">
        <v>58.89</v>
      </c>
      <c r="E202" s="1">
        <v>189.19</v>
      </c>
      <c r="F202" s="1">
        <v>71.959999999999994</v>
      </c>
      <c r="G202" s="1"/>
      <c r="H202" s="1"/>
      <c r="I202" s="1"/>
    </row>
    <row r="203" spans="1:9" x14ac:dyDescent="0.4">
      <c r="A203" s="1" t="s">
        <v>254</v>
      </c>
      <c r="B203" s="1">
        <v>984.42</v>
      </c>
      <c r="C203" s="1">
        <v>1680.85</v>
      </c>
      <c r="D203" s="1">
        <v>1081.32</v>
      </c>
      <c r="E203" s="1">
        <v>1537.85</v>
      </c>
      <c r="F203" s="1">
        <v>874.14</v>
      </c>
      <c r="G203" s="1"/>
      <c r="H203" s="1"/>
      <c r="I203" s="1"/>
    </row>
    <row r="204" spans="1:9" x14ac:dyDescent="0.4">
      <c r="A204" s="1" t="s">
        <v>255</v>
      </c>
      <c r="B204" s="1">
        <v>117.77</v>
      </c>
      <c r="C204" s="1">
        <v>95.09</v>
      </c>
      <c r="D204" s="1">
        <v>51.99</v>
      </c>
      <c r="E204" s="1">
        <v>112.58</v>
      </c>
      <c r="F204" s="1">
        <v>116.46</v>
      </c>
      <c r="G204" s="1"/>
      <c r="H204" s="1"/>
      <c r="I204" s="1"/>
    </row>
    <row r="205" spans="1:9" x14ac:dyDescent="0.4">
      <c r="A205" s="1" t="s">
        <v>54</v>
      </c>
      <c r="B205" s="1">
        <v>0</v>
      </c>
      <c r="C205" s="1">
        <v>10.71</v>
      </c>
      <c r="D205" s="1">
        <v>0</v>
      </c>
      <c r="E205" s="1">
        <v>0</v>
      </c>
      <c r="F205" s="1">
        <v>0</v>
      </c>
      <c r="G205" s="1"/>
      <c r="H205" s="1"/>
      <c r="I205" s="1"/>
    </row>
    <row r="206" spans="1:9" x14ac:dyDescent="0.4">
      <c r="A206" s="1" t="s">
        <v>55</v>
      </c>
      <c r="B206" s="1">
        <v>6.43</v>
      </c>
      <c r="C206" s="1">
        <v>0</v>
      </c>
      <c r="D206" s="1">
        <v>10.41</v>
      </c>
      <c r="E206" s="1">
        <v>16.23</v>
      </c>
      <c r="F206" s="1">
        <v>0</v>
      </c>
      <c r="G206" s="1"/>
      <c r="H206" s="1"/>
      <c r="I206" s="1"/>
    </row>
    <row r="207" spans="1:9" x14ac:dyDescent="0.4">
      <c r="A207" s="1" t="s">
        <v>256</v>
      </c>
      <c r="B207" s="1">
        <v>2199.5</v>
      </c>
      <c r="C207" s="1">
        <v>1976.3</v>
      </c>
      <c r="D207" s="1">
        <v>2115.9</v>
      </c>
      <c r="E207" s="1">
        <v>1310.97</v>
      </c>
      <c r="F207" s="1">
        <v>1914.02</v>
      </c>
      <c r="G207" s="1"/>
      <c r="H207" s="1"/>
      <c r="I207" s="1"/>
    </row>
    <row r="208" spans="1:9" x14ac:dyDescent="0.4">
      <c r="A208" s="1" t="s">
        <v>257</v>
      </c>
      <c r="B208" s="1">
        <v>18.77</v>
      </c>
      <c r="C208" s="1">
        <v>12.35</v>
      </c>
      <c r="D208" s="1">
        <v>10.130000000000001</v>
      </c>
      <c r="E208" s="1">
        <v>52.63</v>
      </c>
      <c r="F208" s="1">
        <v>9.7200000000000006</v>
      </c>
      <c r="G208" s="1"/>
      <c r="H208" s="1"/>
      <c r="I208" s="1"/>
    </row>
    <row r="209" spans="1:9" x14ac:dyDescent="0.4">
      <c r="A209" s="1" t="s">
        <v>259</v>
      </c>
      <c r="B209" s="1">
        <v>298.08999999999997</v>
      </c>
      <c r="C209" s="1">
        <v>396.79</v>
      </c>
      <c r="D209" s="1">
        <v>280.54000000000002</v>
      </c>
      <c r="E209" s="1">
        <v>542.30999999999995</v>
      </c>
      <c r="F209" s="1">
        <v>390.5</v>
      </c>
      <c r="G209" s="1"/>
      <c r="H209" s="1"/>
      <c r="I209" s="1"/>
    </row>
    <row r="210" spans="1:9" x14ac:dyDescent="0.4">
      <c r="A210" s="1" t="s">
        <v>260</v>
      </c>
      <c r="B210" s="1">
        <v>4256.12</v>
      </c>
      <c r="C210" s="1">
        <v>2304.5500000000002</v>
      </c>
      <c r="D210" s="1">
        <v>4412.6499999999996</v>
      </c>
      <c r="E210" s="1">
        <v>2455.4</v>
      </c>
      <c r="F210" s="1">
        <v>2758.17</v>
      </c>
      <c r="G210" s="1"/>
      <c r="H210" s="1"/>
      <c r="I210" s="1"/>
    </row>
    <row r="211" spans="1:9" x14ac:dyDescent="0.4">
      <c r="A211" s="1" t="s">
        <v>261</v>
      </c>
      <c r="B211" s="1">
        <v>913.53</v>
      </c>
      <c r="C211" s="1">
        <v>576.33000000000004</v>
      </c>
      <c r="D211" s="1">
        <v>769.77</v>
      </c>
      <c r="E211" s="1">
        <v>684.23</v>
      </c>
      <c r="F211" s="1">
        <v>437.54</v>
      </c>
      <c r="G211" s="1"/>
      <c r="H211" s="1"/>
      <c r="I211" s="1"/>
    </row>
    <row r="212" spans="1:9" x14ac:dyDescent="0.4">
      <c r="A212" s="1" t="s">
        <v>56</v>
      </c>
      <c r="B212" s="1">
        <v>0</v>
      </c>
      <c r="C212" s="1">
        <v>0</v>
      </c>
      <c r="D212" s="1">
        <v>20</v>
      </c>
      <c r="E212" s="1">
        <v>72.739999999999995</v>
      </c>
      <c r="F212" s="1">
        <v>28.8</v>
      </c>
      <c r="G212" s="1"/>
      <c r="H212" s="1"/>
      <c r="I212" s="1"/>
    </row>
    <row r="213" spans="1:9" x14ac:dyDescent="0.4">
      <c r="A213" s="1" t="s">
        <v>262</v>
      </c>
      <c r="B213" s="1">
        <v>121.17</v>
      </c>
      <c r="C213" s="1">
        <v>210.69</v>
      </c>
      <c r="D213" s="1">
        <v>70.05</v>
      </c>
      <c r="E213" s="1">
        <v>247.53</v>
      </c>
      <c r="F213" s="1">
        <v>40.35</v>
      </c>
      <c r="G213" s="1"/>
      <c r="H213" s="1"/>
      <c r="I213" s="1"/>
    </row>
    <row r="214" spans="1:9" x14ac:dyDescent="0.4">
      <c r="A214" s="1" t="s">
        <v>263</v>
      </c>
      <c r="B214" s="1">
        <v>59.87</v>
      </c>
      <c r="C214" s="1">
        <v>135.04</v>
      </c>
      <c r="D214" s="1">
        <v>228.43</v>
      </c>
      <c r="E214" s="1">
        <v>122.3</v>
      </c>
      <c r="F214" s="1">
        <v>132.9</v>
      </c>
      <c r="G214" s="1"/>
      <c r="H214" s="1"/>
      <c r="I214" s="1"/>
    </row>
    <row r="215" spans="1:9" x14ac:dyDescent="0.4">
      <c r="A215" s="1" t="s">
        <v>264</v>
      </c>
      <c r="B215" s="1">
        <v>218.76</v>
      </c>
      <c r="C215" s="1">
        <v>282.70999999999998</v>
      </c>
      <c r="D215" s="1">
        <v>240.29</v>
      </c>
      <c r="E215" s="1">
        <v>262.88</v>
      </c>
      <c r="F215" s="1">
        <v>248.89</v>
      </c>
      <c r="G215" s="1"/>
      <c r="H215" s="1"/>
      <c r="I215" s="1"/>
    </row>
    <row r="216" spans="1:9" x14ac:dyDescent="0.4">
      <c r="A216" s="1" t="s">
        <v>58</v>
      </c>
      <c r="B216" s="1">
        <v>141.43</v>
      </c>
      <c r="C216" s="1">
        <v>70.72</v>
      </c>
      <c r="D216" s="1">
        <v>91.57</v>
      </c>
      <c r="E216" s="1">
        <v>90.41</v>
      </c>
      <c r="F216" s="1">
        <v>131.86000000000001</v>
      </c>
      <c r="G216" s="1"/>
      <c r="H216" s="1"/>
      <c r="I216" s="1"/>
    </row>
    <row r="217" spans="1:9" x14ac:dyDescent="0.4">
      <c r="A217" s="1" t="s">
        <v>265</v>
      </c>
      <c r="B217" s="1">
        <v>324.33</v>
      </c>
      <c r="C217" s="1">
        <v>445.32</v>
      </c>
      <c r="D217" s="1">
        <v>285.33</v>
      </c>
      <c r="E217" s="1">
        <v>427.02</v>
      </c>
      <c r="F217" s="1">
        <v>301.3</v>
      </c>
      <c r="G217" s="1"/>
      <c r="H217" s="1"/>
      <c r="I217" s="1"/>
    </row>
    <row r="218" spans="1:9" x14ac:dyDescent="0.4">
      <c r="A218" s="1" t="s">
        <v>266</v>
      </c>
      <c r="B218" s="1">
        <v>251.87</v>
      </c>
      <c r="C218" s="1">
        <v>177.01</v>
      </c>
      <c r="D218" s="1">
        <v>125.09</v>
      </c>
      <c r="E218" s="1">
        <v>144.44999999999999</v>
      </c>
      <c r="F218" s="1">
        <v>200.14</v>
      </c>
      <c r="G218" s="1"/>
      <c r="H218" s="1"/>
      <c r="I218" s="1"/>
    </row>
    <row r="219" spans="1:9" x14ac:dyDescent="0.4">
      <c r="A219" s="1" t="s">
        <v>267</v>
      </c>
      <c r="B219" s="1">
        <v>232.66</v>
      </c>
      <c r="C219" s="1">
        <v>176.03</v>
      </c>
      <c r="D219" s="1">
        <v>174.18</v>
      </c>
      <c r="E219" s="1">
        <v>190.81</v>
      </c>
      <c r="F219" s="1">
        <v>253.08</v>
      </c>
      <c r="G219" s="1"/>
      <c r="H219" s="1"/>
      <c r="I219" s="1"/>
    </row>
    <row r="220" spans="1:9" x14ac:dyDescent="0.4">
      <c r="A220" s="1" t="s">
        <v>440</v>
      </c>
      <c r="B220" s="1">
        <v>292</v>
      </c>
      <c r="C220" s="1">
        <v>192.11</v>
      </c>
      <c r="D220" s="1">
        <v>86.66</v>
      </c>
      <c r="E220" s="1">
        <v>343.87</v>
      </c>
      <c r="F220" s="1">
        <v>204.19</v>
      </c>
      <c r="G220" s="1"/>
      <c r="H220" s="1"/>
      <c r="I220" s="1"/>
    </row>
    <row r="221" spans="1:9" x14ac:dyDescent="0.4">
      <c r="A221" s="1" t="s">
        <v>441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/>
      <c r="H221" s="1"/>
      <c r="I221" s="1"/>
    </row>
    <row r="222" spans="1:9" x14ac:dyDescent="0.4">
      <c r="A222" s="1" t="s">
        <v>442</v>
      </c>
      <c r="B222" s="1">
        <v>290.04000000000002</v>
      </c>
      <c r="C222" s="1">
        <v>388.01</v>
      </c>
      <c r="D222" s="1">
        <v>383.43</v>
      </c>
      <c r="E222" s="1">
        <v>260.24</v>
      </c>
      <c r="F222" s="1">
        <v>285.45</v>
      </c>
      <c r="G222" s="1"/>
      <c r="H222" s="1"/>
      <c r="I222" s="1"/>
    </row>
    <row r="223" spans="1:9" x14ac:dyDescent="0.4">
      <c r="A223" s="1" t="s">
        <v>268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/>
      <c r="H223" s="1"/>
      <c r="I223" s="1"/>
    </row>
    <row r="224" spans="1:9" x14ac:dyDescent="0.4">
      <c r="A224" s="1" t="s">
        <v>59</v>
      </c>
      <c r="B224" s="1">
        <v>296.49</v>
      </c>
      <c r="C224" s="1">
        <v>674.6</v>
      </c>
      <c r="D224" s="1">
        <v>359.95</v>
      </c>
      <c r="E224" s="1">
        <v>820.94</v>
      </c>
      <c r="F224" s="1">
        <v>403.14</v>
      </c>
      <c r="G224" s="1"/>
      <c r="H224" s="1"/>
      <c r="I224" s="1"/>
    </row>
    <row r="225" spans="1:9" x14ac:dyDescent="0.4">
      <c r="A225" s="1" t="s">
        <v>60</v>
      </c>
      <c r="B225" s="1">
        <v>601.17999999999995</v>
      </c>
      <c r="C225" s="1">
        <v>1396.95</v>
      </c>
      <c r="D225" s="1">
        <v>931.74</v>
      </c>
      <c r="E225" s="1">
        <v>1764.55</v>
      </c>
      <c r="F225" s="1">
        <v>964.01</v>
      </c>
      <c r="G225" s="1"/>
      <c r="H225" s="1"/>
      <c r="I225" s="1"/>
    </row>
    <row r="226" spans="1:9" x14ac:dyDescent="0.4">
      <c r="A226" s="1" t="s">
        <v>269</v>
      </c>
      <c r="B226" s="1">
        <v>20.12</v>
      </c>
      <c r="C226" s="1">
        <v>17.649999999999999</v>
      </c>
      <c r="D226" s="1">
        <v>16.29</v>
      </c>
      <c r="E226" s="1">
        <v>11.28</v>
      </c>
      <c r="F226" s="1">
        <v>36.479999999999997</v>
      </c>
      <c r="G226" s="1"/>
      <c r="H226" s="1"/>
      <c r="I226" s="1"/>
    </row>
    <row r="227" spans="1:9" x14ac:dyDescent="0.4">
      <c r="A227" s="1" t="s">
        <v>443</v>
      </c>
      <c r="B227" s="1">
        <v>158.09</v>
      </c>
      <c r="C227" s="1">
        <v>406.13</v>
      </c>
      <c r="D227" s="1">
        <v>329.02</v>
      </c>
      <c r="E227" s="1">
        <v>468.6</v>
      </c>
      <c r="F227" s="1">
        <v>421.13</v>
      </c>
      <c r="G227" s="1"/>
      <c r="H227" s="1"/>
      <c r="I227" s="1"/>
    </row>
    <row r="228" spans="1:9" x14ac:dyDescent="0.4">
      <c r="A228" s="1" t="s">
        <v>270</v>
      </c>
      <c r="B228" s="1">
        <v>15.8</v>
      </c>
      <c r="C228" s="1">
        <v>10.39</v>
      </c>
      <c r="D228" s="1">
        <v>0</v>
      </c>
      <c r="E228" s="1">
        <v>8.86</v>
      </c>
      <c r="F228" s="1">
        <v>32.729999999999997</v>
      </c>
      <c r="G228" s="1"/>
      <c r="H228" s="1"/>
      <c r="I228" s="1"/>
    </row>
    <row r="229" spans="1:9" x14ac:dyDescent="0.4">
      <c r="A229" s="1" t="s">
        <v>61</v>
      </c>
      <c r="B229" s="1">
        <v>83.27</v>
      </c>
      <c r="C229" s="1">
        <v>54.79</v>
      </c>
      <c r="D229" s="1">
        <v>105.91</v>
      </c>
      <c r="E229" s="1">
        <v>80.05</v>
      </c>
      <c r="F229" s="1">
        <v>92.43</v>
      </c>
      <c r="G229" s="1"/>
      <c r="H229" s="1"/>
      <c r="I229" s="1"/>
    </row>
    <row r="230" spans="1:9" x14ac:dyDescent="0.4">
      <c r="A230" s="1" t="s">
        <v>271</v>
      </c>
      <c r="B230" s="1">
        <v>134.44999999999999</v>
      </c>
      <c r="C230" s="1">
        <v>326.19</v>
      </c>
      <c r="D230" s="1">
        <v>190.44</v>
      </c>
      <c r="E230" s="1">
        <v>579.63</v>
      </c>
      <c r="F230" s="1">
        <v>306.87</v>
      </c>
      <c r="G230" s="1"/>
      <c r="H230" s="1"/>
      <c r="I230" s="1"/>
    </row>
    <row r="231" spans="1:9" x14ac:dyDescent="0.4">
      <c r="A231" s="1" t="s">
        <v>272</v>
      </c>
      <c r="B231" s="1">
        <v>44.91</v>
      </c>
      <c r="C231" s="1">
        <v>85.96</v>
      </c>
      <c r="D231" s="1">
        <v>62.79</v>
      </c>
      <c r="E231" s="1">
        <v>157.99</v>
      </c>
      <c r="F231" s="1">
        <v>60.28</v>
      </c>
      <c r="G231" s="1"/>
      <c r="H231" s="1"/>
      <c r="I231" s="1"/>
    </row>
    <row r="232" spans="1:9" x14ac:dyDescent="0.4">
      <c r="A232" s="1" t="s">
        <v>273</v>
      </c>
      <c r="B232" s="1">
        <v>19.8</v>
      </c>
      <c r="C232" s="1">
        <v>0</v>
      </c>
      <c r="D232" s="1">
        <v>16.03</v>
      </c>
      <c r="E232" s="1">
        <v>0</v>
      </c>
      <c r="F232" s="1">
        <v>0</v>
      </c>
      <c r="G232" s="1"/>
      <c r="H232" s="1"/>
      <c r="I232" s="1"/>
    </row>
    <row r="233" spans="1:9" x14ac:dyDescent="0.4">
      <c r="A233" s="1" t="s">
        <v>274</v>
      </c>
      <c r="B233" s="1">
        <v>49.23</v>
      </c>
      <c r="C233" s="1">
        <v>55.53</v>
      </c>
      <c r="D233" s="1">
        <v>51.23</v>
      </c>
      <c r="E233" s="1">
        <v>82.83</v>
      </c>
      <c r="F233" s="1">
        <v>49.18</v>
      </c>
      <c r="G233" s="1"/>
      <c r="H233" s="1"/>
      <c r="I233" s="1"/>
    </row>
    <row r="234" spans="1:9" x14ac:dyDescent="0.4">
      <c r="A234" s="1" t="s">
        <v>275</v>
      </c>
      <c r="B234" s="1">
        <v>574.87</v>
      </c>
      <c r="C234" s="1">
        <v>731.21</v>
      </c>
      <c r="D234" s="1">
        <v>576.05999999999995</v>
      </c>
      <c r="E234" s="1">
        <v>769.1</v>
      </c>
      <c r="F234" s="1">
        <v>438.15</v>
      </c>
      <c r="G234" s="1"/>
      <c r="H234" s="1"/>
      <c r="I234" s="1"/>
    </row>
    <row r="235" spans="1:9" x14ac:dyDescent="0.4">
      <c r="A235" s="1" t="s">
        <v>63</v>
      </c>
      <c r="B235" s="1">
        <v>243.98</v>
      </c>
      <c r="C235" s="1">
        <v>189.7</v>
      </c>
      <c r="D235" s="1">
        <v>185.5</v>
      </c>
      <c r="E235" s="1">
        <v>161.69</v>
      </c>
      <c r="F235" s="1">
        <v>143.61000000000001</v>
      </c>
      <c r="G235" s="1"/>
      <c r="H235" s="1"/>
      <c r="I235" s="1"/>
    </row>
    <row r="236" spans="1:9" x14ac:dyDescent="0.4">
      <c r="A236" s="1" t="s">
        <v>276</v>
      </c>
      <c r="B236" s="1">
        <v>229.15</v>
      </c>
      <c r="C236" s="1">
        <v>220.34</v>
      </c>
      <c r="D236" s="1">
        <v>285.33</v>
      </c>
      <c r="E236" s="1">
        <v>311.37</v>
      </c>
      <c r="F236" s="1">
        <v>109.56</v>
      </c>
      <c r="G236" s="1"/>
      <c r="H236" s="1"/>
      <c r="I236" s="1"/>
    </row>
    <row r="237" spans="1:9" x14ac:dyDescent="0.4">
      <c r="A237" s="1" t="s">
        <v>444</v>
      </c>
      <c r="B237" s="1">
        <v>110.12</v>
      </c>
      <c r="C237" s="1">
        <v>163.02000000000001</v>
      </c>
      <c r="D237" s="1">
        <v>245.11</v>
      </c>
      <c r="E237" s="1">
        <v>46.32</v>
      </c>
      <c r="F237" s="1">
        <v>235.3</v>
      </c>
      <c r="G237" s="1"/>
      <c r="H237" s="1"/>
      <c r="I237" s="1"/>
    </row>
    <row r="238" spans="1:9" x14ac:dyDescent="0.4">
      <c r="A238" s="1" t="s">
        <v>68</v>
      </c>
      <c r="B238" s="1">
        <v>283.41000000000003</v>
      </c>
      <c r="C238" s="1">
        <v>323.19</v>
      </c>
      <c r="D238" s="1">
        <v>198.8</v>
      </c>
      <c r="E238" s="1">
        <v>158.93</v>
      </c>
      <c r="F238" s="1">
        <v>176.16</v>
      </c>
      <c r="G238" s="1"/>
      <c r="H238" s="1"/>
      <c r="I238" s="1"/>
    </row>
    <row r="239" spans="1:9" x14ac:dyDescent="0.4">
      <c r="A239" s="1" t="s">
        <v>279</v>
      </c>
      <c r="B239" s="1">
        <v>581.05999999999995</v>
      </c>
      <c r="C239" s="1">
        <v>324.94</v>
      </c>
      <c r="D239" s="1">
        <v>752.47</v>
      </c>
      <c r="E239" s="1">
        <v>537.65</v>
      </c>
      <c r="F239" s="1">
        <v>327.31</v>
      </c>
      <c r="G239" s="1"/>
      <c r="H239" s="1"/>
      <c r="I239" s="1"/>
    </row>
    <row r="240" spans="1:9" x14ac:dyDescent="0.4">
      <c r="A240" s="1" t="s">
        <v>69</v>
      </c>
      <c r="B240" s="1">
        <v>6260.01</v>
      </c>
      <c r="C240" s="1">
        <v>2688.86</v>
      </c>
      <c r="D240" s="1">
        <v>4566.4399999999996</v>
      </c>
      <c r="E240" s="1">
        <v>2985.04</v>
      </c>
      <c r="F240" s="1">
        <v>5436.97</v>
      </c>
      <c r="G240" s="1"/>
      <c r="H240" s="1"/>
      <c r="I240" s="1"/>
    </row>
    <row r="241" spans="1:9" x14ac:dyDescent="0.4">
      <c r="A241" s="1" t="s">
        <v>280</v>
      </c>
      <c r="B241" s="1">
        <v>4.37</v>
      </c>
      <c r="C241" s="1">
        <v>8.6199999999999992</v>
      </c>
      <c r="D241" s="1">
        <v>7.07</v>
      </c>
      <c r="E241" s="1">
        <v>7.35</v>
      </c>
      <c r="F241" s="1">
        <v>6.79</v>
      </c>
      <c r="G241" s="1"/>
      <c r="H241" s="1"/>
      <c r="I241" s="1"/>
    </row>
    <row r="242" spans="1:9" x14ac:dyDescent="0.4">
      <c r="A242" s="1" t="s">
        <v>70</v>
      </c>
      <c r="B242" s="1">
        <v>273.45</v>
      </c>
      <c r="C242" s="1">
        <v>308.41000000000003</v>
      </c>
      <c r="D242" s="1">
        <v>474.26</v>
      </c>
      <c r="E242" s="1">
        <v>657.2</v>
      </c>
      <c r="F242" s="1">
        <v>455.28</v>
      </c>
      <c r="G242" s="1"/>
      <c r="H242" s="1"/>
      <c r="I242" s="1"/>
    </row>
    <row r="243" spans="1:9" x14ac:dyDescent="0.4">
      <c r="A243" s="1" t="s">
        <v>445</v>
      </c>
      <c r="B243" s="1">
        <v>9.7200000000000006</v>
      </c>
      <c r="C243" s="1">
        <v>6.39</v>
      </c>
      <c r="D243" s="1">
        <v>0</v>
      </c>
      <c r="E243" s="1">
        <v>12.26</v>
      </c>
      <c r="F243" s="1">
        <v>7.55</v>
      </c>
      <c r="G243" s="1"/>
      <c r="H243" s="1"/>
      <c r="I243" s="1"/>
    </row>
    <row r="244" spans="1:9" x14ac:dyDescent="0.4">
      <c r="A244" s="1" t="s">
        <v>162</v>
      </c>
      <c r="B244" s="1">
        <v>551.61</v>
      </c>
      <c r="C244" s="1">
        <v>360.18</v>
      </c>
      <c r="D244" s="1">
        <v>201.41</v>
      </c>
      <c r="E244" s="1">
        <v>495.4</v>
      </c>
      <c r="F244" s="1">
        <v>370.58</v>
      </c>
      <c r="G244" s="1"/>
      <c r="H244" s="1"/>
      <c r="I244" s="1"/>
    </row>
    <row r="245" spans="1:9" x14ac:dyDescent="0.4">
      <c r="A245" s="1" t="s">
        <v>71</v>
      </c>
      <c r="B245" s="1">
        <v>27.23</v>
      </c>
      <c r="C245" s="1">
        <v>44.79</v>
      </c>
      <c r="D245" s="1">
        <v>33.06</v>
      </c>
      <c r="E245" s="1">
        <v>61.08</v>
      </c>
      <c r="F245" s="1">
        <v>49.36</v>
      </c>
      <c r="G245" s="1"/>
      <c r="H245" s="1"/>
      <c r="I245" s="1"/>
    </row>
    <row r="246" spans="1:9" x14ac:dyDescent="0.4">
      <c r="A246" s="1" t="s">
        <v>282</v>
      </c>
      <c r="B246" s="1">
        <v>130.29</v>
      </c>
      <c r="C246" s="1">
        <v>80.36</v>
      </c>
      <c r="D246" s="1">
        <v>82.38</v>
      </c>
      <c r="E246" s="1">
        <v>118.16</v>
      </c>
      <c r="F246" s="1">
        <v>120.21</v>
      </c>
      <c r="G246" s="1"/>
      <c r="H246" s="1"/>
      <c r="I246" s="1"/>
    </row>
    <row r="247" spans="1:9" x14ac:dyDescent="0.4">
      <c r="A247" s="1" t="s">
        <v>283</v>
      </c>
      <c r="B247" s="1">
        <v>0</v>
      </c>
      <c r="C247" s="1">
        <v>9.4700000000000006</v>
      </c>
      <c r="D247" s="1">
        <v>0</v>
      </c>
      <c r="E247" s="1">
        <v>8.07</v>
      </c>
      <c r="F247" s="1">
        <v>0</v>
      </c>
      <c r="G247" s="1"/>
      <c r="H247" s="1"/>
      <c r="I247" s="1"/>
    </row>
    <row r="248" spans="1:9" x14ac:dyDescent="0.4">
      <c r="A248" s="1" t="s">
        <v>72</v>
      </c>
      <c r="B248" s="1">
        <v>71.55</v>
      </c>
      <c r="C248" s="1">
        <v>47.08</v>
      </c>
      <c r="D248" s="1">
        <v>81.08</v>
      </c>
      <c r="E248" s="1">
        <v>24.08</v>
      </c>
      <c r="F248" s="1">
        <v>55.6</v>
      </c>
      <c r="G248" s="1"/>
      <c r="H248" s="1"/>
      <c r="I248" s="1"/>
    </row>
    <row r="249" spans="1:9" x14ac:dyDescent="0.4">
      <c r="A249" s="1" t="s">
        <v>284</v>
      </c>
      <c r="B249" s="1">
        <v>17.41</v>
      </c>
      <c r="C249" s="1">
        <v>11.46</v>
      </c>
      <c r="D249" s="1">
        <v>17.62</v>
      </c>
      <c r="E249" s="1">
        <v>7.32</v>
      </c>
      <c r="F249" s="1">
        <v>13.53</v>
      </c>
      <c r="G249" s="1"/>
      <c r="H249" s="1"/>
      <c r="I249" s="1"/>
    </row>
    <row r="250" spans="1:9" x14ac:dyDescent="0.4">
      <c r="A250" s="1" t="s">
        <v>285</v>
      </c>
      <c r="B250" s="1">
        <v>116.8</v>
      </c>
      <c r="C250" s="1">
        <v>240.14</v>
      </c>
      <c r="D250" s="1">
        <v>129.97999999999999</v>
      </c>
      <c r="E250" s="1">
        <v>135.09</v>
      </c>
      <c r="F250" s="1">
        <v>170.15</v>
      </c>
      <c r="G250" s="1"/>
      <c r="H250" s="1"/>
      <c r="I250" s="1"/>
    </row>
    <row r="251" spans="1:9" x14ac:dyDescent="0.4">
      <c r="A251" s="1" t="s">
        <v>73</v>
      </c>
      <c r="B251" s="1">
        <v>9.06</v>
      </c>
      <c r="C251" s="1">
        <v>0</v>
      </c>
      <c r="D251" s="1">
        <v>0</v>
      </c>
      <c r="E251" s="1">
        <v>7.62</v>
      </c>
      <c r="F251" s="1">
        <v>7.04</v>
      </c>
      <c r="G251" s="1"/>
      <c r="H251" s="1"/>
      <c r="I251" s="1"/>
    </row>
    <row r="252" spans="1:9" x14ac:dyDescent="0.4">
      <c r="A252" s="1" t="s">
        <v>286</v>
      </c>
      <c r="B252" s="1">
        <v>3563.68</v>
      </c>
      <c r="C252" s="1">
        <v>3157.75</v>
      </c>
      <c r="D252" s="1">
        <v>2645.36</v>
      </c>
      <c r="E252" s="1">
        <v>3962.24</v>
      </c>
      <c r="F252" s="1">
        <v>3265.03</v>
      </c>
      <c r="G252" s="1"/>
      <c r="H252" s="1"/>
      <c r="I252" s="1"/>
    </row>
    <row r="253" spans="1:9" x14ac:dyDescent="0.4">
      <c r="A253" s="1" t="s">
        <v>287</v>
      </c>
      <c r="B253" s="1">
        <v>377.62</v>
      </c>
      <c r="C253" s="1">
        <v>128.51</v>
      </c>
      <c r="D253" s="1">
        <v>94.85</v>
      </c>
      <c r="E253" s="1">
        <v>120.49</v>
      </c>
      <c r="F253" s="1">
        <v>141.63999999999999</v>
      </c>
      <c r="G253" s="1"/>
      <c r="H253" s="1"/>
      <c r="I253" s="1"/>
    </row>
    <row r="254" spans="1:9" x14ac:dyDescent="0.4">
      <c r="A254" s="1" t="s">
        <v>74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/>
      <c r="H254" s="1"/>
      <c r="I254" s="1"/>
    </row>
    <row r="255" spans="1:9" x14ac:dyDescent="0.4">
      <c r="A255" s="1" t="s">
        <v>288</v>
      </c>
      <c r="B255" s="1">
        <v>1621.07</v>
      </c>
      <c r="C255" s="1">
        <v>1077.03</v>
      </c>
      <c r="D255" s="1">
        <v>975.95</v>
      </c>
      <c r="E255" s="1">
        <v>1712.89</v>
      </c>
      <c r="F255" s="1">
        <v>2196.41</v>
      </c>
      <c r="G255" s="1"/>
      <c r="H255" s="1"/>
      <c r="I255" s="1"/>
    </row>
    <row r="256" spans="1:9" x14ac:dyDescent="0.4">
      <c r="A256" s="1" t="s">
        <v>446</v>
      </c>
      <c r="B256" s="1">
        <v>45.7</v>
      </c>
      <c r="C256" s="1">
        <v>82.69</v>
      </c>
      <c r="D256" s="1">
        <v>41.62</v>
      </c>
      <c r="E256" s="1">
        <v>33.64</v>
      </c>
      <c r="F256" s="1">
        <v>26.63</v>
      </c>
      <c r="G256" s="1"/>
      <c r="H256" s="1"/>
      <c r="I256" s="1"/>
    </row>
    <row r="257" spans="1:9" x14ac:dyDescent="0.4">
      <c r="A257" s="1" t="s">
        <v>75</v>
      </c>
      <c r="B257" s="1">
        <v>89.94</v>
      </c>
      <c r="C257" s="1">
        <v>109.89</v>
      </c>
      <c r="D257" s="1">
        <v>103.99</v>
      </c>
      <c r="E257" s="1">
        <v>108.07</v>
      </c>
      <c r="F257" s="1">
        <v>119.79</v>
      </c>
      <c r="G257" s="1"/>
      <c r="H257" s="1"/>
      <c r="I257" s="1"/>
    </row>
    <row r="258" spans="1:9" x14ac:dyDescent="0.4">
      <c r="A258" s="1" t="s">
        <v>290</v>
      </c>
      <c r="B258" s="1">
        <v>277.56</v>
      </c>
      <c r="C258" s="1">
        <v>441.01</v>
      </c>
      <c r="D258" s="1">
        <v>194.97</v>
      </c>
      <c r="E258" s="1">
        <v>629.92999999999995</v>
      </c>
      <c r="F258" s="1">
        <v>288.89</v>
      </c>
      <c r="G258" s="1"/>
      <c r="H258" s="1"/>
      <c r="I258" s="1"/>
    </row>
    <row r="259" spans="1:9" x14ac:dyDescent="0.4">
      <c r="A259" s="1" t="s">
        <v>76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/>
      <c r="H259" s="1"/>
      <c r="I259" s="1"/>
    </row>
    <row r="260" spans="1:9" x14ac:dyDescent="0.4">
      <c r="A260" s="1" t="s">
        <v>291</v>
      </c>
      <c r="B260" s="1">
        <v>40.54</v>
      </c>
      <c r="C260" s="1">
        <v>72.02</v>
      </c>
      <c r="D260" s="1">
        <v>75.47</v>
      </c>
      <c r="E260" s="1">
        <v>98.9</v>
      </c>
      <c r="F260" s="1">
        <v>47.25</v>
      </c>
      <c r="G260" s="1"/>
      <c r="H260" s="1"/>
      <c r="I260" s="1"/>
    </row>
    <row r="261" spans="1:9" x14ac:dyDescent="0.4">
      <c r="A261" s="1" t="s">
        <v>447</v>
      </c>
      <c r="B261" s="1">
        <v>0</v>
      </c>
      <c r="C261" s="1">
        <v>32.08</v>
      </c>
      <c r="D261" s="1">
        <v>50.74</v>
      </c>
      <c r="E261" s="1">
        <v>29.3</v>
      </c>
      <c r="F261" s="1">
        <v>37.89</v>
      </c>
      <c r="G261" s="1"/>
      <c r="H261" s="1"/>
      <c r="I261" s="1"/>
    </row>
    <row r="262" spans="1:9" x14ac:dyDescent="0.4">
      <c r="A262" s="1" t="s">
        <v>77</v>
      </c>
      <c r="B262" s="1">
        <v>47.08</v>
      </c>
      <c r="C262" s="1">
        <v>123.9</v>
      </c>
      <c r="D262" s="1">
        <v>38.11</v>
      </c>
      <c r="E262" s="1">
        <v>95.05</v>
      </c>
      <c r="F262" s="1">
        <v>51.21</v>
      </c>
      <c r="G262" s="1"/>
      <c r="H262" s="1"/>
      <c r="I262" s="1"/>
    </row>
    <row r="263" spans="1:9" x14ac:dyDescent="0.4">
      <c r="A263" s="1" t="s">
        <v>292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/>
      <c r="H263" s="1"/>
      <c r="I263" s="1"/>
    </row>
    <row r="264" spans="1:9" x14ac:dyDescent="0.4">
      <c r="A264" s="1" t="s">
        <v>448</v>
      </c>
      <c r="B264" s="1">
        <v>4.58</v>
      </c>
      <c r="C264" s="1">
        <v>9.0399999999999991</v>
      </c>
      <c r="D264" s="1">
        <v>7.42</v>
      </c>
      <c r="E264" s="1">
        <v>0</v>
      </c>
      <c r="F264" s="1">
        <v>10.68</v>
      </c>
      <c r="G264" s="1"/>
      <c r="H264" s="1"/>
      <c r="I264" s="1"/>
    </row>
    <row r="265" spans="1:9" x14ac:dyDescent="0.4">
      <c r="A265" s="1" t="s">
        <v>293</v>
      </c>
      <c r="B265" s="1">
        <v>2491.7800000000002</v>
      </c>
      <c r="C265" s="1">
        <v>2223.81</v>
      </c>
      <c r="D265" s="1">
        <v>2035.05</v>
      </c>
      <c r="E265" s="1">
        <v>2241.66</v>
      </c>
      <c r="F265" s="1">
        <v>2029.63</v>
      </c>
      <c r="G265" s="1"/>
      <c r="H265" s="1"/>
      <c r="I265" s="1"/>
    </row>
    <row r="266" spans="1:9" x14ac:dyDescent="0.4">
      <c r="A266" s="1" t="s">
        <v>294</v>
      </c>
      <c r="B266" s="1">
        <v>3385.24</v>
      </c>
      <c r="C266" s="1">
        <v>1476.46</v>
      </c>
      <c r="D266" s="1">
        <v>2693.73</v>
      </c>
      <c r="E266" s="1">
        <v>1903.71</v>
      </c>
      <c r="F266" s="1">
        <v>2482.4699999999998</v>
      </c>
      <c r="G266" s="1"/>
      <c r="H266" s="1"/>
      <c r="I266" s="1"/>
    </row>
    <row r="267" spans="1:9" x14ac:dyDescent="0.4">
      <c r="A267" s="1" t="s">
        <v>449</v>
      </c>
      <c r="B267" s="1">
        <v>360.76</v>
      </c>
      <c r="C267" s="1">
        <v>394.55</v>
      </c>
      <c r="D267" s="1">
        <v>219.94</v>
      </c>
      <c r="E267" s="1">
        <v>445.34</v>
      </c>
      <c r="F267" s="1">
        <v>411.35</v>
      </c>
      <c r="G267" s="1"/>
      <c r="H267" s="1"/>
      <c r="I267" s="1"/>
    </row>
    <row r="268" spans="1:9" x14ac:dyDescent="0.4">
      <c r="A268" s="1" t="s">
        <v>296</v>
      </c>
      <c r="B268" s="1">
        <v>587.95000000000005</v>
      </c>
      <c r="C268" s="1">
        <v>382.22</v>
      </c>
      <c r="D268" s="1">
        <v>413.55</v>
      </c>
      <c r="E268" s="1">
        <v>412.14</v>
      </c>
      <c r="F268" s="1">
        <v>543.84</v>
      </c>
      <c r="G268" s="1"/>
      <c r="H268" s="1"/>
      <c r="I268" s="1"/>
    </row>
    <row r="269" spans="1:9" x14ac:dyDescent="0.4">
      <c r="A269" s="1" t="s">
        <v>297</v>
      </c>
      <c r="B269" s="1">
        <v>25.06</v>
      </c>
      <c r="C269" s="1">
        <v>43.97</v>
      </c>
      <c r="D269" s="1">
        <v>33.81</v>
      </c>
      <c r="E269" s="1">
        <v>63.25</v>
      </c>
      <c r="F269" s="1">
        <v>32.46</v>
      </c>
      <c r="G269" s="1"/>
      <c r="H269" s="1"/>
      <c r="I269" s="1"/>
    </row>
    <row r="270" spans="1:9" x14ac:dyDescent="0.4">
      <c r="A270" s="1" t="s">
        <v>298</v>
      </c>
      <c r="B270" s="1">
        <v>4.18</v>
      </c>
      <c r="C270" s="1">
        <v>19.239999999999998</v>
      </c>
      <c r="D270" s="1">
        <v>13.52</v>
      </c>
      <c r="E270" s="1">
        <v>38.65</v>
      </c>
      <c r="F270" s="1">
        <v>22.72</v>
      </c>
      <c r="G270" s="1"/>
      <c r="H270" s="1"/>
      <c r="I270" s="1"/>
    </row>
    <row r="271" spans="1:9" x14ac:dyDescent="0.4">
      <c r="A271" s="1" t="s">
        <v>299</v>
      </c>
      <c r="B271" s="1">
        <v>1119.01</v>
      </c>
      <c r="C271" s="1">
        <v>545.34</v>
      </c>
      <c r="D271" s="1">
        <v>830.21</v>
      </c>
      <c r="E271" s="1">
        <v>871.55</v>
      </c>
      <c r="F271" s="1">
        <v>780.88</v>
      </c>
      <c r="G271" s="1"/>
      <c r="H271" s="1"/>
      <c r="I271" s="1"/>
    </row>
    <row r="272" spans="1:9" x14ac:dyDescent="0.4">
      <c r="A272" s="1" t="s">
        <v>300</v>
      </c>
      <c r="B272" s="1">
        <v>1022.21</v>
      </c>
      <c r="C272" s="1">
        <v>571.29</v>
      </c>
      <c r="D272" s="1">
        <v>578.25</v>
      </c>
      <c r="E272" s="1">
        <v>1091</v>
      </c>
      <c r="F272" s="1">
        <v>982.11</v>
      </c>
      <c r="G272" s="1"/>
      <c r="H272" s="1"/>
      <c r="I272" s="1"/>
    </row>
    <row r="273" spans="1:9" x14ac:dyDescent="0.4">
      <c r="A273" s="1" t="s">
        <v>301</v>
      </c>
      <c r="B273" s="1">
        <v>594.55999999999995</v>
      </c>
      <c r="C273" s="1">
        <v>606.98</v>
      </c>
      <c r="D273" s="1">
        <v>464.62</v>
      </c>
      <c r="E273" s="1">
        <v>638.09</v>
      </c>
      <c r="F273" s="1">
        <v>493.81</v>
      </c>
      <c r="G273" s="1"/>
      <c r="H273" s="1"/>
      <c r="I273" s="1"/>
    </row>
    <row r="274" spans="1:9" x14ac:dyDescent="0.4">
      <c r="A274" s="1" t="s">
        <v>302</v>
      </c>
      <c r="B274" s="1">
        <v>436.54</v>
      </c>
      <c r="C274" s="1">
        <v>385.28</v>
      </c>
      <c r="D274" s="1">
        <v>271.45999999999998</v>
      </c>
      <c r="E274" s="1">
        <v>389.6</v>
      </c>
      <c r="F274" s="1">
        <v>541.86</v>
      </c>
      <c r="G274" s="1"/>
      <c r="H274" s="1"/>
      <c r="I274" s="1"/>
    </row>
    <row r="275" spans="1:9" x14ac:dyDescent="0.4">
      <c r="A275" s="1" t="s">
        <v>303</v>
      </c>
      <c r="B275" s="1">
        <v>23.57</v>
      </c>
      <c r="C275" s="1">
        <v>0</v>
      </c>
      <c r="D275" s="1">
        <v>0</v>
      </c>
      <c r="E275" s="1">
        <v>0</v>
      </c>
      <c r="F275" s="1">
        <v>9.16</v>
      </c>
      <c r="G275" s="1"/>
      <c r="H275" s="1"/>
      <c r="I275" s="1"/>
    </row>
    <row r="276" spans="1:9" x14ac:dyDescent="0.4">
      <c r="A276" s="1" t="s">
        <v>304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/>
      <c r="H276" s="1"/>
      <c r="I276" s="1"/>
    </row>
    <row r="277" spans="1:9" x14ac:dyDescent="0.4">
      <c r="A277" s="1" t="s">
        <v>306</v>
      </c>
      <c r="B277" s="1">
        <v>701.37</v>
      </c>
      <c r="C277" s="1">
        <v>632.91999999999996</v>
      </c>
      <c r="D277" s="1">
        <v>418.08</v>
      </c>
      <c r="E277" s="1">
        <v>510.24</v>
      </c>
      <c r="F277" s="1">
        <v>662.77</v>
      </c>
      <c r="G277" s="1"/>
      <c r="H277" s="1"/>
      <c r="I277" s="1"/>
    </row>
    <row r="278" spans="1:9" x14ac:dyDescent="0.4">
      <c r="A278" s="1" t="s">
        <v>307</v>
      </c>
      <c r="B278" s="1">
        <v>4464.4399999999996</v>
      </c>
      <c r="C278" s="1">
        <v>3522.41</v>
      </c>
      <c r="D278" s="1">
        <v>4942.4399999999996</v>
      </c>
      <c r="E278" s="1">
        <v>3165.44</v>
      </c>
      <c r="F278" s="1">
        <v>3987.06</v>
      </c>
      <c r="G278" s="1"/>
      <c r="H278" s="1"/>
      <c r="I278" s="1"/>
    </row>
    <row r="279" spans="1:9" x14ac:dyDescent="0.4">
      <c r="A279" s="1" t="s">
        <v>308</v>
      </c>
      <c r="B279" s="1">
        <v>32.15</v>
      </c>
      <c r="C279" s="1">
        <v>34.61</v>
      </c>
      <c r="D279" s="1">
        <v>36.67</v>
      </c>
      <c r="E279" s="1">
        <v>66.38</v>
      </c>
      <c r="F279" s="1">
        <v>34.07</v>
      </c>
      <c r="G279" s="1"/>
      <c r="H279" s="1"/>
      <c r="I279" s="1"/>
    </row>
    <row r="280" spans="1:9" x14ac:dyDescent="0.4">
      <c r="A280" s="1" t="s">
        <v>309</v>
      </c>
      <c r="B280" s="1">
        <v>4443.05</v>
      </c>
      <c r="C280" s="1">
        <v>2883.39</v>
      </c>
      <c r="D280" s="1">
        <v>1794.27</v>
      </c>
      <c r="E280" s="1">
        <v>3850.74</v>
      </c>
      <c r="F280" s="1">
        <v>4387.37</v>
      </c>
      <c r="G280" s="1"/>
      <c r="H280" s="1"/>
      <c r="I280" s="1"/>
    </row>
    <row r="281" spans="1:9" x14ac:dyDescent="0.4">
      <c r="A281" s="1" t="s">
        <v>310</v>
      </c>
      <c r="B281" s="1">
        <v>219.72</v>
      </c>
      <c r="C281" s="1">
        <v>130.38</v>
      </c>
      <c r="D281" s="1">
        <v>156.91</v>
      </c>
      <c r="E281" s="1">
        <v>268.17</v>
      </c>
      <c r="F281" s="1">
        <v>284.52</v>
      </c>
      <c r="G281" s="1"/>
      <c r="H281" s="1"/>
      <c r="I281" s="1"/>
    </row>
    <row r="282" spans="1:9" x14ac:dyDescent="0.4">
      <c r="A282" s="1" t="s">
        <v>311</v>
      </c>
      <c r="B282" s="1">
        <v>3023.37</v>
      </c>
      <c r="C282" s="1">
        <v>2181.0500000000002</v>
      </c>
      <c r="D282" s="1">
        <v>3928.11</v>
      </c>
      <c r="E282" s="1">
        <v>3301.67</v>
      </c>
      <c r="F282" s="1">
        <v>2967.25</v>
      </c>
      <c r="G282" s="1"/>
      <c r="H282" s="1"/>
      <c r="I282" s="1"/>
    </row>
    <row r="283" spans="1:9" x14ac:dyDescent="0.4">
      <c r="A283" s="1" t="s">
        <v>312</v>
      </c>
      <c r="B283" s="1">
        <v>46.63</v>
      </c>
      <c r="C283" s="1">
        <v>20.45</v>
      </c>
      <c r="D283" s="1">
        <v>31.45</v>
      </c>
      <c r="E283" s="1">
        <v>6.54</v>
      </c>
      <c r="F283" s="1">
        <v>12.08</v>
      </c>
      <c r="G283" s="1"/>
      <c r="H283" s="1"/>
      <c r="I283" s="1"/>
    </row>
    <row r="284" spans="1:9" x14ac:dyDescent="0.4">
      <c r="A284" s="1" t="s">
        <v>313</v>
      </c>
      <c r="B284" s="1">
        <v>4.8600000000000003</v>
      </c>
      <c r="C284" s="1">
        <v>9.59</v>
      </c>
      <c r="D284" s="1">
        <v>3.93</v>
      </c>
      <c r="E284" s="1">
        <v>16.350000000000001</v>
      </c>
      <c r="F284" s="1">
        <v>3.77</v>
      </c>
      <c r="G284" s="1"/>
      <c r="H284" s="1"/>
      <c r="I284" s="1"/>
    </row>
    <row r="285" spans="1:9" x14ac:dyDescent="0.4">
      <c r="A285" s="1" t="s">
        <v>450</v>
      </c>
      <c r="B285" s="1">
        <v>84.31</v>
      </c>
      <c r="C285" s="1">
        <v>55.47</v>
      </c>
      <c r="D285" s="1">
        <v>102.36</v>
      </c>
      <c r="E285" s="1">
        <v>81.05</v>
      </c>
      <c r="F285" s="1">
        <v>154.41999999999999</v>
      </c>
      <c r="G285" s="1"/>
      <c r="H285" s="1"/>
      <c r="I285" s="1"/>
    </row>
    <row r="286" spans="1:9" x14ac:dyDescent="0.4">
      <c r="A286" s="1" t="s">
        <v>314</v>
      </c>
      <c r="B286" s="1">
        <v>255.37</v>
      </c>
      <c r="C286" s="1">
        <v>446.91</v>
      </c>
      <c r="D286" s="1">
        <v>293.5</v>
      </c>
      <c r="E286" s="1">
        <v>365.17</v>
      </c>
      <c r="F286" s="1">
        <v>309.52999999999997</v>
      </c>
      <c r="G286" s="1"/>
      <c r="H286" s="1"/>
      <c r="I286" s="1"/>
    </row>
    <row r="287" spans="1:9" x14ac:dyDescent="0.4">
      <c r="A287" s="1" t="s">
        <v>78</v>
      </c>
      <c r="B287" s="1">
        <v>332.57</v>
      </c>
      <c r="C287" s="1">
        <v>269.29000000000002</v>
      </c>
      <c r="D287" s="1">
        <v>124.23</v>
      </c>
      <c r="E287" s="1">
        <v>322.77999999999997</v>
      </c>
      <c r="F287" s="1">
        <v>218.64</v>
      </c>
      <c r="G287" s="1"/>
      <c r="H287" s="1"/>
      <c r="I287" s="1"/>
    </row>
    <row r="288" spans="1:9" x14ac:dyDescent="0.4">
      <c r="A288" s="1" t="s">
        <v>315</v>
      </c>
      <c r="B288" s="1">
        <v>186.63</v>
      </c>
      <c r="C288" s="1">
        <v>188.1</v>
      </c>
      <c r="D288" s="1">
        <v>118.91</v>
      </c>
      <c r="E288" s="1">
        <v>123.59</v>
      </c>
      <c r="F288" s="1">
        <v>240.65</v>
      </c>
      <c r="G288" s="1"/>
      <c r="H288" s="1"/>
      <c r="I288" s="1"/>
    </row>
    <row r="289" spans="1:9" x14ac:dyDescent="0.4">
      <c r="A289" s="1" t="s">
        <v>316</v>
      </c>
      <c r="B289" s="1">
        <v>1520.85</v>
      </c>
      <c r="C289" s="1">
        <v>1581.08</v>
      </c>
      <c r="D289" s="1">
        <v>1681.95</v>
      </c>
      <c r="E289" s="1">
        <v>1640.62</v>
      </c>
      <c r="F289" s="1">
        <v>1461.28</v>
      </c>
      <c r="G289" s="1"/>
      <c r="H289" s="1"/>
      <c r="I289" s="1"/>
    </row>
    <row r="290" spans="1:9" x14ac:dyDescent="0.4">
      <c r="A290" s="1" t="s">
        <v>317</v>
      </c>
      <c r="B290" s="1">
        <v>585.47</v>
      </c>
      <c r="C290" s="1">
        <v>300.93</v>
      </c>
      <c r="D290" s="1">
        <v>385.01</v>
      </c>
      <c r="E290" s="1">
        <v>277.02</v>
      </c>
      <c r="F290" s="1">
        <v>142.15</v>
      </c>
      <c r="G290" s="1"/>
      <c r="H290" s="1"/>
      <c r="I290" s="1"/>
    </row>
    <row r="291" spans="1:9" x14ac:dyDescent="0.4">
      <c r="A291" s="1" t="s">
        <v>79</v>
      </c>
      <c r="B291" s="1">
        <v>409.46</v>
      </c>
      <c r="C291" s="1">
        <v>434.61</v>
      </c>
      <c r="D291" s="1">
        <v>247.45</v>
      </c>
      <c r="E291" s="1">
        <v>516.64</v>
      </c>
      <c r="F291" s="1">
        <v>366.92</v>
      </c>
      <c r="G291" s="1"/>
      <c r="H291" s="1"/>
      <c r="I291" s="1"/>
    </row>
    <row r="292" spans="1:9" x14ac:dyDescent="0.4">
      <c r="A292" s="1" t="s">
        <v>81</v>
      </c>
      <c r="B292" s="1">
        <v>4.4000000000000004</v>
      </c>
      <c r="C292" s="1">
        <v>17.37</v>
      </c>
      <c r="D292" s="1">
        <v>7.12</v>
      </c>
      <c r="E292" s="1">
        <v>29.61</v>
      </c>
      <c r="F292" s="1">
        <v>10.26</v>
      </c>
      <c r="G292" s="1"/>
      <c r="H292" s="1"/>
      <c r="I292" s="1"/>
    </row>
    <row r="293" spans="1:9" x14ac:dyDescent="0.4">
      <c r="A293" s="1" t="s">
        <v>318</v>
      </c>
      <c r="B293" s="1">
        <v>44.78</v>
      </c>
      <c r="C293" s="1">
        <v>49.1</v>
      </c>
      <c r="D293" s="1">
        <v>80.540000000000006</v>
      </c>
      <c r="E293" s="1">
        <v>66.959999999999994</v>
      </c>
      <c r="F293" s="1">
        <v>61.85</v>
      </c>
      <c r="G293" s="1"/>
      <c r="H293" s="1"/>
      <c r="I293" s="1"/>
    </row>
    <row r="294" spans="1:9" x14ac:dyDescent="0.4">
      <c r="A294" s="1" t="s">
        <v>319</v>
      </c>
      <c r="B294" s="1">
        <v>458.59</v>
      </c>
      <c r="C294" s="1">
        <v>371.76</v>
      </c>
      <c r="D294" s="1">
        <v>245.24</v>
      </c>
      <c r="E294" s="1">
        <v>544.19000000000005</v>
      </c>
      <c r="F294" s="1">
        <v>464.48</v>
      </c>
      <c r="G294" s="1"/>
      <c r="H294" s="1"/>
      <c r="I294" s="1"/>
    </row>
    <row r="295" spans="1:9" x14ac:dyDescent="0.4">
      <c r="A295" s="1" t="s">
        <v>321</v>
      </c>
      <c r="B295" s="1">
        <v>41.52</v>
      </c>
      <c r="C295" s="1">
        <v>47.8</v>
      </c>
      <c r="D295" s="1">
        <v>58.81</v>
      </c>
      <c r="E295" s="1">
        <v>65.48</v>
      </c>
      <c r="F295" s="1">
        <v>28.23</v>
      </c>
      <c r="G295" s="1"/>
      <c r="H295" s="1"/>
      <c r="I295" s="1"/>
    </row>
    <row r="296" spans="1:9" x14ac:dyDescent="0.4">
      <c r="A296" s="1" t="s">
        <v>322</v>
      </c>
      <c r="B296" s="1">
        <v>213.84</v>
      </c>
      <c r="C296" s="1">
        <v>208.42</v>
      </c>
      <c r="D296" s="1">
        <v>185.89</v>
      </c>
      <c r="E296" s="1">
        <v>233.17</v>
      </c>
      <c r="F296" s="1">
        <v>129.22</v>
      </c>
      <c r="G296" s="1"/>
      <c r="H296" s="1"/>
      <c r="I296" s="1"/>
    </row>
    <row r="297" spans="1:9" x14ac:dyDescent="0.4">
      <c r="A297" s="1" t="s">
        <v>451</v>
      </c>
      <c r="B297" s="1">
        <v>4.58</v>
      </c>
      <c r="C297" s="1">
        <v>15.07</v>
      </c>
      <c r="D297" s="1">
        <v>0</v>
      </c>
      <c r="E297" s="1">
        <v>3.85</v>
      </c>
      <c r="F297" s="1">
        <v>10.68</v>
      </c>
      <c r="G297" s="1"/>
      <c r="H297" s="1"/>
      <c r="I297" s="1"/>
    </row>
    <row r="298" spans="1:9" x14ac:dyDescent="0.4">
      <c r="A298" s="1" t="s">
        <v>82</v>
      </c>
      <c r="B298" s="1">
        <v>2571.54</v>
      </c>
      <c r="C298" s="1">
        <v>1890.21</v>
      </c>
      <c r="D298" s="1">
        <v>1435.4</v>
      </c>
      <c r="E298" s="1">
        <v>1924.42</v>
      </c>
      <c r="F298" s="1">
        <v>2824.78</v>
      </c>
      <c r="G298" s="1"/>
      <c r="H298" s="1"/>
      <c r="I298" s="1"/>
    </row>
    <row r="299" spans="1:9" x14ac:dyDescent="0.4">
      <c r="A299" s="1" t="s">
        <v>323</v>
      </c>
      <c r="B299" s="1">
        <v>22.94</v>
      </c>
      <c r="C299" s="1">
        <v>37.74</v>
      </c>
      <c r="D299" s="1">
        <v>37.14</v>
      </c>
      <c r="E299" s="1">
        <v>33.770000000000003</v>
      </c>
      <c r="F299" s="1">
        <v>40.11</v>
      </c>
      <c r="G299" s="1"/>
      <c r="H299" s="1"/>
      <c r="I299" s="1"/>
    </row>
    <row r="300" spans="1:9" x14ac:dyDescent="0.4">
      <c r="A300" s="1" t="s">
        <v>83</v>
      </c>
      <c r="B300" s="1">
        <v>30.67</v>
      </c>
      <c r="C300" s="1">
        <v>31.95</v>
      </c>
      <c r="D300" s="1">
        <v>8.27</v>
      </c>
      <c r="E300" s="1">
        <v>40.85</v>
      </c>
      <c r="F300" s="1">
        <v>29.79</v>
      </c>
      <c r="G300" s="1"/>
      <c r="H300" s="1"/>
      <c r="I300" s="1"/>
    </row>
    <row r="301" spans="1:9" x14ac:dyDescent="0.4">
      <c r="A301" s="1" t="s">
        <v>324</v>
      </c>
      <c r="B301" s="1">
        <v>3490.29</v>
      </c>
      <c r="C301" s="1">
        <v>3522.57</v>
      </c>
      <c r="D301" s="1">
        <v>2623.15</v>
      </c>
      <c r="E301" s="1">
        <v>3365.34</v>
      </c>
      <c r="F301" s="1">
        <v>3131.55</v>
      </c>
      <c r="G301" s="1"/>
      <c r="H301" s="1"/>
      <c r="I301" s="1"/>
    </row>
    <row r="302" spans="1:9" x14ac:dyDescent="0.4">
      <c r="A302" s="1" t="s">
        <v>85</v>
      </c>
      <c r="B302" s="1">
        <v>0</v>
      </c>
      <c r="C302" s="1">
        <v>0</v>
      </c>
      <c r="D302" s="1">
        <v>0</v>
      </c>
      <c r="E302" s="1">
        <v>0</v>
      </c>
      <c r="F302" s="1">
        <v>0</v>
      </c>
      <c r="G302" s="1"/>
      <c r="H302" s="1"/>
      <c r="I302" s="1"/>
    </row>
    <row r="303" spans="1:9" x14ac:dyDescent="0.4">
      <c r="A303" s="1" t="s">
        <v>325</v>
      </c>
      <c r="B303" s="1">
        <v>3899.81</v>
      </c>
      <c r="C303" s="1">
        <v>1623.77</v>
      </c>
      <c r="D303" s="1">
        <v>3465.4</v>
      </c>
      <c r="E303" s="1">
        <v>2007.25</v>
      </c>
      <c r="F303" s="1">
        <v>2140.1</v>
      </c>
      <c r="G303" s="1"/>
      <c r="H303" s="1"/>
      <c r="I303" s="1"/>
    </row>
    <row r="304" spans="1:9" x14ac:dyDescent="0.4">
      <c r="A304" s="1" t="s">
        <v>327</v>
      </c>
      <c r="B304" s="1">
        <v>1393.04</v>
      </c>
      <c r="C304" s="1">
        <v>1033.05</v>
      </c>
      <c r="D304" s="1">
        <v>1081.8699999999999</v>
      </c>
      <c r="E304" s="1">
        <v>1090.51</v>
      </c>
      <c r="F304" s="1">
        <v>1119.8900000000001</v>
      </c>
      <c r="G304" s="1"/>
      <c r="H304" s="1"/>
      <c r="I304" s="1"/>
    </row>
    <row r="305" spans="1:9" x14ac:dyDescent="0.4">
      <c r="A305" s="1" t="s">
        <v>328</v>
      </c>
      <c r="B305" s="1">
        <v>120.19</v>
      </c>
      <c r="C305" s="1">
        <v>212.24</v>
      </c>
      <c r="D305" s="1">
        <v>179.19</v>
      </c>
      <c r="E305" s="1">
        <v>106.42</v>
      </c>
      <c r="F305" s="1">
        <v>137.61000000000001</v>
      </c>
      <c r="G305" s="1"/>
      <c r="H305" s="1"/>
      <c r="I305" s="1"/>
    </row>
    <row r="306" spans="1:9" x14ac:dyDescent="0.4">
      <c r="A306" s="1" t="s">
        <v>86</v>
      </c>
      <c r="B306" s="1">
        <v>811.02</v>
      </c>
      <c r="C306" s="1">
        <v>697.35</v>
      </c>
      <c r="D306" s="1">
        <v>623.91999999999996</v>
      </c>
      <c r="E306" s="1">
        <v>567.38</v>
      </c>
      <c r="F306" s="1">
        <v>973.29</v>
      </c>
      <c r="G306" s="1"/>
      <c r="H306" s="1"/>
      <c r="I306" s="1"/>
    </row>
    <row r="307" spans="1:9" x14ac:dyDescent="0.4">
      <c r="A307" s="1" t="s">
        <v>87</v>
      </c>
      <c r="B307" s="1">
        <v>9.01</v>
      </c>
      <c r="C307" s="1">
        <v>13.84</v>
      </c>
      <c r="D307" s="1">
        <v>7.3</v>
      </c>
      <c r="E307" s="1">
        <v>20.22</v>
      </c>
      <c r="F307" s="1">
        <v>18.68</v>
      </c>
      <c r="G307" s="1"/>
      <c r="H307" s="1"/>
      <c r="I307" s="1"/>
    </row>
    <row r="308" spans="1:9" x14ac:dyDescent="0.4">
      <c r="A308" s="1" t="s">
        <v>329</v>
      </c>
      <c r="B308" s="1">
        <v>2483.8200000000002</v>
      </c>
      <c r="C308" s="1">
        <v>1246.3800000000001</v>
      </c>
      <c r="D308" s="1">
        <v>2578.21</v>
      </c>
      <c r="E308" s="1">
        <v>1192.21</v>
      </c>
      <c r="F308" s="1">
        <v>1559.15</v>
      </c>
      <c r="G308" s="1"/>
      <c r="H308" s="1"/>
      <c r="I308" s="1"/>
    </row>
    <row r="309" spans="1:9" x14ac:dyDescent="0.4">
      <c r="A309" s="1" t="s">
        <v>330</v>
      </c>
      <c r="B309" s="1">
        <v>62.12</v>
      </c>
      <c r="C309" s="1">
        <v>12.57</v>
      </c>
      <c r="D309" s="1">
        <v>23.2</v>
      </c>
      <c r="E309" s="1">
        <v>56.27</v>
      </c>
      <c r="F309" s="1">
        <v>25.99</v>
      </c>
      <c r="G309" s="1"/>
      <c r="H309" s="1"/>
      <c r="I309" s="1"/>
    </row>
    <row r="310" spans="1:9" x14ac:dyDescent="0.4">
      <c r="A310" s="1" t="s">
        <v>331</v>
      </c>
      <c r="B310" s="1">
        <v>37.299999999999997</v>
      </c>
      <c r="C310" s="1">
        <v>6.14</v>
      </c>
      <c r="D310" s="1">
        <v>11.32</v>
      </c>
      <c r="E310" s="1">
        <v>27.45</v>
      </c>
      <c r="F310" s="1">
        <v>18.11</v>
      </c>
      <c r="G310" s="1"/>
      <c r="H310" s="1"/>
      <c r="I310" s="1"/>
    </row>
    <row r="311" spans="1:9" x14ac:dyDescent="0.4">
      <c r="A311" s="1" t="s">
        <v>332</v>
      </c>
      <c r="B311" s="1">
        <v>4.99</v>
      </c>
      <c r="C311" s="1">
        <v>0</v>
      </c>
      <c r="D311" s="1">
        <v>0</v>
      </c>
      <c r="E311" s="1">
        <v>8.4</v>
      </c>
      <c r="F311" s="1">
        <v>3.88</v>
      </c>
      <c r="G311" s="1"/>
      <c r="H311" s="1"/>
      <c r="I311" s="1"/>
    </row>
    <row r="312" spans="1:9" x14ac:dyDescent="0.4">
      <c r="A312" s="1" t="s">
        <v>333</v>
      </c>
      <c r="B312" s="1">
        <v>9.19</v>
      </c>
      <c r="C312" s="1">
        <v>16.12</v>
      </c>
      <c r="D312" s="1">
        <v>9.91</v>
      </c>
      <c r="E312" s="1">
        <v>12.88</v>
      </c>
      <c r="F312" s="1">
        <v>7.14</v>
      </c>
      <c r="G312" s="1"/>
      <c r="H312" s="1"/>
      <c r="I312" s="1"/>
    </row>
    <row r="313" spans="1:9" x14ac:dyDescent="0.4">
      <c r="A313" s="1" t="s">
        <v>334</v>
      </c>
      <c r="B313" s="1">
        <v>49.84</v>
      </c>
      <c r="C313" s="1">
        <v>19.670000000000002</v>
      </c>
      <c r="D313" s="1">
        <v>32.270000000000003</v>
      </c>
      <c r="E313" s="1">
        <v>33.54</v>
      </c>
      <c r="F313" s="1">
        <v>15.49</v>
      </c>
      <c r="G313" s="1"/>
      <c r="H313" s="1"/>
      <c r="I313" s="1"/>
    </row>
    <row r="314" spans="1:9" x14ac:dyDescent="0.4">
      <c r="A314" s="1" t="s">
        <v>335</v>
      </c>
      <c r="B314" s="1">
        <v>320.01</v>
      </c>
      <c r="C314" s="1">
        <v>343.88</v>
      </c>
      <c r="D314" s="1">
        <v>233.11</v>
      </c>
      <c r="E314" s="1">
        <v>789.61</v>
      </c>
      <c r="F314" s="1">
        <v>281.79000000000002</v>
      </c>
      <c r="G314" s="1"/>
      <c r="H314" s="1"/>
      <c r="I314" s="1"/>
    </row>
    <row r="315" spans="1:9" x14ac:dyDescent="0.4">
      <c r="A315" s="1" t="s">
        <v>90</v>
      </c>
      <c r="B315" s="1">
        <v>0</v>
      </c>
      <c r="C315" s="1">
        <v>0</v>
      </c>
      <c r="D315" s="1">
        <v>45.43</v>
      </c>
      <c r="E315" s="1">
        <v>23.61</v>
      </c>
      <c r="F315" s="1">
        <v>43.61</v>
      </c>
      <c r="G315" s="1"/>
      <c r="H315" s="1"/>
      <c r="I315" s="1"/>
    </row>
    <row r="316" spans="1:9" x14ac:dyDescent="0.4">
      <c r="A316" s="1" t="s">
        <v>91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/>
      <c r="H316" s="1"/>
      <c r="I316" s="1"/>
    </row>
    <row r="317" spans="1:9" x14ac:dyDescent="0.4">
      <c r="A317" s="1" t="s">
        <v>336</v>
      </c>
      <c r="B317" s="1">
        <v>658.99</v>
      </c>
      <c r="C317" s="1">
        <v>1052.0999999999999</v>
      </c>
      <c r="D317" s="1">
        <v>711.15</v>
      </c>
      <c r="E317" s="1">
        <v>1500.37</v>
      </c>
      <c r="F317" s="1">
        <v>580.28</v>
      </c>
      <c r="G317" s="1"/>
      <c r="H317" s="1"/>
      <c r="I317" s="1"/>
    </row>
    <row r="318" spans="1:9" x14ac:dyDescent="0.4">
      <c r="A318" s="1" t="s">
        <v>452</v>
      </c>
      <c r="B318" s="1">
        <v>294.72000000000003</v>
      </c>
      <c r="C318" s="1">
        <v>412.55</v>
      </c>
      <c r="D318" s="1">
        <v>258.83999999999997</v>
      </c>
      <c r="E318" s="1">
        <v>385.05</v>
      </c>
      <c r="F318" s="1">
        <v>380.02</v>
      </c>
      <c r="G318" s="1"/>
      <c r="H318" s="1"/>
      <c r="I318" s="1"/>
    </row>
    <row r="319" spans="1:9" x14ac:dyDescent="0.4">
      <c r="A319" s="1" t="s">
        <v>92</v>
      </c>
      <c r="B319" s="1">
        <v>439.72</v>
      </c>
      <c r="C319" s="1">
        <v>377.7</v>
      </c>
      <c r="D319" s="1">
        <v>306.47000000000003</v>
      </c>
      <c r="E319" s="1">
        <v>688.39</v>
      </c>
      <c r="F319" s="1">
        <v>607.38</v>
      </c>
      <c r="G319" s="1"/>
      <c r="H319" s="1"/>
      <c r="I319" s="1"/>
    </row>
    <row r="320" spans="1:9" x14ac:dyDescent="0.4">
      <c r="A320" s="1" t="s">
        <v>337</v>
      </c>
      <c r="B320" s="1">
        <v>424.84</v>
      </c>
      <c r="C320" s="1">
        <v>641.04999999999995</v>
      </c>
      <c r="D320" s="1">
        <v>265.36</v>
      </c>
      <c r="E320" s="1">
        <v>571.01</v>
      </c>
      <c r="F320" s="1">
        <v>574.07000000000005</v>
      </c>
      <c r="G320" s="1"/>
      <c r="H320" s="1"/>
      <c r="I320" s="1"/>
    </row>
    <row r="321" spans="1:9" x14ac:dyDescent="0.4">
      <c r="A321" s="1" t="s">
        <v>338</v>
      </c>
      <c r="B321" s="1">
        <v>7.02</v>
      </c>
      <c r="C321" s="1">
        <v>1.54</v>
      </c>
      <c r="D321" s="1">
        <v>7.57</v>
      </c>
      <c r="E321" s="1">
        <v>1.97</v>
      </c>
      <c r="F321" s="1">
        <v>5.45</v>
      </c>
      <c r="G321" s="1"/>
      <c r="H321" s="1"/>
      <c r="I321" s="1"/>
    </row>
    <row r="322" spans="1:9" x14ac:dyDescent="0.4">
      <c r="A322" s="1" t="s">
        <v>339</v>
      </c>
      <c r="B322" s="1">
        <v>77.290000000000006</v>
      </c>
      <c r="C322" s="1">
        <v>66.11</v>
      </c>
      <c r="D322" s="1">
        <v>34.409999999999997</v>
      </c>
      <c r="E322" s="1">
        <v>39.01</v>
      </c>
      <c r="F322" s="1">
        <v>9.01</v>
      </c>
      <c r="G322" s="1"/>
      <c r="H322" s="1"/>
      <c r="I322" s="1"/>
    </row>
    <row r="323" spans="1:9" x14ac:dyDescent="0.4">
      <c r="A323" s="1" t="s">
        <v>340</v>
      </c>
      <c r="B323" s="1">
        <v>22.85</v>
      </c>
      <c r="C323" s="1">
        <v>37.590000000000003</v>
      </c>
      <c r="D323" s="1">
        <v>18.5</v>
      </c>
      <c r="E323" s="1">
        <v>51.26</v>
      </c>
      <c r="F323" s="1">
        <v>65.099999999999994</v>
      </c>
      <c r="G323" s="1"/>
      <c r="H323" s="1"/>
      <c r="I323" s="1"/>
    </row>
    <row r="324" spans="1:9" x14ac:dyDescent="0.4">
      <c r="A324" s="1" t="s">
        <v>341</v>
      </c>
      <c r="B324" s="1">
        <v>846.83</v>
      </c>
      <c r="C324" s="1">
        <v>1228.24</v>
      </c>
      <c r="D324" s="1">
        <v>722.78</v>
      </c>
      <c r="E324" s="1">
        <v>929.27</v>
      </c>
      <c r="F324" s="1">
        <v>897.22</v>
      </c>
      <c r="G324" s="1"/>
      <c r="H324" s="1"/>
      <c r="I324" s="1"/>
    </row>
    <row r="325" spans="1:9" x14ac:dyDescent="0.4">
      <c r="A325" s="1" t="s">
        <v>342</v>
      </c>
      <c r="B325" s="1">
        <v>0</v>
      </c>
      <c r="C325" s="1">
        <v>7.73</v>
      </c>
      <c r="D325" s="1">
        <v>0</v>
      </c>
      <c r="E325" s="1">
        <v>6.59</v>
      </c>
      <c r="F325" s="1">
        <v>3.04</v>
      </c>
      <c r="G325" s="1"/>
      <c r="H325" s="1"/>
      <c r="I325" s="1"/>
    </row>
    <row r="326" spans="1:9" x14ac:dyDescent="0.4">
      <c r="A326" s="1" t="s">
        <v>343</v>
      </c>
      <c r="B326" s="1">
        <v>0</v>
      </c>
      <c r="C326" s="1">
        <v>5.07</v>
      </c>
      <c r="D326" s="1">
        <v>9.36</v>
      </c>
      <c r="E326" s="1">
        <v>6.48</v>
      </c>
      <c r="F326" s="1">
        <v>2.99</v>
      </c>
      <c r="G326" s="1"/>
      <c r="H326" s="1"/>
      <c r="I326" s="1"/>
    </row>
    <row r="327" spans="1:9" x14ac:dyDescent="0.4">
      <c r="A327" s="1" t="s">
        <v>344</v>
      </c>
      <c r="B327" s="1">
        <v>3219.26</v>
      </c>
      <c r="C327" s="1">
        <v>2262.08</v>
      </c>
      <c r="D327" s="1">
        <v>2711.92</v>
      </c>
      <c r="E327" s="1">
        <v>2634.27</v>
      </c>
      <c r="F327" s="1">
        <v>2875.62</v>
      </c>
      <c r="G327" s="1"/>
      <c r="H327" s="1"/>
      <c r="I327" s="1"/>
    </row>
    <row r="328" spans="1:9" x14ac:dyDescent="0.4">
      <c r="A328" s="1" t="s">
        <v>93</v>
      </c>
      <c r="B328" s="1">
        <v>822.76</v>
      </c>
      <c r="C328" s="1">
        <v>1667.8</v>
      </c>
      <c r="D328" s="1">
        <v>1223.8399999999999</v>
      </c>
      <c r="E328" s="1">
        <v>2263.29</v>
      </c>
      <c r="F328" s="1">
        <v>777.48</v>
      </c>
      <c r="G328" s="1"/>
      <c r="H328" s="1"/>
      <c r="I328" s="1"/>
    </row>
    <row r="329" spans="1:9" x14ac:dyDescent="0.4">
      <c r="A329" s="1" t="s">
        <v>346</v>
      </c>
      <c r="B329" s="1">
        <v>17677.490000000002</v>
      </c>
      <c r="C329" s="1">
        <v>6351.12</v>
      </c>
      <c r="D329" s="1">
        <v>14548.66</v>
      </c>
      <c r="E329" s="1">
        <v>7604.39</v>
      </c>
      <c r="F329" s="1">
        <v>10195.67</v>
      </c>
      <c r="G329" s="1"/>
      <c r="H329" s="1"/>
      <c r="I329" s="1"/>
    </row>
    <row r="330" spans="1:9" x14ac:dyDescent="0.4">
      <c r="A330" s="1" t="s">
        <v>347</v>
      </c>
      <c r="B330" s="1">
        <v>14874.32</v>
      </c>
      <c r="C330" s="1">
        <v>4864.1899999999996</v>
      </c>
      <c r="D330" s="1">
        <v>11429.06</v>
      </c>
      <c r="E330" s="1">
        <v>6558.05</v>
      </c>
      <c r="F330" s="1">
        <v>9487.83</v>
      </c>
      <c r="G330" s="1"/>
      <c r="H330" s="1"/>
      <c r="I330" s="1"/>
    </row>
    <row r="331" spans="1:9" x14ac:dyDescent="0.4">
      <c r="A331" s="1" t="s">
        <v>453</v>
      </c>
      <c r="B331" s="1">
        <v>49.41</v>
      </c>
      <c r="C331" s="1">
        <v>65.02</v>
      </c>
      <c r="D331" s="1">
        <v>99.99</v>
      </c>
      <c r="E331" s="1">
        <v>41.57</v>
      </c>
      <c r="F331" s="1">
        <v>95.98</v>
      </c>
      <c r="G331" s="1"/>
      <c r="H331" s="1"/>
      <c r="I331" s="1"/>
    </row>
    <row r="332" spans="1:9" x14ac:dyDescent="0.4">
      <c r="A332" s="1" t="s">
        <v>454</v>
      </c>
      <c r="B332" s="1">
        <v>0</v>
      </c>
      <c r="C332" s="1">
        <v>0</v>
      </c>
      <c r="D332" s="1">
        <v>0</v>
      </c>
      <c r="E332" s="1">
        <v>13.74</v>
      </c>
      <c r="F332" s="1">
        <v>0</v>
      </c>
      <c r="G332" s="1"/>
      <c r="H332" s="1"/>
      <c r="I332" s="1"/>
    </row>
    <row r="333" spans="1:9" x14ac:dyDescent="0.4">
      <c r="A333" s="1" t="s">
        <v>349</v>
      </c>
      <c r="B333" s="1">
        <v>490.31</v>
      </c>
      <c r="C333" s="1">
        <v>510.75</v>
      </c>
      <c r="D333" s="1">
        <v>322.43</v>
      </c>
      <c r="E333" s="1">
        <v>575.69000000000005</v>
      </c>
      <c r="F333" s="1">
        <v>539.69000000000005</v>
      </c>
      <c r="G333" s="1"/>
      <c r="H333" s="1"/>
      <c r="I333" s="1"/>
    </row>
    <row r="334" spans="1:9" x14ac:dyDescent="0.4">
      <c r="A334" s="1" t="s">
        <v>350</v>
      </c>
      <c r="B334" s="1">
        <v>5762.31</v>
      </c>
      <c r="C334" s="1">
        <v>3521.21</v>
      </c>
      <c r="D334" s="1">
        <v>4269.5600000000004</v>
      </c>
      <c r="E334" s="1">
        <v>2415.46</v>
      </c>
      <c r="F334" s="1">
        <v>4795.87</v>
      </c>
      <c r="G334" s="1"/>
      <c r="H334" s="1"/>
      <c r="I334" s="1"/>
    </row>
    <row r="335" spans="1:9" x14ac:dyDescent="0.4">
      <c r="A335" s="1" t="s">
        <v>351</v>
      </c>
      <c r="B335" s="1">
        <v>0</v>
      </c>
      <c r="C335" s="1">
        <v>0</v>
      </c>
      <c r="D335" s="1">
        <v>11.76</v>
      </c>
      <c r="E335" s="1">
        <v>12.22</v>
      </c>
      <c r="F335" s="1">
        <v>0</v>
      </c>
      <c r="G335" s="1"/>
      <c r="H335" s="1"/>
      <c r="I335" s="1"/>
    </row>
    <row r="336" spans="1:9" x14ac:dyDescent="0.4">
      <c r="A336" s="1" t="s">
        <v>352</v>
      </c>
      <c r="B336" s="1">
        <v>110.33</v>
      </c>
      <c r="C336" s="1">
        <v>50.81</v>
      </c>
      <c r="D336" s="1">
        <v>142.88</v>
      </c>
      <c r="E336" s="1">
        <v>83.53</v>
      </c>
      <c r="F336" s="1">
        <v>85.73</v>
      </c>
      <c r="G336" s="1"/>
      <c r="H336" s="1"/>
      <c r="I336" s="1"/>
    </row>
    <row r="337" spans="1:9" x14ac:dyDescent="0.4">
      <c r="A337" s="1" t="s">
        <v>353</v>
      </c>
      <c r="B337" s="1">
        <v>1843.02</v>
      </c>
      <c r="C337" s="1">
        <v>1411.87</v>
      </c>
      <c r="D337" s="1">
        <v>1409.95</v>
      </c>
      <c r="E337" s="1">
        <v>1359.17</v>
      </c>
      <c r="F337" s="1">
        <v>1598.71</v>
      </c>
      <c r="G337" s="1"/>
      <c r="H337" s="1"/>
      <c r="I337" s="1"/>
    </row>
    <row r="338" spans="1:9" x14ac:dyDescent="0.4">
      <c r="A338" s="1" t="s">
        <v>455</v>
      </c>
      <c r="B338" s="1">
        <v>124.7</v>
      </c>
      <c r="C338" s="1">
        <v>74.58</v>
      </c>
      <c r="D338" s="1">
        <v>45.88</v>
      </c>
      <c r="E338" s="1">
        <v>109.66</v>
      </c>
      <c r="F338" s="1">
        <v>83.68</v>
      </c>
      <c r="G338" s="1"/>
      <c r="H338" s="1"/>
      <c r="I338" s="1"/>
    </row>
    <row r="339" spans="1:9" x14ac:dyDescent="0.4">
      <c r="A339" s="1" t="s">
        <v>354</v>
      </c>
      <c r="B339" s="1">
        <v>173.1</v>
      </c>
      <c r="C339" s="1">
        <v>140.46</v>
      </c>
      <c r="D339" s="1">
        <v>42.03</v>
      </c>
      <c r="E339" s="1">
        <v>160.16999999999999</v>
      </c>
      <c r="F339" s="1">
        <v>103.11</v>
      </c>
      <c r="G339" s="1"/>
      <c r="H339" s="1"/>
      <c r="I339" s="1"/>
    </row>
    <row r="340" spans="1:9" x14ac:dyDescent="0.4">
      <c r="A340" s="1" t="s">
        <v>355</v>
      </c>
      <c r="B340" s="1">
        <v>4181.53</v>
      </c>
      <c r="C340" s="1">
        <v>3405.69</v>
      </c>
      <c r="D340" s="1">
        <v>4064.54</v>
      </c>
      <c r="E340" s="1">
        <v>2081.0300000000002</v>
      </c>
      <c r="F340" s="1">
        <v>3985.42</v>
      </c>
      <c r="G340" s="1"/>
      <c r="H340" s="1"/>
      <c r="I340" s="1"/>
    </row>
    <row r="341" spans="1:9" x14ac:dyDescent="0.4">
      <c r="A341" s="1" t="s">
        <v>356</v>
      </c>
      <c r="B341" s="1">
        <v>498.04</v>
      </c>
      <c r="C341" s="1">
        <v>142.46</v>
      </c>
      <c r="D341" s="1">
        <v>254.12</v>
      </c>
      <c r="E341" s="1">
        <v>91.07</v>
      </c>
      <c r="F341" s="1">
        <v>42.06</v>
      </c>
      <c r="G341" s="1"/>
      <c r="H341" s="1"/>
      <c r="I341" s="1"/>
    </row>
    <row r="342" spans="1:9" x14ac:dyDescent="0.4">
      <c r="A342" s="1" t="s">
        <v>456</v>
      </c>
      <c r="B342" s="1">
        <v>11.1</v>
      </c>
      <c r="C342" s="1">
        <v>2.44</v>
      </c>
      <c r="D342" s="1">
        <v>8.99</v>
      </c>
      <c r="E342" s="1">
        <v>3.11</v>
      </c>
      <c r="F342" s="1">
        <v>1.44</v>
      </c>
      <c r="G342" s="1"/>
      <c r="H342" s="1"/>
      <c r="I342" s="1"/>
    </row>
    <row r="343" spans="1:9" x14ac:dyDescent="0.4">
      <c r="A343" s="1" t="s">
        <v>358</v>
      </c>
      <c r="B343" s="1">
        <v>19.75</v>
      </c>
      <c r="C343" s="1">
        <v>28.58</v>
      </c>
      <c r="D343" s="1">
        <v>15.98</v>
      </c>
      <c r="E343" s="1">
        <v>19.93</v>
      </c>
      <c r="F343" s="1">
        <v>36.82</v>
      </c>
      <c r="G343" s="1"/>
      <c r="H343" s="1"/>
      <c r="I343" s="1"/>
    </row>
    <row r="344" spans="1:9" x14ac:dyDescent="0.4">
      <c r="A344" s="1" t="s">
        <v>163</v>
      </c>
      <c r="B344" s="1">
        <v>822.71</v>
      </c>
      <c r="C344" s="1">
        <v>411.52</v>
      </c>
      <c r="D344" s="1">
        <v>355.74</v>
      </c>
      <c r="E344" s="1">
        <v>540.36</v>
      </c>
      <c r="F344" s="1">
        <v>669.87</v>
      </c>
      <c r="G344" s="1"/>
      <c r="H344" s="1"/>
      <c r="I344" s="1"/>
    </row>
    <row r="345" spans="1:9" x14ac:dyDescent="0.4">
      <c r="A345" s="1" t="s">
        <v>359</v>
      </c>
      <c r="B345" s="1">
        <v>62.5</v>
      </c>
      <c r="C345" s="1">
        <v>68.540000000000006</v>
      </c>
      <c r="D345" s="1">
        <v>46.37</v>
      </c>
      <c r="E345" s="1">
        <v>48.19</v>
      </c>
      <c r="F345" s="1">
        <v>40.47</v>
      </c>
      <c r="G345" s="1"/>
      <c r="H345" s="1"/>
      <c r="I345" s="1"/>
    </row>
    <row r="346" spans="1:9" x14ac:dyDescent="0.4">
      <c r="A346" s="1" t="s">
        <v>457</v>
      </c>
      <c r="B346" s="1">
        <v>1721.39</v>
      </c>
      <c r="C346" s="1">
        <v>2398.85</v>
      </c>
      <c r="D346" s="1">
        <v>1922.31</v>
      </c>
      <c r="E346" s="1">
        <v>2394.98</v>
      </c>
      <c r="F346" s="1">
        <v>1935.66</v>
      </c>
      <c r="G346" s="1"/>
      <c r="H346" s="1"/>
      <c r="I346" s="1"/>
    </row>
    <row r="347" spans="1:9" x14ac:dyDescent="0.4">
      <c r="A347" s="1" t="s">
        <v>458</v>
      </c>
      <c r="B347" s="1">
        <v>881.53</v>
      </c>
      <c r="C347" s="1">
        <v>815.09</v>
      </c>
      <c r="D347" s="1">
        <v>398.52</v>
      </c>
      <c r="E347" s="1">
        <v>1062.17</v>
      </c>
      <c r="F347" s="1">
        <v>993.44</v>
      </c>
      <c r="G347" s="1"/>
      <c r="H347" s="1"/>
      <c r="I347" s="1"/>
    </row>
    <row r="348" spans="1:9" x14ac:dyDescent="0.4">
      <c r="A348" s="1" t="s">
        <v>94</v>
      </c>
      <c r="B348" s="1">
        <v>131.83000000000001</v>
      </c>
      <c r="C348" s="1">
        <v>247.8</v>
      </c>
      <c r="D348" s="1">
        <v>129.56</v>
      </c>
      <c r="E348" s="1">
        <v>158.41</v>
      </c>
      <c r="F348" s="1">
        <v>131.69</v>
      </c>
      <c r="G348" s="1"/>
      <c r="H348" s="1"/>
      <c r="I348" s="1"/>
    </row>
    <row r="349" spans="1:9" x14ac:dyDescent="0.4">
      <c r="A349" s="1" t="s">
        <v>360</v>
      </c>
      <c r="B349" s="1">
        <v>21</v>
      </c>
      <c r="C349" s="1">
        <v>13.82</v>
      </c>
      <c r="D349" s="1">
        <v>22.66</v>
      </c>
      <c r="E349" s="1">
        <v>41.21</v>
      </c>
      <c r="F349" s="1">
        <v>5.44</v>
      </c>
      <c r="G349" s="1"/>
      <c r="H349" s="1"/>
      <c r="I349" s="1"/>
    </row>
    <row r="350" spans="1:9" x14ac:dyDescent="0.4">
      <c r="A350" s="1" t="s">
        <v>95</v>
      </c>
      <c r="B350" s="1">
        <v>228.52</v>
      </c>
      <c r="C350" s="1">
        <v>187.93</v>
      </c>
      <c r="D350" s="1">
        <v>147.97</v>
      </c>
      <c r="E350" s="1">
        <v>225.86</v>
      </c>
      <c r="F350" s="1">
        <v>181.99</v>
      </c>
      <c r="G350" s="1"/>
      <c r="H350" s="1"/>
      <c r="I350" s="1"/>
    </row>
    <row r="351" spans="1:9" x14ac:dyDescent="0.4">
      <c r="A351" s="1" t="s">
        <v>361</v>
      </c>
      <c r="B351" s="1">
        <v>130.08000000000001</v>
      </c>
      <c r="C351" s="1">
        <v>304.3</v>
      </c>
      <c r="D351" s="1">
        <v>245.67</v>
      </c>
      <c r="E351" s="1">
        <v>279.64</v>
      </c>
      <c r="F351" s="1">
        <v>314.45</v>
      </c>
      <c r="G351" s="1"/>
      <c r="H351" s="1"/>
      <c r="I351" s="1"/>
    </row>
    <row r="352" spans="1:9" x14ac:dyDescent="0.4">
      <c r="A352" s="1" t="s">
        <v>362</v>
      </c>
      <c r="B352" s="1">
        <v>45.58</v>
      </c>
      <c r="C352" s="1">
        <v>66.39</v>
      </c>
      <c r="D352" s="1">
        <v>34.25</v>
      </c>
      <c r="E352" s="1">
        <v>76.67</v>
      </c>
      <c r="F352" s="1">
        <v>50.59</v>
      </c>
      <c r="G352" s="1"/>
      <c r="H352" s="1"/>
      <c r="I352" s="1"/>
    </row>
    <row r="353" spans="1:9" x14ac:dyDescent="0.4">
      <c r="A353" s="1" t="s">
        <v>363</v>
      </c>
      <c r="B353" s="1">
        <v>11.23</v>
      </c>
      <c r="C353" s="1">
        <v>18.46</v>
      </c>
      <c r="D353" s="1">
        <v>13.63</v>
      </c>
      <c r="E353" s="1">
        <v>18.89</v>
      </c>
      <c r="F353" s="1">
        <v>8.7200000000000006</v>
      </c>
      <c r="G353" s="1"/>
      <c r="H353" s="1"/>
      <c r="I353" s="1"/>
    </row>
    <row r="354" spans="1:9" x14ac:dyDescent="0.4">
      <c r="A354" s="1" t="s">
        <v>96</v>
      </c>
      <c r="B354" s="1">
        <v>203.14</v>
      </c>
      <c r="C354" s="1">
        <v>400.94</v>
      </c>
      <c r="D354" s="1">
        <v>202.35</v>
      </c>
      <c r="E354" s="1">
        <v>354.89</v>
      </c>
      <c r="F354" s="1">
        <v>412.79</v>
      </c>
      <c r="G354" s="1"/>
      <c r="H354" s="1"/>
      <c r="I354" s="1"/>
    </row>
    <row r="355" spans="1:9" x14ac:dyDescent="0.4">
      <c r="A355" s="1" t="s">
        <v>364</v>
      </c>
      <c r="B355" s="1">
        <v>556.29999999999995</v>
      </c>
      <c r="C355" s="1">
        <v>411.75</v>
      </c>
      <c r="D355" s="1">
        <v>369.85</v>
      </c>
      <c r="E355" s="1">
        <v>325.89</v>
      </c>
      <c r="F355" s="1">
        <v>362.76</v>
      </c>
      <c r="G355" s="1"/>
      <c r="H355" s="1"/>
      <c r="I355" s="1"/>
    </row>
    <row r="356" spans="1:9" x14ac:dyDescent="0.4">
      <c r="A356" s="1" t="s">
        <v>97</v>
      </c>
      <c r="B356" s="1">
        <v>0</v>
      </c>
      <c r="C356" s="1">
        <v>7.63</v>
      </c>
      <c r="D356" s="1">
        <v>12.51</v>
      </c>
      <c r="E356" s="1">
        <v>13</v>
      </c>
      <c r="F356" s="1">
        <v>15.01</v>
      </c>
      <c r="G356" s="1"/>
      <c r="H356" s="1"/>
      <c r="I356" s="1"/>
    </row>
    <row r="357" spans="1:9" x14ac:dyDescent="0.4">
      <c r="A357" s="1" t="s">
        <v>459</v>
      </c>
      <c r="B357" s="1">
        <v>338.72</v>
      </c>
      <c r="C357" s="1">
        <v>192.11</v>
      </c>
      <c r="D357" s="1">
        <v>184.34</v>
      </c>
      <c r="E357" s="1">
        <v>304.57</v>
      </c>
      <c r="F357" s="1">
        <v>376.61</v>
      </c>
      <c r="G357" s="1"/>
      <c r="H357" s="1"/>
      <c r="I357" s="1"/>
    </row>
    <row r="358" spans="1:9" x14ac:dyDescent="0.4">
      <c r="A358" s="1" t="s">
        <v>99</v>
      </c>
      <c r="B358" s="1">
        <v>85.76</v>
      </c>
      <c r="C358" s="1">
        <v>102.89</v>
      </c>
      <c r="D358" s="1">
        <v>151.08000000000001</v>
      </c>
      <c r="E358" s="1">
        <v>135.80000000000001</v>
      </c>
      <c r="F358" s="1">
        <v>90.16</v>
      </c>
      <c r="G358" s="1"/>
      <c r="H358" s="1"/>
      <c r="I358" s="1"/>
    </row>
    <row r="359" spans="1:9" x14ac:dyDescent="0.4">
      <c r="A359" s="1" t="s">
        <v>365</v>
      </c>
      <c r="B359" s="1">
        <v>19.27</v>
      </c>
      <c r="C359" s="1">
        <v>4.2300000000000004</v>
      </c>
      <c r="D359" s="1">
        <v>26</v>
      </c>
      <c r="E359" s="1">
        <v>5.4</v>
      </c>
      <c r="F359" s="1">
        <v>4.99</v>
      </c>
      <c r="G359" s="1"/>
      <c r="H359" s="1"/>
      <c r="I359" s="1"/>
    </row>
    <row r="360" spans="1:9" x14ac:dyDescent="0.4">
      <c r="A360" s="1" t="s">
        <v>366</v>
      </c>
      <c r="B360" s="1">
        <v>59.5</v>
      </c>
      <c r="C360" s="1">
        <v>61.98</v>
      </c>
      <c r="D360" s="1">
        <v>36.119999999999997</v>
      </c>
      <c r="E360" s="1">
        <v>62.56</v>
      </c>
      <c r="F360" s="1">
        <v>26.97</v>
      </c>
      <c r="G360" s="1"/>
      <c r="H360" s="1"/>
      <c r="I360" s="1"/>
    </row>
    <row r="361" spans="1:9" x14ac:dyDescent="0.4">
      <c r="A361" s="1" t="s">
        <v>100</v>
      </c>
      <c r="B361" s="1">
        <v>109.78</v>
      </c>
      <c r="C361" s="1">
        <v>325</v>
      </c>
      <c r="D361" s="1">
        <v>266.55</v>
      </c>
      <c r="E361" s="1">
        <v>600.21</v>
      </c>
      <c r="F361" s="1">
        <v>341.17</v>
      </c>
      <c r="G361" s="1"/>
      <c r="H361" s="1"/>
      <c r="I361" s="1"/>
    </row>
    <row r="362" spans="1:9" x14ac:dyDescent="0.4">
      <c r="A362" s="1" t="s">
        <v>367</v>
      </c>
      <c r="B362" s="1">
        <v>51.44</v>
      </c>
      <c r="C362" s="1">
        <v>60.91</v>
      </c>
      <c r="D362" s="1">
        <v>41.63</v>
      </c>
      <c r="E362" s="1">
        <v>86.54</v>
      </c>
      <c r="F362" s="1">
        <v>63.94</v>
      </c>
      <c r="G362" s="1"/>
      <c r="H362" s="1"/>
      <c r="I362" s="1"/>
    </row>
    <row r="363" spans="1:9" x14ac:dyDescent="0.4">
      <c r="A363" s="1" t="s">
        <v>368</v>
      </c>
      <c r="B363" s="1">
        <v>376.74</v>
      </c>
      <c r="C363" s="1">
        <v>595.83000000000004</v>
      </c>
      <c r="D363" s="1">
        <v>357.7</v>
      </c>
      <c r="E363" s="1">
        <v>469.26</v>
      </c>
      <c r="F363" s="1">
        <v>467.22</v>
      </c>
      <c r="G363" s="1"/>
      <c r="H363" s="1"/>
      <c r="I363" s="1"/>
    </row>
    <row r="364" spans="1:9" x14ac:dyDescent="0.4">
      <c r="A364" s="1" t="s">
        <v>460</v>
      </c>
      <c r="B364" s="1">
        <v>8321.91</v>
      </c>
      <c r="C364" s="1">
        <v>4970.82</v>
      </c>
      <c r="D364" s="1">
        <v>9092.91</v>
      </c>
      <c r="E364" s="1">
        <v>5894.87</v>
      </c>
      <c r="F364" s="1">
        <v>6891.27</v>
      </c>
      <c r="G364" s="1"/>
      <c r="H364" s="1"/>
      <c r="I364" s="1"/>
    </row>
    <row r="365" spans="1:9" x14ac:dyDescent="0.4">
      <c r="A365" s="1" t="s">
        <v>369</v>
      </c>
      <c r="B365" s="1">
        <v>48.11</v>
      </c>
      <c r="C365" s="1">
        <v>40.28</v>
      </c>
      <c r="D365" s="1">
        <v>24.78</v>
      </c>
      <c r="E365" s="1">
        <v>62.54</v>
      </c>
      <c r="F365" s="1">
        <v>57.77</v>
      </c>
      <c r="G365" s="1"/>
      <c r="H365" s="1"/>
      <c r="I365" s="1"/>
    </row>
    <row r="366" spans="1:9" x14ac:dyDescent="0.4">
      <c r="A366" s="1" t="s">
        <v>370</v>
      </c>
      <c r="B366" s="1">
        <v>40.26</v>
      </c>
      <c r="C366" s="1">
        <v>37.08</v>
      </c>
      <c r="D366" s="1">
        <v>45.62</v>
      </c>
      <c r="E366" s="1">
        <v>60.96</v>
      </c>
      <c r="F366" s="1">
        <v>31.28</v>
      </c>
      <c r="G366" s="1"/>
      <c r="H366" s="1"/>
      <c r="I366" s="1"/>
    </row>
    <row r="367" spans="1:9" x14ac:dyDescent="0.4">
      <c r="A367" s="1" t="s">
        <v>166</v>
      </c>
      <c r="B367" s="1">
        <v>199.92</v>
      </c>
      <c r="C367" s="1">
        <v>330.61</v>
      </c>
      <c r="D367" s="1">
        <v>279.89</v>
      </c>
      <c r="E367" s="1">
        <v>349.97</v>
      </c>
      <c r="F367" s="1">
        <v>197.32</v>
      </c>
      <c r="G367" s="1"/>
      <c r="H367" s="1"/>
      <c r="I367" s="1"/>
    </row>
    <row r="368" spans="1:9" x14ac:dyDescent="0.4">
      <c r="A368" s="1" t="s">
        <v>101</v>
      </c>
      <c r="B368" s="1">
        <v>17.87</v>
      </c>
      <c r="C368" s="1">
        <v>23.51</v>
      </c>
      <c r="D368" s="1">
        <v>5.78</v>
      </c>
      <c r="E368" s="1">
        <v>30.06</v>
      </c>
      <c r="F368" s="1">
        <v>27.76</v>
      </c>
      <c r="G368" s="1"/>
      <c r="H368" s="1"/>
      <c r="I368" s="1"/>
    </row>
    <row r="369" spans="1:9" x14ac:dyDescent="0.4">
      <c r="A369" s="1" t="s">
        <v>372</v>
      </c>
      <c r="B369" s="1">
        <v>132.49</v>
      </c>
      <c r="C369" s="1">
        <v>154.53</v>
      </c>
      <c r="D369" s="1">
        <v>87.74</v>
      </c>
      <c r="E369" s="1">
        <v>227.97</v>
      </c>
      <c r="F369" s="1">
        <v>149.74</v>
      </c>
      <c r="G369" s="1"/>
      <c r="H369" s="1"/>
      <c r="I369" s="1"/>
    </row>
    <row r="370" spans="1:9" x14ac:dyDescent="0.4">
      <c r="A370" s="1" t="s">
        <v>102</v>
      </c>
      <c r="B370" s="1">
        <v>5672.45</v>
      </c>
      <c r="C370" s="1">
        <v>2655.45</v>
      </c>
      <c r="D370" s="1">
        <v>2273.48</v>
      </c>
      <c r="E370" s="1">
        <v>9084.2199999999993</v>
      </c>
      <c r="F370" s="1">
        <v>4661.6000000000004</v>
      </c>
      <c r="G370" s="1"/>
      <c r="H370" s="1"/>
      <c r="I370" s="1"/>
    </row>
    <row r="371" spans="1:9" x14ac:dyDescent="0.4">
      <c r="A371" s="1" t="s">
        <v>373</v>
      </c>
      <c r="B371" s="1">
        <v>634.55999999999995</v>
      </c>
      <c r="C371" s="1">
        <v>363.37</v>
      </c>
      <c r="D371" s="1">
        <v>532.61</v>
      </c>
      <c r="E371" s="1">
        <v>612.85</v>
      </c>
      <c r="F371" s="1">
        <v>693.9</v>
      </c>
      <c r="G371" s="1"/>
      <c r="H371" s="1"/>
      <c r="I371" s="1"/>
    </row>
    <row r="372" spans="1:9" x14ac:dyDescent="0.4">
      <c r="A372" s="1" t="s">
        <v>374</v>
      </c>
      <c r="B372" s="1">
        <v>411.81</v>
      </c>
      <c r="C372" s="1">
        <v>122.19</v>
      </c>
      <c r="D372" s="1">
        <v>196.06</v>
      </c>
      <c r="E372" s="1">
        <v>230.94</v>
      </c>
      <c r="F372" s="1">
        <v>319.97000000000003</v>
      </c>
      <c r="G372" s="1"/>
      <c r="H372" s="1"/>
      <c r="I372" s="1"/>
    </row>
    <row r="373" spans="1:9" x14ac:dyDescent="0.4">
      <c r="A373" s="1" t="s">
        <v>375</v>
      </c>
      <c r="B373" s="1">
        <v>0</v>
      </c>
      <c r="C373" s="1">
        <v>6.79</v>
      </c>
      <c r="D373" s="1">
        <v>4.18</v>
      </c>
      <c r="E373" s="1">
        <v>0</v>
      </c>
      <c r="F373" s="1">
        <v>8.02</v>
      </c>
      <c r="G373" s="1"/>
      <c r="H373" s="1"/>
      <c r="I373" s="1"/>
    </row>
    <row r="374" spans="1:9" x14ac:dyDescent="0.4">
      <c r="A374" s="1" t="s">
        <v>461</v>
      </c>
      <c r="B374" s="1">
        <v>97.14</v>
      </c>
      <c r="C374" s="1">
        <v>125.26</v>
      </c>
      <c r="D374" s="1">
        <v>84.91</v>
      </c>
      <c r="E374" s="1">
        <v>101.32</v>
      </c>
      <c r="F374" s="1">
        <v>90.57</v>
      </c>
      <c r="G374" s="1"/>
      <c r="H374" s="1"/>
      <c r="I374" s="1"/>
    </row>
    <row r="375" spans="1:9" x14ac:dyDescent="0.4">
      <c r="A375" s="1" t="s">
        <v>376</v>
      </c>
      <c r="B375" s="1">
        <v>1268.04</v>
      </c>
      <c r="C375" s="1">
        <v>1061.78</v>
      </c>
      <c r="D375" s="1">
        <v>789.47</v>
      </c>
      <c r="E375" s="1">
        <v>969.67</v>
      </c>
      <c r="F375" s="1">
        <v>902.55</v>
      </c>
      <c r="G375" s="1"/>
      <c r="H375" s="1"/>
      <c r="I375" s="1"/>
    </row>
    <row r="376" spans="1:9" x14ac:dyDescent="0.4">
      <c r="A376" s="1" t="s">
        <v>103</v>
      </c>
      <c r="B376" s="1">
        <v>794.25</v>
      </c>
      <c r="C376" s="1">
        <v>757.93</v>
      </c>
      <c r="D376" s="1">
        <v>654.41999999999996</v>
      </c>
      <c r="E376" s="1">
        <v>734.31</v>
      </c>
      <c r="F376" s="1">
        <v>900.64</v>
      </c>
      <c r="G376" s="1"/>
      <c r="H376" s="1"/>
      <c r="I376" s="1"/>
    </row>
    <row r="377" spans="1:9" x14ac:dyDescent="0.4">
      <c r="A377" s="1" t="s">
        <v>104</v>
      </c>
      <c r="B377" s="1">
        <v>549.87</v>
      </c>
      <c r="C377" s="1">
        <v>552.99</v>
      </c>
      <c r="D377" s="1">
        <v>292.45999999999998</v>
      </c>
      <c r="E377" s="1">
        <v>495.58</v>
      </c>
      <c r="F377" s="1">
        <v>433.34</v>
      </c>
      <c r="G377" s="1"/>
      <c r="H377" s="1"/>
      <c r="I377" s="1"/>
    </row>
    <row r="378" spans="1:9" x14ac:dyDescent="0.4">
      <c r="A378" s="1" t="s">
        <v>105</v>
      </c>
      <c r="B378" s="1">
        <v>777</v>
      </c>
      <c r="C378" s="1">
        <v>450.73</v>
      </c>
      <c r="D378" s="1">
        <v>493.64</v>
      </c>
      <c r="E378" s="1">
        <v>583.30999999999995</v>
      </c>
      <c r="F378" s="1">
        <v>642.65</v>
      </c>
      <c r="G378" s="1"/>
      <c r="H378" s="1"/>
      <c r="I378" s="1"/>
    </row>
    <row r="379" spans="1:9" x14ac:dyDescent="0.4">
      <c r="A379" s="1" t="s">
        <v>377</v>
      </c>
      <c r="B379" s="1">
        <v>0</v>
      </c>
      <c r="C379" s="1">
        <v>0</v>
      </c>
      <c r="D379" s="1">
        <v>0</v>
      </c>
      <c r="E379" s="1">
        <v>12.04</v>
      </c>
      <c r="F379" s="1">
        <v>0</v>
      </c>
      <c r="G379" s="1"/>
      <c r="H379" s="1"/>
      <c r="I379" s="1"/>
    </row>
    <row r="380" spans="1:9" x14ac:dyDescent="0.4">
      <c r="A380" s="1" t="s">
        <v>378</v>
      </c>
      <c r="B380" s="1">
        <v>0</v>
      </c>
      <c r="C380" s="1">
        <v>0</v>
      </c>
      <c r="D380" s="1">
        <v>0</v>
      </c>
      <c r="E380" s="1">
        <v>13.51</v>
      </c>
      <c r="F380" s="1">
        <v>0</v>
      </c>
      <c r="G380" s="1"/>
      <c r="H380" s="1"/>
      <c r="I380" s="1"/>
    </row>
    <row r="381" spans="1:9" x14ac:dyDescent="0.4">
      <c r="A381" s="1" t="s">
        <v>106</v>
      </c>
      <c r="B381" s="1">
        <v>726.15</v>
      </c>
      <c r="C381" s="1">
        <v>418.59</v>
      </c>
      <c r="D381" s="1">
        <v>307.85000000000002</v>
      </c>
      <c r="E381" s="1">
        <v>366.49</v>
      </c>
      <c r="F381" s="1">
        <v>709.28</v>
      </c>
      <c r="G381" s="1"/>
      <c r="H381" s="1"/>
      <c r="I381" s="1"/>
    </row>
    <row r="382" spans="1:9" x14ac:dyDescent="0.4">
      <c r="A382" s="1" t="s">
        <v>107</v>
      </c>
      <c r="B382" s="1">
        <v>3753.89</v>
      </c>
      <c r="C382" s="1">
        <v>2879.86</v>
      </c>
      <c r="D382" s="1">
        <v>2112.38</v>
      </c>
      <c r="E382" s="1">
        <v>3543.73</v>
      </c>
      <c r="F382" s="1">
        <v>3895.98</v>
      </c>
      <c r="G382" s="1"/>
      <c r="H382" s="1"/>
      <c r="I382" s="1"/>
    </row>
    <row r="383" spans="1:9" x14ac:dyDescent="0.4">
      <c r="A383" s="1" t="s">
        <v>379</v>
      </c>
      <c r="B383" s="1">
        <v>90.08</v>
      </c>
      <c r="C383" s="1">
        <v>75.430000000000007</v>
      </c>
      <c r="D383" s="1">
        <v>46.4</v>
      </c>
      <c r="E383" s="1">
        <v>117.1</v>
      </c>
      <c r="F383" s="1">
        <v>190.88</v>
      </c>
      <c r="G383" s="1"/>
      <c r="H383" s="1"/>
      <c r="I383" s="1"/>
    </row>
    <row r="384" spans="1:9" x14ac:dyDescent="0.4">
      <c r="A384" s="1" t="s">
        <v>380</v>
      </c>
      <c r="B384" s="1">
        <v>25.22</v>
      </c>
      <c r="C384" s="1">
        <v>26.55</v>
      </c>
      <c r="D384" s="1">
        <v>0</v>
      </c>
      <c r="E384" s="1">
        <v>33.950000000000003</v>
      </c>
      <c r="F384" s="1">
        <v>23.52</v>
      </c>
      <c r="G384" s="1"/>
      <c r="H384" s="1"/>
      <c r="I384" s="1"/>
    </row>
    <row r="385" spans="1:9" x14ac:dyDescent="0.4">
      <c r="A385" s="1" t="s">
        <v>381</v>
      </c>
      <c r="B385" s="1">
        <v>293.87</v>
      </c>
      <c r="C385" s="1">
        <v>191.37</v>
      </c>
      <c r="D385" s="1">
        <v>162.61000000000001</v>
      </c>
      <c r="E385" s="1">
        <v>239.63</v>
      </c>
      <c r="F385" s="1">
        <v>288.91000000000003</v>
      </c>
      <c r="G385" s="1"/>
      <c r="H385" s="1"/>
      <c r="I385" s="1"/>
    </row>
    <row r="386" spans="1:9" x14ac:dyDescent="0.4">
      <c r="A386" s="1" t="s">
        <v>382</v>
      </c>
      <c r="B386" s="1">
        <v>0</v>
      </c>
      <c r="C386" s="1">
        <v>17.86</v>
      </c>
      <c r="D386" s="1">
        <v>0</v>
      </c>
      <c r="E386" s="1">
        <v>0</v>
      </c>
      <c r="F386" s="1">
        <v>0</v>
      </c>
      <c r="G386" s="1"/>
      <c r="H386" s="1"/>
      <c r="I386" s="1"/>
    </row>
    <row r="387" spans="1:9" x14ac:dyDescent="0.4">
      <c r="A387" s="1" t="s">
        <v>383</v>
      </c>
      <c r="B387" s="1">
        <v>2607.0100000000002</v>
      </c>
      <c r="C387" s="1">
        <v>1849.37</v>
      </c>
      <c r="D387" s="1">
        <v>2511.94</v>
      </c>
      <c r="E387" s="1">
        <v>1924.42</v>
      </c>
      <c r="F387" s="1">
        <v>1894.67</v>
      </c>
      <c r="G387" s="1"/>
      <c r="H387" s="1"/>
      <c r="I387" s="1"/>
    </row>
    <row r="388" spans="1:9" x14ac:dyDescent="0.4">
      <c r="A388" s="1" t="s">
        <v>384</v>
      </c>
      <c r="B388" s="1">
        <v>217.04</v>
      </c>
      <c r="C388" s="1">
        <v>194.44</v>
      </c>
      <c r="D388" s="1">
        <v>119.6</v>
      </c>
      <c r="E388" s="1">
        <v>132.07</v>
      </c>
      <c r="F388" s="1">
        <v>111.23</v>
      </c>
      <c r="G388" s="1"/>
      <c r="H388" s="1"/>
      <c r="I388" s="1"/>
    </row>
    <row r="389" spans="1:9" x14ac:dyDescent="0.4">
      <c r="A389" s="1" t="s">
        <v>385</v>
      </c>
      <c r="B389" s="1">
        <v>32.9</v>
      </c>
      <c r="C389" s="1">
        <v>29.76</v>
      </c>
      <c r="D389" s="1">
        <v>19.97</v>
      </c>
      <c r="E389" s="1">
        <v>24.21</v>
      </c>
      <c r="F389" s="1">
        <v>22.36</v>
      </c>
      <c r="G389" s="1"/>
      <c r="H389" s="1"/>
      <c r="I389" s="1"/>
    </row>
    <row r="390" spans="1:9" x14ac:dyDescent="0.4">
      <c r="A390" s="1" t="s">
        <v>386</v>
      </c>
      <c r="B390" s="1">
        <v>50.72</v>
      </c>
      <c r="C390" s="1">
        <v>111.22</v>
      </c>
      <c r="D390" s="1">
        <v>41.05</v>
      </c>
      <c r="E390" s="1">
        <v>120.87</v>
      </c>
      <c r="F390" s="1">
        <v>91.94</v>
      </c>
      <c r="G390" s="1"/>
      <c r="H390" s="1"/>
      <c r="I390" s="1"/>
    </row>
    <row r="391" spans="1:9" x14ac:dyDescent="0.4">
      <c r="A391" s="1" t="s">
        <v>387</v>
      </c>
      <c r="B391" s="1">
        <v>41.06</v>
      </c>
      <c r="C391" s="1">
        <v>16.21</v>
      </c>
      <c r="D391" s="1">
        <v>0</v>
      </c>
      <c r="E391" s="1">
        <v>6.91</v>
      </c>
      <c r="F391" s="1">
        <v>0</v>
      </c>
      <c r="G391" s="1"/>
      <c r="H391" s="1"/>
      <c r="I391" s="1"/>
    </row>
    <row r="392" spans="1:9" x14ac:dyDescent="0.4">
      <c r="A392" s="1" t="s">
        <v>462</v>
      </c>
      <c r="B392" s="1">
        <v>228.48</v>
      </c>
      <c r="C392" s="1">
        <v>150.32</v>
      </c>
      <c r="D392" s="1">
        <v>168.84</v>
      </c>
      <c r="E392" s="1">
        <v>225.62</v>
      </c>
      <c r="F392" s="1">
        <v>246.99</v>
      </c>
      <c r="G392" s="1"/>
      <c r="H392" s="1"/>
      <c r="I392" s="1"/>
    </row>
    <row r="393" spans="1:9" x14ac:dyDescent="0.4">
      <c r="A393" s="1" t="s">
        <v>388</v>
      </c>
      <c r="B393" s="1">
        <v>251.95</v>
      </c>
      <c r="C393" s="1">
        <v>130.86000000000001</v>
      </c>
      <c r="D393" s="1">
        <v>289.77999999999997</v>
      </c>
      <c r="E393" s="1">
        <v>267.7</v>
      </c>
      <c r="F393" s="1">
        <v>154.54</v>
      </c>
      <c r="G393" s="1"/>
      <c r="H393" s="1"/>
      <c r="I393" s="1"/>
    </row>
    <row r="394" spans="1:9" x14ac:dyDescent="0.4">
      <c r="A394" s="1" t="s">
        <v>463</v>
      </c>
      <c r="B394" s="1">
        <v>39.200000000000003</v>
      </c>
      <c r="C394" s="1">
        <v>32.24</v>
      </c>
      <c r="D394" s="1">
        <v>31.72</v>
      </c>
      <c r="E394" s="1">
        <v>16.489999999999998</v>
      </c>
      <c r="F394" s="1">
        <v>22.84</v>
      </c>
      <c r="G394" s="1"/>
      <c r="H394" s="1"/>
      <c r="I394" s="1"/>
    </row>
    <row r="395" spans="1:9" x14ac:dyDescent="0.4">
      <c r="A395" s="1" t="s">
        <v>108</v>
      </c>
      <c r="B395" s="1">
        <v>170.88</v>
      </c>
      <c r="C395" s="1">
        <v>299.8</v>
      </c>
      <c r="D395" s="1">
        <v>357.29</v>
      </c>
      <c r="E395" s="1">
        <v>479.14</v>
      </c>
      <c r="F395" s="1">
        <v>331.93</v>
      </c>
      <c r="G395" s="1"/>
      <c r="H395" s="1"/>
      <c r="I395" s="1"/>
    </row>
    <row r="396" spans="1:9" x14ac:dyDescent="0.4">
      <c r="A396" s="1" t="s">
        <v>168</v>
      </c>
      <c r="B396" s="1">
        <v>987.75</v>
      </c>
      <c r="C396" s="1">
        <v>792.95</v>
      </c>
      <c r="D396" s="1">
        <v>1048.83</v>
      </c>
      <c r="E396" s="1">
        <v>670.8</v>
      </c>
      <c r="F396" s="1">
        <v>936.44</v>
      </c>
      <c r="G396" s="1"/>
      <c r="H396" s="1"/>
      <c r="I396" s="1"/>
    </row>
    <row r="397" spans="1:9" x14ac:dyDescent="0.4">
      <c r="A397" s="1" t="s">
        <v>389</v>
      </c>
      <c r="B397" s="1">
        <v>34.21</v>
      </c>
      <c r="C397" s="1">
        <v>67.52</v>
      </c>
      <c r="D397" s="1">
        <v>41.53</v>
      </c>
      <c r="E397" s="1">
        <v>115.11</v>
      </c>
      <c r="F397" s="1">
        <v>146.19</v>
      </c>
      <c r="G397" s="1"/>
      <c r="H397" s="1"/>
      <c r="I397" s="1"/>
    </row>
    <row r="398" spans="1:9" x14ac:dyDescent="0.4">
      <c r="A398" s="1" t="s">
        <v>109</v>
      </c>
      <c r="B398" s="1">
        <v>64.040000000000006</v>
      </c>
      <c r="C398" s="1">
        <v>84.26</v>
      </c>
      <c r="D398" s="1">
        <v>37.020000000000003</v>
      </c>
      <c r="E398" s="1">
        <v>84.65</v>
      </c>
      <c r="F398" s="1">
        <v>21.32</v>
      </c>
      <c r="G398" s="1"/>
      <c r="H398" s="1"/>
      <c r="I398" s="1"/>
    </row>
    <row r="399" spans="1:9" x14ac:dyDescent="0.4">
      <c r="A399" s="1" t="s">
        <v>464</v>
      </c>
      <c r="B399" s="1">
        <v>176.61</v>
      </c>
      <c r="C399" s="1">
        <v>327.17</v>
      </c>
      <c r="D399" s="1">
        <v>146.69999999999999</v>
      </c>
      <c r="E399" s="1">
        <v>367.48</v>
      </c>
      <c r="F399" s="1">
        <v>238.33</v>
      </c>
      <c r="G399" s="1"/>
      <c r="H399" s="1"/>
      <c r="I399" s="1"/>
    </row>
    <row r="400" spans="1:9" x14ac:dyDescent="0.4">
      <c r="A400" s="1" t="s">
        <v>390</v>
      </c>
      <c r="B400" s="1">
        <v>4471.24</v>
      </c>
      <c r="C400" s="1">
        <v>6132.22</v>
      </c>
      <c r="D400" s="1">
        <v>5914.84</v>
      </c>
      <c r="E400" s="1">
        <v>4170.1400000000003</v>
      </c>
      <c r="F400" s="1">
        <v>4439.6099999999997</v>
      </c>
      <c r="G400" s="1"/>
      <c r="H400" s="1"/>
      <c r="I400" s="1"/>
    </row>
    <row r="401" spans="1:9" x14ac:dyDescent="0.4">
      <c r="A401" s="1" t="s">
        <v>391</v>
      </c>
      <c r="B401" s="1">
        <v>1013.93</v>
      </c>
      <c r="C401" s="1">
        <v>539.34</v>
      </c>
      <c r="D401" s="1">
        <v>384.13</v>
      </c>
      <c r="E401" s="1">
        <v>635.13</v>
      </c>
      <c r="F401" s="1">
        <v>955.41</v>
      </c>
      <c r="G401" s="1"/>
      <c r="H401" s="1"/>
      <c r="I401" s="1"/>
    </row>
    <row r="402" spans="1:9" x14ac:dyDescent="0.4">
      <c r="A402" s="1" t="s">
        <v>392</v>
      </c>
      <c r="B402" s="1">
        <v>94.73</v>
      </c>
      <c r="C402" s="1">
        <v>68.349999999999994</v>
      </c>
      <c r="D402" s="1">
        <v>71.72</v>
      </c>
      <c r="E402" s="1">
        <v>56.55</v>
      </c>
      <c r="F402" s="1">
        <v>97.34</v>
      </c>
      <c r="G402" s="1"/>
      <c r="H402" s="1"/>
      <c r="I402" s="1"/>
    </row>
    <row r="403" spans="1:9" x14ac:dyDescent="0.4">
      <c r="A403" s="1" t="s">
        <v>393</v>
      </c>
      <c r="B403" s="1">
        <v>232.66</v>
      </c>
      <c r="C403" s="1">
        <v>137.76</v>
      </c>
      <c r="D403" s="1">
        <v>136.52000000000001</v>
      </c>
      <c r="E403" s="1">
        <v>200.6</v>
      </c>
      <c r="F403" s="1">
        <v>248.56</v>
      </c>
      <c r="G403" s="1"/>
      <c r="H403" s="1"/>
      <c r="I403" s="1"/>
    </row>
    <row r="404" spans="1:9" x14ac:dyDescent="0.4">
      <c r="A404" s="1" t="s">
        <v>110</v>
      </c>
      <c r="B404" s="1">
        <v>14.19</v>
      </c>
      <c r="C404" s="1">
        <v>28</v>
      </c>
      <c r="D404" s="1">
        <v>2.87</v>
      </c>
      <c r="E404" s="1">
        <v>23.87</v>
      </c>
      <c r="F404" s="1">
        <v>19.29</v>
      </c>
      <c r="G404" s="1"/>
      <c r="H404" s="1"/>
      <c r="I404" s="1"/>
    </row>
    <row r="405" spans="1:9" x14ac:dyDescent="0.4">
      <c r="A405" s="1" t="s">
        <v>111</v>
      </c>
      <c r="B405" s="1">
        <v>111.18</v>
      </c>
      <c r="C405" s="1">
        <v>61.6</v>
      </c>
      <c r="D405" s="1">
        <v>80.52</v>
      </c>
      <c r="E405" s="1">
        <v>78.760000000000005</v>
      </c>
      <c r="F405" s="1">
        <v>90.93</v>
      </c>
      <c r="G405" s="1"/>
      <c r="H405" s="1"/>
      <c r="I405" s="1"/>
    </row>
    <row r="406" spans="1:9" x14ac:dyDescent="0.4">
      <c r="A406" s="1" t="s">
        <v>465</v>
      </c>
      <c r="B406" s="1">
        <v>142.5</v>
      </c>
      <c r="C406" s="1">
        <v>154.03</v>
      </c>
      <c r="D406" s="1">
        <v>90.62</v>
      </c>
      <c r="E406" s="1">
        <v>154.12</v>
      </c>
      <c r="F406" s="1">
        <v>253.08</v>
      </c>
      <c r="G406" s="1"/>
      <c r="H406" s="1"/>
      <c r="I406" s="1"/>
    </row>
    <row r="407" spans="1:9" x14ac:dyDescent="0.4">
      <c r="A407" s="1" t="s">
        <v>396</v>
      </c>
      <c r="B407" s="1">
        <v>341.96</v>
      </c>
      <c r="C407" s="1">
        <v>279.92</v>
      </c>
      <c r="D407" s="1">
        <v>167.35</v>
      </c>
      <c r="E407" s="1">
        <v>297.68</v>
      </c>
      <c r="F407" s="1">
        <v>296.58999999999997</v>
      </c>
      <c r="G407" s="1"/>
      <c r="H407" s="1"/>
      <c r="I407" s="1"/>
    </row>
    <row r="408" spans="1:9" x14ac:dyDescent="0.4">
      <c r="A408" s="1" t="s">
        <v>397</v>
      </c>
      <c r="B408" s="1">
        <v>637.41</v>
      </c>
      <c r="C408" s="1">
        <v>425.26</v>
      </c>
      <c r="D408" s="1">
        <v>414.17</v>
      </c>
      <c r="E408" s="1">
        <v>521.05999999999995</v>
      </c>
      <c r="F408" s="1">
        <v>704.5</v>
      </c>
      <c r="G408" s="1"/>
      <c r="H408" s="1"/>
      <c r="I408" s="1"/>
    </row>
    <row r="409" spans="1:9" x14ac:dyDescent="0.4">
      <c r="A409" s="1" t="s">
        <v>399</v>
      </c>
      <c r="B409" s="1">
        <v>416.18</v>
      </c>
      <c r="C409" s="1">
        <v>340.41</v>
      </c>
      <c r="D409" s="1">
        <v>318.64</v>
      </c>
      <c r="E409" s="1">
        <v>274.39</v>
      </c>
      <c r="F409" s="1">
        <v>384.54</v>
      </c>
      <c r="G409" s="1"/>
      <c r="H409" s="1"/>
      <c r="I409" s="1"/>
    </row>
    <row r="410" spans="1:9" x14ac:dyDescent="0.4">
      <c r="A410" s="1" t="s">
        <v>400</v>
      </c>
      <c r="B410" s="1">
        <v>22.04</v>
      </c>
      <c r="C410" s="1">
        <v>65.25</v>
      </c>
      <c r="D410" s="1">
        <v>26.76</v>
      </c>
      <c r="E410" s="1">
        <v>74.150000000000006</v>
      </c>
      <c r="F410" s="1">
        <v>22.83</v>
      </c>
      <c r="G410" s="1"/>
      <c r="H410" s="1"/>
      <c r="I410" s="1"/>
    </row>
    <row r="411" spans="1:9" x14ac:dyDescent="0.4">
      <c r="A411" s="1" t="s">
        <v>401</v>
      </c>
      <c r="B411" s="1">
        <v>256.23</v>
      </c>
      <c r="C411" s="1">
        <v>263.67</v>
      </c>
      <c r="D411" s="1">
        <v>132.94</v>
      </c>
      <c r="E411" s="1">
        <v>215.53</v>
      </c>
      <c r="F411" s="1">
        <v>270.55</v>
      </c>
      <c r="G411" s="1"/>
      <c r="H411" s="1"/>
      <c r="I411" s="1"/>
    </row>
    <row r="412" spans="1:9" x14ac:dyDescent="0.4">
      <c r="A412" s="1" t="s">
        <v>402</v>
      </c>
      <c r="B412" s="1">
        <v>128.47999999999999</v>
      </c>
      <c r="C412" s="1">
        <v>221.89</v>
      </c>
      <c r="D412" s="1">
        <v>181.98</v>
      </c>
      <c r="E412" s="1">
        <v>189.13</v>
      </c>
      <c r="F412" s="1">
        <v>212.13</v>
      </c>
      <c r="G412" s="1"/>
      <c r="H412" s="1"/>
      <c r="I412" s="1"/>
    </row>
    <row r="413" spans="1:9" x14ac:dyDescent="0.4">
      <c r="A413" s="1" t="s">
        <v>112</v>
      </c>
      <c r="B413" s="1">
        <v>15.71</v>
      </c>
      <c r="C413" s="1">
        <v>10.34</v>
      </c>
      <c r="D413" s="1">
        <v>38.15</v>
      </c>
      <c r="E413" s="1">
        <v>0</v>
      </c>
      <c r="F413" s="1">
        <v>0</v>
      </c>
      <c r="G413" s="1"/>
      <c r="H413" s="1"/>
      <c r="I413" s="1"/>
    </row>
    <row r="414" spans="1:9" x14ac:dyDescent="0.4">
      <c r="A414" s="1" t="s">
        <v>403</v>
      </c>
      <c r="B414" s="1">
        <v>9.9</v>
      </c>
      <c r="C414" s="1">
        <v>52.11</v>
      </c>
      <c r="D414" s="1">
        <v>32.049999999999997</v>
      </c>
      <c r="E414" s="1">
        <v>91.6</v>
      </c>
      <c r="F414" s="1">
        <v>7.69</v>
      </c>
      <c r="G414" s="1"/>
      <c r="H414" s="1"/>
      <c r="I414" s="1"/>
    </row>
    <row r="415" spans="1:9" x14ac:dyDescent="0.4">
      <c r="A415" s="1" t="s">
        <v>114</v>
      </c>
      <c r="B415" s="1">
        <v>256.95999999999998</v>
      </c>
      <c r="C415" s="1">
        <v>232.45</v>
      </c>
      <c r="D415" s="1">
        <v>207.97</v>
      </c>
      <c r="E415" s="1">
        <v>81.05</v>
      </c>
      <c r="F415" s="1">
        <v>249.56</v>
      </c>
      <c r="G415" s="1"/>
      <c r="H415" s="1"/>
      <c r="I415" s="1"/>
    </row>
    <row r="416" spans="1:9" x14ac:dyDescent="0.4">
      <c r="A416" s="1" t="s">
        <v>404</v>
      </c>
      <c r="B416" s="1">
        <v>72.56</v>
      </c>
      <c r="C416" s="1">
        <v>65.319999999999993</v>
      </c>
      <c r="D416" s="1">
        <v>61.81</v>
      </c>
      <c r="E416" s="1">
        <v>57.82</v>
      </c>
      <c r="F416" s="1">
        <v>47.47</v>
      </c>
      <c r="G416" s="1"/>
      <c r="H416" s="1"/>
      <c r="I416" s="1"/>
    </row>
    <row r="417" spans="1:9" x14ac:dyDescent="0.4">
      <c r="A417" s="1" t="s">
        <v>169</v>
      </c>
      <c r="B417" s="1">
        <v>23.63</v>
      </c>
      <c r="C417" s="1">
        <v>46.64</v>
      </c>
      <c r="D417" s="1">
        <v>38.25</v>
      </c>
      <c r="E417" s="1">
        <v>46.38</v>
      </c>
      <c r="F417" s="1">
        <v>36.72</v>
      </c>
      <c r="G417" s="1"/>
      <c r="H417" s="1"/>
      <c r="I417" s="1"/>
    </row>
    <row r="418" spans="1:9" x14ac:dyDescent="0.4">
      <c r="A418" s="1" t="s">
        <v>405</v>
      </c>
      <c r="B418" s="1">
        <v>37.97</v>
      </c>
      <c r="C418" s="1">
        <v>46.39</v>
      </c>
      <c r="D418" s="1">
        <v>8.7799999999999994</v>
      </c>
      <c r="E418" s="1">
        <v>41.06</v>
      </c>
      <c r="F418" s="1">
        <v>59</v>
      </c>
      <c r="G418" s="1"/>
      <c r="H418" s="1"/>
      <c r="I418" s="1"/>
    </row>
    <row r="419" spans="1:9" x14ac:dyDescent="0.4">
      <c r="A419" s="1" t="s">
        <v>406</v>
      </c>
      <c r="B419" s="1">
        <v>138.25</v>
      </c>
      <c r="C419" s="1">
        <v>165.38</v>
      </c>
      <c r="D419" s="1">
        <v>284.83</v>
      </c>
      <c r="E419" s="1">
        <v>148.01</v>
      </c>
      <c r="F419" s="1">
        <v>166.01</v>
      </c>
      <c r="G419" s="1"/>
      <c r="H419" s="1"/>
      <c r="I419" s="1"/>
    </row>
    <row r="420" spans="1:9" x14ac:dyDescent="0.4">
      <c r="A420" s="1" t="s">
        <v>407</v>
      </c>
      <c r="B420" s="1">
        <v>113.05</v>
      </c>
      <c r="C420" s="1">
        <v>113.33</v>
      </c>
      <c r="D420" s="1">
        <v>156.85</v>
      </c>
      <c r="E420" s="1">
        <v>167.54</v>
      </c>
      <c r="F420" s="1">
        <v>58.56</v>
      </c>
      <c r="G420" s="1"/>
      <c r="H420" s="1"/>
      <c r="I420" s="1"/>
    </row>
    <row r="421" spans="1:9" x14ac:dyDescent="0.4">
      <c r="A421" s="1" t="s">
        <v>408</v>
      </c>
      <c r="B421" s="1">
        <v>40.15</v>
      </c>
      <c r="C421" s="1">
        <v>6.6</v>
      </c>
      <c r="D421" s="1">
        <v>24.37</v>
      </c>
      <c r="E421" s="1">
        <v>16.89</v>
      </c>
      <c r="F421" s="1">
        <v>23.4</v>
      </c>
      <c r="G421" s="1"/>
      <c r="H421" s="1"/>
      <c r="I421" s="1"/>
    </row>
    <row r="422" spans="1:9" x14ac:dyDescent="0.4">
      <c r="A422" s="1" t="s">
        <v>115</v>
      </c>
      <c r="B422" s="1">
        <v>3840.59</v>
      </c>
      <c r="C422" s="1">
        <v>2119.23</v>
      </c>
      <c r="D422" s="1">
        <v>4061.04</v>
      </c>
      <c r="E422" s="1">
        <v>3751.67</v>
      </c>
      <c r="F422" s="1">
        <v>4091.01</v>
      </c>
      <c r="G422" s="1"/>
      <c r="H422" s="1"/>
      <c r="I422" s="1"/>
    </row>
    <row r="423" spans="1:9" x14ac:dyDescent="0.4">
      <c r="A423" s="1" t="s">
        <v>466</v>
      </c>
      <c r="B423" s="1">
        <v>9401.6299999999992</v>
      </c>
      <c r="C423" s="1">
        <v>5644.56</v>
      </c>
      <c r="D423" s="1">
        <v>6664.92</v>
      </c>
      <c r="E423" s="1">
        <v>7964.16</v>
      </c>
      <c r="F423" s="1">
        <v>8036.3</v>
      </c>
      <c r="G423" s="1"/>
      <c r="H423" s="1"/>
      <c r="I423" s="1"/>
    </row>
    <row r="424" spans="1:9" x14ac:dyDescent="0.4">
      <c r="A424" s="1" t="s">
        <v>409</v>
      </c>
      <c r="B424" s="1">
        <v>201.78</v>
      </c>
      <c r="C424" s="1">
        <v>184.7</v>
      </c>
      <c r="D424" s="1">
        <v>117.16</v>
      </c>
      <c r="E424" s="1">
        <v>180.8</v>
      </c>
      <c r="F424" s="1">
        <v>167</v>
      </c>
      <c r="G424" s="1"/>
      <c r="H424" s="1"/>
      <c r="I424" s="1"/>
    </row>
    <row r="425" spans="1:9" x14ac:dyDescent="0.4">
      <c r="A425" s="1" t="s">
        <v>116</v>
      </c>
      <c r="B425" s="1">
        <v>2018.08</v>
      </c>
      <c r="C425" s="1">
        <v>2153.0700000000002</v>
      </c>
      <c r="D425" s="1">
        <v>2207.2600000000002</v>
      </c>
      <c r="E425" s="1">
        <v>2431.64</v>
      </c>
      <c r="F425" s="1">
        <v>2267.23</v>
      </c>
      <c r="G425" s="1"/>
      <c r="H425" s="1"/>
      <c r="I425" s="1"/>
    </row>
    <row r="426" spans="1:9" x14ac:dyDescent="0.4">
      <c r="A426" s="1" t="s">
        <v>467</v>
      </c>
      <c r="B426" s="1">
        <v>0</v>
      </c>
      <c r="C426" s="1">
        <v>0</v>
      </c>
      <c r="D426" s="1">
        <v>0</v>
      </c>
      <c r="E426" s="1">
        <v>19.22</v>
      </c>
      <c r="F426" s="1">
        <v>4.4400000000000004</v>
      </c>
      <c r="G426" s="1"/>
      <c r="H426" s="1"/>
      <c r="I426" s="1"/>
    </row>
    <row r="427" spans="1:9" x14ac:dyDescent="0.4">
      <c r="A427" s="1" t="s">
        <v>410</v>
      </c>
      <c r="B427" s="1">
        <v>16.52</v>
      </c>
      <c r="C427" s="1">
        <v>10.87</v>
      </c>
      <c r="D427" s="1">
        <v>0</v>
      </c>
      <c r="E427" s="1">
        <v>0</v>
      </c>
      <c r="F427" s="1">
        <v>0</v>
      </c>
      <c r="G427" s="1"/>
      <c r="H427" s="1"/>
      <c r="I427" s="1"/>
    </row>
    <row r="428" spans="1:9" x14ac:dyDescent="0.4">
      <c r="A428" s="1" t="s">
        <v>411</v>
      </c>
      <c r="B428" s="1">
        <v>19.27</v>
      </c>
      <c r="C428" s="1">
        <v>4.2300000000000004</v>
      </c>
      <c r="D428" s="1">
        <v>10.4</v>
      </c>
      <c r="E428" s="1">
        <v>16.21</v>
      </c>
      <c r="F428" s="1">
        <v>19.96</v>
      </c>
      <c r="G428" s="1"/>
      <c r="H428" s="1"/>
      <c r="I428" s="1"/>
    </row>
    <row r="429" spans="1:9" x14ac:dyDescent="0.4">
      <c r="A429" s="1" t="s">
        <v>117</v>
      </c>
      <c r="B429" s="1">
        <v>0</v>
      </c>
      <c r="C429" s="1">
        <v>0</v>
      </c>
      <c r="D429" s="1">
        <v>0</v>
      </c>
      <c r="E429" s="1">
        <v>0</v>
      </c>
      <c r="F429" s="1">
        <v>13.61</v>
      </c>
      <c r="G429" s="1"/>
      <c r="H429" s="1"/>
      <c r="I429" s="1"/>
    </row>
    <row r="430" spans="1:9" x14ac:dyDescent="0.4">
      <c r="A430" s="1" t="s">
        <v>412</v>
      </c>
      <c r="B430" s="1">
        <v>65.87</v>
      </c>
      <c r="C430" s="1">
        <v>31.3</v>
      </c>
      <c r="D430" s="1">
        <v>20.73</v>
      </c>
      <c r="E430" s="1">
        <v>43.09</v>
      </c>
      <c r="F430" s="1">
        <v>36.96</v>
      </c>
      <c r="G430" s="1"/>
      <c r="H430" s="1"/>
      <c r="I430" s="1"/>
    </row>
    <row r="431" spans="1:9" x14ac:dyDescent="0.4">
      <c r="A431" s="1" t="s">
        <v>413</v>
      </c>
      <c r="B431" s="1">
        <v>2711.28</v>
      </c>
      <c r="C431" s="1">
        <v>2019.97</v>
      </c>
      <c r="D431" s="1">
        <v>2087.38</v>
      </c>
      <c r="E431" s="1">
        <v>2217.08</v>
      </c>
      <c r="F431" s="1">
        <v>2480.92</v>
      </c>
      <c r="G431" s="1"/>
      <c r="H431" s="1"/>
      <c r="I431" s="1"/>
    </row>
    <row r="432" spans="1:9" x14ac:dyDescent="0.4">
      <c r="A432" s="1" t="s">
        <v>414</v>
      </c>
      <c r="B432" s="1">
        <v>81.05</v>
      </c>
      <c r="C432" s="1">
        <v>124.42</v>
      </c>
      <c r="D432" s="1">
        <v>65.599999999999994</v>
      </c>
      <c r="E432" s="1">
        <v>90.9</v>
      </c>
      <c r="F432" s="1">
        <v>104.96</v>
      </c>
      <c r="G432" s="1"/>
      <c r="H432" s="1"/>
      <c r="I432" s="1"/>
    </row>
    <row r="433" spans="1:9" x14ac:dyDescent="0.4">
      <c r="A433" s="1" t="s">
        <v>415</v>
      </c>
      <c r="B433" s="1">
        <v>46.07</v>
      </c>
      <c r="C433" s="1">
        <v>60.62</v>
      </c>
      <c r="D433" s="1">
        <v>37.29</v>
      </c>
      <c r="E433" s="1">
        <v>77.5</v>
      </c>
      <c r="F433" s="1">
        <v>44.74</v>
      </c>
      <c r="G433" s="1"/>
      <c r="H433" s="1"/>
      <c r="I433" s="1"/>
    </row>
    <row r="434" spans="1:9" x14ac:dyDescent="0.4">
      <c r="A434" s="1" t="s">
        <v>118</v>
      </c>
      <c r="B434" s="1">
        <v>35</v>
      </c>
      <c r="C434" s="1">
        <v>55.26</v>
      </c>
      <c r="D434" s="1">
        <v>50.99</v>
      </c>
      <c r="E434" s="1">
        <v>29.44</v>
      </c>
      <c r="F434" s="1">
        <v>43.51</v>
      </c>
      <c r="G434" s="1"/>
      <c r="H434" s="1"/>
      <c r="I434" s="1"/>
    </row>
    <row r="435" spans="1:9" x14ac:dyDescent="0.4">
      <c r="A435" s="1" t="s">
        <v>416</v>
      </c>
      <c r="B435" s="1">
        <v>0</v>
      </c>
      <c r="C435" s="1">
        <v>19.36</v>
      </c>
      <c r="D435" s="1">
        <v>11.91</v>
      </c>
      <c r="E435" s="1">
        <v>43.31</v>
      </c>
      <c r="F435" s="1">
        <v>28.58</v>
      </c>
      <c r="G435" s="1"/>
      <c r="H435" s="1"/>
      <c r="I435" s="1"/>
    </row>
    <row r="436" spans="1:9" x14ac:dyDescent="0.4">
      <c r="A436" s="1" t="s">
        <v>417</v>
      </c>
      <c r="B436" s="1">
        <v>32.78</v>
      </c>
      <c r="C436" s="1">
        <v>21.56</v>
      </c>
      <c r="D436" s="1">
        <v>10.61</v>
      </c>
      <c r="E436" s="1">
        <v>44.11</v>
      </c>
      <c r="F436" s="1">
        <v>5.09</v>
      </c>
      <c r="G436" s="1"/>
      <c r="H436" s="1"/>
      <c r="I436" s="1"/>
    </row>
    <row r="437" spans="1:9" x14ac:dyDescent="0.4">
      <c r="A437" s="1" t="s">
        <v>468</v>
      </c>
      <c r="B437" s="1">
        <v>0</v>
      </c>
      <c r="C437" s="1">
        <v>0</v>
      </c>
      <c r="D437" s="1">
        <v>0</v>
      </c>
      <c r="E437" s="1">
        <v>0</v>
      </c>
      <c r="F437" s="1">
        <v>5.07</v>
      </c>
      <c r="G437" s="1"/>
      <c r="H437" s="1"/>
      <c r="I437" s="1"/>
    </row>
    <row r="438" spans="1:9" x14ac:dyDescent="0.4">
      <c r="A438" s="1" t="s">
        <v>119</v>
      </c>
      <c r="B438" s="1">
        <v>57.24</v>
      </c>
      <c r="C438" s="1">
        <v>37.659999999999997</v>
      </c>
      <c r="D438" s="1">
        <v>138.99</v>
      </c>
      <c r="E438" s="1">
        <v>24.08</v>
      </c>
      <c r="F438" s="1">
        <v>22.24</v>
      </c>
      <c r="G438" s="1"/>
      <c r="H438" s="1"/>
      <c r="I438" s="1"/>
    </row>
    <row r="439" spans="1:9" x14ac:dyDescent="0.4">
      <c r="A439" s="1" t="s">
        <v>121</v>
      </c>
      <c r="B439" s="1">
        <v>78.13</v>
      </c>
      <c r="C439" s="1">
        <v>0</v>
      </c>
      <c r="D439" s="1">
        <v>0</v>
      </c>
      <c r="E439" s="1">
        <v>0</v>
      </c>
      <c r="F439" s="1">
        <v>30.35</v>
      </c>
      <c r="G439" s="1"/>
      <c r="H439" s="1"/>
      <c r="I439" s="1"/>
    </row>
    <row r="440" spans="1:9" x14ac:dyDescent="0.4">
      <c r="A440" s="1" t="s">
        <v>418</v>
      </c>
      <c r="B440" s="1">
        <v>0</v>
      </c>
      <c r="C440" s="1">
        <v>55.13</v>
      </c>
      <c r="D440" s="1">
        <v>0</v>
      </c>
      <c r="E440" s="1">
        <v>0</v>
      </c>
      <c r="F440" s="1">
        <v>0</v>
      </c>
      <c r="G440" s="1"/>
      <c r="H440" s="1"/>
      <c r="I440" s="1"/>
    </row>
    <row r="441" spans="1:9" x14ac:dyDescent="0.4">
      <c r="A441" s="1" t="s">
        <v>122</v>
      </c>
      <c r="B441" s="1">
        <v>39.6</v>
      </c>
      <c r="C441" s="1">
        <v>104.21</v>
      </c>
      <c r="D441" s="1">
        <v>32.049999999999997</v>
      </c>
      <c r="E441" s="1">
        <v>33.31</v>
      </c>
      <c r="F441" s="1">
        <v>30.77</v>
      </c>
      <c r="G441" s="1"/>
      <c r="H441" s="1"/>
      <c r="I441" s="1"/>
    </row>
    <row r="442" spans="1:9" x14ac:dyDescent="0.4">
      <c r="A442" s="1" t="s">
        <v>123</v>
      </c>
      <c r="B442" s="1">
        <v>56.68</v>
      </c>
      <c r="C442" s="1">
        <v>149.16999999999999</v>
      </c>
      <c r="D442" s="1">
        <v>68.81</v>
      </c>
      <c r="E442" s="1">
        <v>95.36</v>
      </c>
      <c r="F442" s="1">
        <v>88.08</v>
      </c>
      <c r="G442" s="1"/>
      <c r="H442" s="1"/>
      <c r="I442" s="1"/>
    </row>
    <row r="443" spans="1:9" x14ac:dyDescent="0.4">
      <c r="A443" s="1" t="s">
        <v>420</v>
      </c>
      <c r="B443" s="1">
        <v>0</v>
      </c>
      <c r="C443" s="1">
        <v>36.93</v>
      </c>
      <c r="D443" s="1">
        <v>22.72</v>
      </c>
      <c r="E443" s="1">
        <v>0</v>
      </c>
      <c r="F443" s="1">
        <v>21.81</v>
      </c>
      <c r="G443" s="1"/>
      <c r="H443" s="1"/>
      <c r="I443" s="1"/>
    </row>
    <row r="444" spans="1:9" x14ac:dyDescent="0.4">
      <c r="A444" s="1" t="s">
        <v>124</v>
      </c>
      <c r="B444" s="1">
        <v>412.97</v>
      </c>
      <c r="C444" s="1">
        <v>301.89</v>
      </c>
      <c r="D444" s="1">
        <v>371.38</v>
      </c>
      <c r="E444" s="1">
        <v>192.99</v>
      </c>
      <c r="F444" s="1">
        <v>392.17</v>
      </c>
      <c r="G444" s="1"/>
      <c r="H444" s="1"/>
      <c r="I444" s="1"/>
    </row>
    <row r="445" spans="1:9" x14ac:dyDescent="0.4">
      <c r="A445" s="1" t="s">
        <v>125</v>
      </c>
      <c r="B445" s="1">
        <v>7627.18</v>
      </c>
      <c r="C445" s="1">
        <v>5998.23</v>
      </c>
      <c r="D445" s="1">
        <v>6713.13</v>
      </c>
      <c r="E445" s="1">
        <v>7781.23</v>
      </c>
      <c r="F445" s="1">
        <v>6980.01</v>
      </c>
      <c r="G445" s="1"/>
      <c r="H445" s="1"/>
      <c r="I445" s="1"/>
    </row>
    <row r="446" spans="1:9" x14ac:dyDescent="0.4">
      <c r="A446" s="1" t="s">
        <v>127</v>
      </c>
      <c r="B446" s="1">
        <v>0</v>
      </c>
      <c r="C446" s="1">
        <v>0</v>
      </c>
      <c r="D446" s="1">
        <v>35.450000000000003</v>
      </c>
      <c r="E446" s="1">
        <v>36.840000000000003</v>
      </c>
      <c r="F446" s="1">
        <v>170.15</v>
      </c>
      <c r="G446" s="1"/>
      <c r="H446" s="1"/>
      <c r="I446" s="1"/>
    </row>
    <row r="447" spans="1:9" x14ac:dyDescent="0.4">
      <c r="A447" s="1" t="s">
        <v>423</v>
      </c>
      <c r="B447" s="1">
        <v>0</v>
      </c>
      <c r="C447" s="1">
        <v>5.07</v>
      </c>
      <c r="D447" s="1">
        <v>0</v>
      </c>
      <c r="E447" s="1">
        <v>12.97</v>
      </c>
      <c r="F447" s="1">
        <v>11.98</v>
      </c>
      <c r="G447" s="1"/>
      <c r="H447" s="1"/>
      <c r="I447" s="1"/>
    </row>
    <row r="448" spans="1:9" x14ac:dyDescent="0.4">
      <c r="A448" s="1" t="s">
        <v>128</v>
      </c>
      <c r="B448" s="1">
        <v>180.67</v>
      </c>
      <c r="C448" s="1">
        <v>23.77</v>
      </c>
      <c r="D448" s="1">
        <v>87.74</v>
      </c>
      <c r="E448" s="1">
        <v>182.37</v>
      </c>
      <c r="F448" s="1">
        <v>280.76</v>
      </c>
      <c r="G448" s="1"/>
      <c r="H448" s="1"/>
      <c r="I448" s="1"/>
    </row>
    <row r="449" spans="1:9" x14ac:dyDescent="0.4">
      <c r="A449" s="1" t="s">
        <v>129</v>
      </c>
      <c r="B449" s="1">
        <v>66.709999999999994</v>
      </c>
      <c r="C449" s="1">
        <v>14.63</v>
      </c>
      <c r="D449" s="1">
        <v>0</v>
      </c>
      <c r="E449" s="1">
        <v>112.23</v>
      </c>
      <c r="F449" s="1">
        <v>0</v>
      </c>
      <c r="G449" s="1"/>
      <c r="H449" s="1"/>
      <c r="I449" s="1"/>
    </row>
    <row r="450" spans="1:9" x14ac:dyDescent="0.4">
      <c r="A450" s="1" t="s">
        <v>424</v>
      </c>
      <c r="B450" s="1">
        <v>48.58</v>
      </c>
      <c r="C450" s="1">
        <v>111.88</v>
      </c>
      <c r="D450" s="1">
        <v>196.61</v>
      </c>
      <c r="E450" s="1">
        <v>122.6</v>
      </c>
      <c r="F450" s="1">
        <v>37.75</v>
      </c>
      <c r="G450" s="1"/>
      <c r="H450" s="1"/>
      <c r="I450" s="1"/>
    </row>
    <row r="451" spans="1:9" x14ac:dyDescent="0.4">
      <c r="A451" s="1" t="s">
        <v>425</v>
      </c>
      <c r="B451" s="1">
        <v>367.47</v>
      </c>
      <c r="C451" s="1">
        <v>354.59</v>
      </c>
      <c r="D451" s="1">
        <v>396.56</v>
      </c>
      <c r="E451" s="1">
        <v>329.71</v>
      </c>
      <c r="F451" s="1">
        <v>361.65</v>
      </c>
      <c r="G451" s="1"/>
      <c r="H451" s="1"/>
      <c r="I451" s="1"/>
    </row>
    <row r="452" spans="1:9" x14ac:dyDescent="0.4">
      <c r="A452" s="1" t="s">
        <v>130</v>
      </c>
      <c r="B452" s="1">
        <v>0</v>
      </c>
      <c r="C452" s="1">
        <v>41.8</v>
      </c>
      <c r="D452" s="1">
        <v>0</v>
      </c>
      <c r="E452" s="1">
        <v>0</v>
      </c>
      <c r="F452" s="1">
        <v>24.68</v>
      </c>
      <c r="G452" s="1"/>
      <c r="H452" s="1"/>
      <c r="I452" s="1"/>
    </row>
    <row r="453" spans="1:9" x14ac:dyDescent="0.4">
      <c r="A453" s="1" t="s">
        <v>131</v>
      </c>
      <c r="B453" s="1">
        <v>408.48</v>
      </c>
      <c r="C453" s="1">
        <v>227.4</v>
      </c>
      <c r="D453" s="1">
        <v>432.34</v>
      </c>
      <c r="E453" s="1">
        <v>158.58000000000001</v>
      </c>
      <c r="F453" s="1">
        <v>415.03</v>
      </c>
      <c r="G453" s="1"/>
      <c r="H453" s="1"/>
      <c r="I453" s="1"/>
    </row>
    <row r="454" spans="1:9" x14ac:dyDescent="0.4">
      <c r="A454" s="1" t="s">
        <v>132</v>
      </c>
      <c r="B454" s="1">
        <v>252.94</v>
      </c>
      <c r="C454" s="1">
        <v>118.87</v>
      </c>
      <c r="D454" s="1">
        <v>29.25</v>
      </c>
      <c r="E454" s="1">
        <v>60.79</v>
      </c>
      <c r="F454" s="1">
        <v>0</v>
      </c>
      <c r="G454" s="1"/>
      <c r="H454" s="1"/>
      <c r="I454" s="1"/>
    </row>
    <row r="455" spans="1:9" x14ac:dyDescent="0.4">
      <c r="A455" s="1" t="s">
        <v>133</v>
      </c>
      <c r="B455" s="1">
        <v>0</v>
      </c>
      <c r="C455" s="1">
        <v>0</v>
      </c>
      <c r="D455" s="1">
        <v>38.36</v>
      </c>
      <c r="E455" s="1">
        <v>0</v>
      </c>
      <c r="F455" s="1">
        <v>73.64</v>
      </c>
      <c r="G455" s="1"/>
      <c r="H455" s="1"/>
      <c r="I455" s="1"/>
    </row>
    <row r="456" spans="1:9" x14ac:dyDescent="0.4">
      <c r="A456" s="1" t="s">
        <v>134</v>
      </c>
      <c r="B456" s="1">
        <v>227.36</v>
      </c>
      <c r="C456" s="1">
        <v>170.96</v>
      </c>
      <c r="D456" s="1">
        <v>131.44</v>
      </c>
      <c r="E456" s="1">
        <v>273.22000000000003</v>
      </c>
      <c r="F456" s="1">
        <v>151.41999999999999</v>
      </c>
      <c r="G456" s="1"/>
      <c r="H456" s="1"/>
      <c r="I456" s="1"/>
    </row>
  </sheetData>
  <sortState xmlns:xlrd2="http://schemas.microsoft.com/office/spreadsheetml/2017/richdata2" ref="A3:J456">
    <sortCondition ref="I3:I456"/>
  </sortState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E8289-C9BF-41BD-AB4D-646BEA42F511}">
  <dimension ref="A1:I456"/>
  <sheetViews>
    <sheetView topLeftCell="A143" workbookViewId="0">
      <selection activeCell="A150" sqref="A150"/>
    </sheetView>
  </sheetViews>
  <sheetFormatPr defaultRowHeight="14.6" x14ac:dyDescent="0.4"/>
  <cols>
    <col min="1" max="1" width="12.69140625" customWidth="1"/>
    <col min="6" max="6" width="12.69140625" customWidth="1"/>
  </cols>
  <sheetData>
    <row r="1" spans="1:8" x14ac:dyDescent="0.4">
      <c r="B1" t="s">
        <v>135</v>
      </c>
      <c r="C1" t="s">
        <v>136</v>
      </c>
      <c r="D1" t="s">
        <v>137</v>
      </c>
      <c r="E1" t="s">
        <v>138</v>
      </c>
    </row>
    <row r="2" spans="1:8" x14ac:dyDescent="0.4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152</v>
      </c>
      <c r="G2" t="s">
        <v>150</v>
      </c>
      <c r="H2" t="s">
        <v>153</v>
      </c>
    </row>
    <row r="3" spans="1:8" x14ac:dyDescent="0.4">
      <c r="A3" s="1" t="s">
        <v>471</v>
      </c>
      <c r="B3" s="1">
        <v>383.48</v>
      </c>
      <c r="C3" s="1">
        <v>701.98</v>
      </c>
      <c r="D3" s="1">
        <v>371.52</v>
      </c>
      <c r="E3" s="1">
        <v>675.78</v>
      </c>
      <c r="F3" s="1"/>
      <c r="G3" s="1"/>
      <c r="H3" s="1"/>
    </row>
    <row r="4" spans="1:8" x14ac:dyDescent="0.4">
      <c r="A4" s="1" t="s">
        <v>142</v>
      </c>
      <c r="B4" s="1">
        <v>28840.16</v>
      </c>
      <c r="C4" s="1">
        <v>20508.29</v>
      </c>
      <c r="D4" s="1">
        <v>37427</v>
      </c>
      <c r="E4" s="1">
        <v>24379.62</v>
      </c>
      <c r="F4" s="1">
        <f>AVERAGE(B4:E4)</f>
        <v>27788.767499999998</v>
      </c>
      <c r="G4" s="1">
        <f>STDEV(B4:E4)</f>
        <v>7271.6020980678668</v>
      </c>
      <c r="H4" s="1">
        <f>G4/2</f>
        <v>3635.8010490339334</v>
      </c>
    </row>
    <row r="5" spans="1:8" x14ac:dyDescent="0.4">
      <c r="A5" s="1" t="s">
        <v>143</v>
      </c>
      <c r="B5" s="1">
        <v>40092.800000000003</v>
      </c>
      <c r="C5" s="1">
        <v>48145.29</v>
      </c>
      <c r="D5" s="1">
        <v>52292.56</v>
      </c>
      <c r="E5" s="1">
        <v>46630.17</v>
      </c>
      <c r="F5" s="1">
        <f>AVERAGE(B5:E5)</f>
        <v>46790.205000000002</v>
      </c>
      <c r="G5" s="1">
        <f>STDEV(B5:E5)</f>
        <v>5065.9981194397069</v>
      </c>
      <c r="H5" s="1">
        <f>G5/2</f>
        <v>2532.9990597198534</v>
      </c>
    </row>
    <row r="6" spans="1:8" x14ac:dyDescent="0.4">
      <c r="A6" s="1" t="s">
        <v>144</v>
      </c>
      <c r="B6" s="1">
        <v>1902.56</v>
      </c>
      <c r="C6" s="1">
        <v>2743.99</v>
      </c>
      <c r="D6" s="1">
        <v>2074.75</v>
      </c>
      <c r="E6" s="1">
        <v>2591.17</v>
      </c>
      <c r="F6" s="1"/>
      <c r="G6" s="1"/>
      <c r="H6" s="1"/>
    </row>
    <row r="7" spans="1:8" x14ac:dyDescent="0.4">
      <c r="A7" s="1" t="s">
        <v>470</v>
      </c>
      <c r="B7" s="1">
        <v>169.1</v>
      </c>
      <c r="C7" s="1">
        <v>248.49</v>
      </c>
      <c r="D7" s="1">
        <v>118.51</v>
      </c>
      <c r="E7" s="1">
        <v>198.95</v>
      </c>
      <c r="F7" s="1"/>
      <c r="G7" s="1"/>
      <c r="H7" s="1"/>
    </row>
    <row r="8" spans="1:8" x14ac:dyDescent="0.4">
      <c r="A8" s="1" t="s">
        <v>469</v>
      </c>
      <c r="B8" s="1">
        <v>22.81</v>
      </c>
      <c r="C8" s="1">
        <v>15.56</v>
      </c>
      <c r="D8" s="1">
        <v>34.64</v>
      </c>
      <c r="E8" s="1">
        <v>8.51</v>
      </c>
      <c r="F8" s="1"/>
      <c r="G8" s="1"/>
      <c r="H8" s="1"/>
    </row>
    <row r="9" spans="1:8" x14ac:dyDescent="0.4">
      <c r="A9" s="1" t="s">
        <v>2</v>
      </c>
      <c r="B9" s="1">
        <v>3028.38</v>
      </c>
      <c r="C9" s="1">
        <v>3482</v>
      </c>
      <c r="D9" s="1">
        <v>2809.07</v>
      </c>
      <c r="E9" s="1">
        <v>3787.22</v>
      </c>
      <c r="F9" s="1">
        <f>AVERAGE(B9:E9)</f>
        <v>3276.6675</v>
      </c>
      <c r="G9" s="1">
        <f>STDEV(B9:E9)</f>
        <v>440.87768351890986</v>
      </c>
      <c r="H9" s="1">
        <f>G9/2</f>
        <v>220.43884175945493</v>
      </c>
    </row>
    <row r="10" spans="1:8" x14ac:dyDescent="0.4">
      <c r="A10" s="1" t="s">
        <v>3</v>
      </c>
      <c r="B10" s="1">
        <v>17077.189999999999</v>
      </c>
      <c r="C10" s="1">
        <v>22953.26</v>
      </c>
      <c r="D10" s="1">
        <v>15922.72</v>
      </c>
      <c r="E10" s="1">
        <v>22047.18</v>
      </c>
      <c r="F10" s="1">
        <f>AVERAGE(B10:E10)</f>
        <v>19500.087500000001</v>
      </c>
      <c r="G10" s="1">
        <f>STDEV(B10:E10)</f>
        <v>3515.6825342017873</v>
      </c>
      <c r="H10" s="1">
        <f>G10/2</f>
        <v>1757.8412671008937</v>
      </c>
    </row>
    <row r="11" spans="1:8" x14ac:dyDescent="0.4">
      <c r="A11" s="1" t="s">
        <v>170</v>
      </c>
      <c r="B11" s="1">
        <v>505.12</v>
      </c>
      <c r="C11" s="1">
        <v>579.37</v>
      </c>
      <c r="D11" s="1">
        <v>489.1</v>
      </c>
      <c r="E11" s="1">
        <v>622.64</v>
      </c>
      <c r="F11" s="1"/>
      <c r="G11" s="1"/>
      <c r="H11" s="1"/>
    </row>
    <row r="12" spans="1:8" x14ac:dyDescent="0.4">
      <c r="A12" s="1" t="s">
        <v>171</v>
      </c>
      <c r="B12" s="1">
        <v>3115.53</v>
      </c>
      <c r="C12" s="1">
        <v>3800.11</v>
      </c>
      <c r="D12" s="1">
        <v>2680.45</v>
      </c>
      <c r="E12" s="1">
        <v>4079.83</v>
      </c>
      <c r="F12" s="1">
        <f>AVERAGE(B12:E12)</f>
        <v>3418.98</v>
      </c>
      <c r="G12" s="1">
        <f>STDEV(B12:E12)</f>
        <v>637.57124119583898</v>
      </c>
      <c r="H12" s="1">
        <f>G12/2</f>
        <v>318.78562059791949</v>
      </c>
    </row>
    <row r="13" spans="1:8" x14ac:dyDescent="0.4">
      <c r="A13" s="1" t="s">
        <v>426</v>
      </c>
      <c r="B13" s="1">
        <v>88.6</v>
      </c>
      <c r="C13" s="1">
        <v>251.27</v>
      </c>
      <c r="D13" s="1">
        <v>63.31</v>
      </c>
      <c r="E13" s="1">
        <v>165.26</v>
      </c>
      <c r="F13" s="1"/>
      <c r="G13" s="1"/>
      <c r="H13" s="1"/>
    </row>
    <row r="14" spans="1:8" x14ac:dyDescent="0.4">
      <c r="A14" s="1" t="s">
        <v>172</v>
      </c>
      <c r="B14" s="1">
        <v>406.98</v>
      </c>
      <c r="C14" s="1">
        <v>838.67</v>
      </c>
      <c r="D14" s="1">
        <v>359.43</v>
      </c>
      <c r="E14" s="1">
        <v>790.09</v>
      </c>
      <c r="F14" s="1"/>
      <c r="G14" s="1"/>
      <c r="H14" s="1"/>
    </row>
    <row r="15" spans="1:8" x14ac:dyDescent="0.4">
      <c r="A15" s="1" t="s">
        <v>173</v>
      </c>
      <c r="B15" s="1">
        <v>9481.81</v>
      </c>
      <c r="C15" s="1">
        <v>5542.94</v>
      </c>
      <c r="D15" s="1">
        <v>10876.37</v>
      </c>
      <c r="E15" s="1">
        <v>6994.4</v>
      </c>
      <c r="F15" s="1"/>
      <c r="G15" s="1"/>
      <c r="H15" s="1"/>
    </row>
    <row r="16" spans="1:8" x14ac:dyDescent="0.4">
      <c r="A16" s="1" t="s">
        <v>4</v>
      </c>
      <c r="B16" s="1">
        <v>250.22</v>
      </c>
      <c r="C16" s="1">
        <v>668.17</v>
      </c>
      <c r="D16" s="1">
        <v>220.61</v>
      </c>
      <c r="E16" s="1">
        <v>644.35</v>
      </c>
      <c r="F16" s="1"/>
      <c r="G16" s="1"/>
      <c r="H16" s="1"/>
    </row>
    <row r="17" spans="1:8" x14ac:dyDescent="0.4">
      <c r="A17" s="1" t="s">
        <v>174</v>
      </c>
      <c r="B17" s="1">
        <v>335.36</v>
      </c>
      <c r="C17" s="1">
        <v>504.38</v>
      </c>
      <c r="D17" s="1">
        <v>387</v>
      </c>
      <c r="E17" s="1">
        <v>673.88</v>
      </c>
      <c r="F17" s="1"/>
      <c r="G17" s="1"/>
      <c r="H17" s="1"/>
    </row>
    <row r="18" spans="1:8" x14ac:dyDescent="0.4">
      <c r="A18" s="1" t="s">
        <v>175</v>
      </c>
      <c r="B18" s="1">
        <v>174.88</v>
      </c>
      <c r="C18" s="1">
        <v>188.92</v>
      </c>
      <c r="D18" s="1">
        <v>132.77000000000001</v>
      </c>
      <c r="E18" s="1">
        <v>293.57</v>
      </c>
      <c r="F18" s="1"/>
      <c r="G18" s="1"/>
      <c r="H18" s="1"/>
    </row>
    <row r="19" spans="1:8" x14ac:dyDescent="0.4">
      <c r="A19" s="1" t="s">
        <v>176</v>
      </c>
      <c r="B19" s="1">
        <v>0</v>
      </c>
      <c r="C19" s="1">
        <v>49.62</v>
      </c>
      <c r="D19" s="1">
        <v>11.83</v>
      </c>
      <c r="E19" s="1">
        <v>0</v>
      </c>
      <c r="F19" s="1"/>
      <c r="G19" s="1"/>
      <c r="H19" s="1"/>
    </row>
    <row r="20" spans="1:8" x14ac:dyDescent="0.4">
      <c r="A20" s="1" t="s">
        <v>5</v>
      </c>
      <c r="B20" s="1">
        <v>496.54</v>
      </c>
      <c r="C20" s="1">
        <v>1303.94</v>
      </c>
      <c r="D20" s="1">
        <v>312.95999999999998</v>
      </c>
      <c r="E20" s="1">
        <v>999.54</v>
      </c>
      <c r="F20" s="1"/>
      <c r="G20" s="1"/>
      <c r="H20" s="1"/>
    </row>
    <row r="21" spans="1:8" x14ac:dyDescent="0.4">
      <c r="A21" s="1" t="s">
        <v>177</v>
      </c>
      <c r="B21" s="1">
        <v>55.31</v>
      </c>
      <c r="C21" s="1">
        <v>132.66</v>
      </c>
      <c r="D21" s="1">
        <v>114.53</v>
      </c>
      <c r="E21" s="1">
        <v>142.56</v>
      </c>
      <c r="F21" s="1"/>
      <c r="G21" s="1"/>
      <c r="H21" s="1"/>
    </row>
    <row r="22" spans="1:8" x14ac:dyDescent="0.4">
      <c r="A22" s="1" t="s">
        <v>178</v>
      </c>
      <c r="B22" s="1">
        <v>80.59</v>
      </c>
      <c r="C22" s="1">
        <v>138</v>
      </c>
      <c r="D22" s="1">
        <v>93.58</v>
      </c>
      <c r="E22" s="1">
        <v>134.41</v>
      </c>
      <c r="F22" s="1"/>
      <c r="G22" s="1"/>
      <c r="H22" s="1"/>
    </row>
    <row r="23" spans="1:8" x14ac:dyDescent="0.4">
      <c r="A23" s="1" t="s">
        <v>827</v>
      </c>
      <c r="B23" s="1">
        <v>2425.88</v>
      </c>
      <c r="C23" s="1">
        <v>3388.99</v>
      </c>
      <c r="D23" s="1">
        <v>2620.12</v>
      </c>
      <c r="E23" s="1">
        <v>3242.75</v>
      </c>
      <c r="F23" s="1">
        <f>AVERAGE(B23:E23)</f>
        <v>2919.4349999999999</v>
      </c>
      <c r="G23" s="1">
        <f>STDEV(B23:E23)</f>
        <v>468.40171309820386</v>
      </c>
      <c r="H23" s="1">
        <f>G23/2</f>
        <v>234.20085654910193</v>
      </c>
    </row>
    <row r="24" spans="1:8" x14ac:dyDescent="0.4">
      <c r="A24" s="1" t="s">
        <v>6</v>
      </c>
      <c r="B24" s="1">
        <v>40.36</v>
      </c>
      <c r="C24" s="1">
        <v>36.71</v>
      </c>
      <c r="D24" s="1">
        <v>24.51</v>
      </c>
      <c r="E24" s="1">
        <v>42.15</v>
      </c>
      <c r="F24" s="1"/>
      <c r="G24" s="1"/>
      <c r="H24" s="1"/>
    </row>
    <row r="25" spans="1:8" x14ac:dyDescent="0.4">
      <c r="A25" s="1" t="s">
        <v>179</v>
      </c>
      <c r="B25" s="1">
        <v>189.5</v>
      </c>
      <c r="C25" s="1">
        <v>134.08000000000001</v>
      </c>
      <c r="D25" s="1">
        <v>303.73</v>
      </c>
      <c r="E25" s="1">
        <v>113.89</v>
      </c>
      <c r="F25" s="1"/>
      <c r="G25" s="1"/>
      <c r="H25" s="1"/>
    </row>
    <row r="26" spans="1:8" x14ac:dyDescent="0.4">
      <c r="A26" s="1" t="s">
        <v>428</v>
      </c>
      <c r="B26" s="1">
        <v>88.85</v>
      </c>
      <c r="C26" s="1">
        <v>265.57</v>
      </c>
      <c r="D26" s="1">
        <v>111.79</v>
      </c>
      <c r="E26" s="1">
        <v>168.57</v>
      </c>
      <c r="F26" s="1"/>
      <c r="G26" s="1"/>
      <c r="H26" s="1"/>
    </row>
    <row r="27" spans="1:8" x14ac:dyDescent="0.4">
      <c r="A27" s="1" t="s">
        <v>180</v>
      </c>
      <c r="B27" s="1">
        <v>82.12</v>
      </c>
      <c r="C27" s="1">
        <v>118.28</v>
      </c>
      <c r="D27" s="1">
        <v>103.91</v>
      </c>
      <c r="E27" s="1">
        <v>61.27</v>
      </c>
      <c r="F27" s="1">
        <f>AVERAGE(B27:E27)</f>
        <v>91.394999999999996</v>
      </c>
      <c r="G27" s="1">
        <f>STDEV(B27:E27)</f>
        <v>24.986461000576568</v>
      </c>
      <c r="H27" s="1">
        <f>G27/2</f>
        <v>12.493230500288284</v>
      </c>
    </row>
    <row r="28" spans="1:8" x14ac:dyDescent="0.4">
      <c r="A28" s="1" t="s">
        <v>181</v>
      </c>
      <c r="B28" s="1">
        <v>89.62</v>
      </c>
      <c r="C28" s="1">
        <v>173.24</v>
      </c>
      <c r="D28" s="1">
        <v>68.040000000000006</v>
      </c>
      <c r="E28" s="1">
        <v>167.16</v>
      </c>
      <c r="F28" s="1"/>
      <c r="G28" s="1"/>
      <c r="H28" s="1"/>
    </row>
    <row r="29" spans="1:8" x14ac:dyDescent="0.4">
      <c r="A29" s="1" t="s">
        <v>182</v>
      </c>
      <c r="B29" s="1">
        <v>50.37</v>
      </c>
      <c r="C29" s="1">
        <v>126</v>
      </c>
      <c r="D29" s="1">
        <v>19.12</v>
      </c>
      <c r="E29" s="1">
        <v>28.18</v>
      </c>
      <c r="F29" s="1"/>
      <c r="G29" s="1"/>
      <c r="H29" s="1"/>
    </row>
    <row r="30" spans="1:8" x14ac:dyDescent="0.4">
      <c r="A30" s="1" t="s">
        <v>183</v>
      </c>
      <c r="B30" s="1">
        <v>791.74</v>
      </c>
      <c r="C30" s="1">
        <v>364.45</v>
      </c>
      <c r="D30" s="1">
        <v>811.12</v>
      </c>
      <c r="E30" s="1">
        <v>619.16999999999996</v>
      </c>
      <c r="F30" s="1"/>
      <c r="G30" s="1"/>
      <c r="H30" s="1"/>
    </row>
    <row r="31" spans="1:8" x14ac:dyDescent="0.4">
      <c r="A31" s="1" t="s">
        <v>184</v>
      </c>
      <c r="B31" s="1">
        <v>28.29</v>
      </c>
      <c r="C31" s="1">
        <v>69.84</v>
      </c>
      <c r="D31" s="1">
        <v>33.75</v>
      </c>
      <c r="E31" s="1">
        <v>48.24</v>
      </c>
      <c r="F31" s="1">
        <f>AVERAGE(B31:E31)</f>
        <v>45.03</v>
      </c>
      <c r="G31" s="1">
        <f>STDEV(B31:E31)</f>
        <v>18.558970876640764</v>
      </c>
      <c r="H31" s="1">
        <f>G31/2</f>
        <v>9.279485438320382</v>
      </c>
    </row>
    <row r="32" spans="1:8" x14ac:dyDescent="0.4">
      <c r="A32" s="1" t="s">
        <v>185</v>
      </c>
      <c r="B32" s="1">
        <v>57.29</v>
      </c>
      <c r="C32" s="1">
        <v>93.26</v>
      </c>
      <c r="D32" s="1">
        <v>91.57</v>
      </c>
      <c r="E32" s="1">
        <v>78.739999999999995</v>
      </c>
      <c r="F32" s="1"/>
      <c r="G32" s="1"/>
      <c r="H32" s="1"/>
    </row>
    <row r="33" spans="1:9" x14ac:dyDescent="0.4">
      <c r="A33" s="1" t="s">
        <v>7</v>
      </c>
      <c r="B33" s="1">
        <v>8.4600000000000009</v>
      </c>
      <c r="C33" s="1">
        <v>0</v>
      </c>
      <c r="D33" s="1">
        <v>0</v>
      </c>
      <c r="E33" s="1">
        <v>6.31</v>
      </c>
      <c r="F33" s="1"/>
      <c r="G33" s="1"/>
      <c r="H33" s="1"/>
    </row>
    <row r="34" spans="1:9" x14ac:dyDescent="0.4">
      <c r="A34" s="1" t="s">
        <v>8</v>
      </c>
      <c r="B34" s="1">
        <v>57.92</v>
      </c>
      <c r="C34" s="1">
        <v>275.82</v>
      </c>
      <c r="D34" s="1">
        <v>36.21</v>
      </c>
      <c r="E34" s="1">
        <v>96.59</v>
      </c>
      <c r="F34" s="1"/>
      <c r="G34" s="1"/>
      <c r="H34" s="1"/>
    </row>
    <row r="35" spans="1:9" x14ac:dyDescent="0.4">
      <c r="A35" s="1" t="s">
        <v>429</v>
      </c>
      <c r="B35" s="1">
        <v>9179.14</v>
      </c>
      <c r="C35" s="1">
        <v>8109.52</v>
      </c>
      <c r="D35" s="1">
        <v>7306.83</v>
      </c>
      <c r="E35" s="1">
        <v>10173.92</v>
      </c>
      <c r="F35" s="1"/>
      <c r="G35" s="1"/>
      <c r="H35" s="1"/>
    </row>
    <row r="36" spans="1:9" x14ac:dyDescent="0.4">
      <c r="A36" s="1" t="s">
        <v>186</v>
      </c>
      <c r="B36" s="1">
        <v>27.2</v>
      </c>
      <c r="C36" s="1">
        <v>102.05</v>
      </c>
      <c r="D36" s="1">
        <v>87.75</v>
      </c>
      <c r="E36" s="1">
        <v>38.04</v>
      </c>
      <c r="F36" s="1"/>
      <c r="G36" s="1"/>
      <c r="H36" s="1"/>
    </row>
    <row r="37" spans="1:9" x14ac:dyDescent="0.4">
      <c r="A37" s="1" t="s">
        <v>187</v>
      </c>
      <c r="B37" s="1">
        <v>3352.28</v>
      </c>
      <c r="C37" s="1">
        <v>3467.89</v>
      </c>
      <c r="D37" s="1">
        <v>3771.08</v>
      </c>
      <c r="E37" s="1">
        <v>3698.23</v>
      </c>
      <c r="F37" s="1"/>
      <c r="G37" s="1"/>
      <c r="H37" s="1"/>
    </row>
    <row r="38" spans="1:9" x14ac:dyDescent="0.4">
      <c r="A38" s="1" t="s">
        <v>188</v>
      </c>
      <c r="B38" s="1">
        <v>3349.66</v>
      </c>
      <c r="C38" s="1">
        <v>4469.7299999999996</v>
      </c>
      <c r="D38" s="1">
        <v>4504.05</v>
      </c>
      <c r="E38" s="1">
        <v>5442.35</v>
      </c>
      <c r="F38" s="1"/>
      <c r="G38" s="1"/>
      <c r="H38" s="1"/>
    </row>
    <row r="39" spans="1:9" x14ac:dyDescent="0.4">
      <c r="A39" s="1" t="s">
        <v>9</v>
      </c>
      <c r="B39" s="1">
        <v>149.25</v>
      </c>
      <c r="C39" s="1">
        <v>392.51</v>
      </c>
      <c r="D39" s="1">
        <v>214.27</v>
      </c>
      <c r="E39" s="1">
        <v>332.04</v>
      </c>
      <c r="F39" s="1"/>
      <c r="G39" s="1"/>
      <c r="H39" s="1"/>
      <c r="I39" t="s">
        <v>472</v>
      </c>
    </row>
    <row r="40" spans="1:9" x14ac:dyDescent="0.4">
      <c r="A40" s="1" t="s">
        <v>10</v>
      </c>
      <c r="B40" s="1">
        <v>823.53</v>
      </c>
      <c r="C40" s="1">
        <v>737.58</v>
      </c>
      <c r="D40" s="1">
        <v>926.99</v>
      </c>
      <c r="E40" s="1">
        <v>972.64</v>
      </c>
      <c r="F40" s="1"/>
      <c r="G40" s="1"/>
      <c r="H40" s="1"/>
    </row>
    <row r="41" spans="1:9" x14ac:dyDescent="0.4">
      <c r="A41" s="1" t="s">
        <v>189</v>
      </c>
      <c r="B41" s="1">
        <v>462.4</v>
      </c>
      <c r="C41" s="1">
        <v>558.15</v>
      </c>
      <c r="D41" s="1">
        <v>594.1</v>
      </c>
      <c r="E41" s="1">
        <v>577.19000000000005</v>
      </c>
      <c r="F41" s="1"/>
      <c r="G41" s="1"/>
      <c r="H41" s="1"/>
    </row>
    <row r="42" spans="1:9" x14ac:dyDescent="0.4">
      <c r="A42" s="1" t="s">
        <v>190</v>
      </c>
      <c r="B42" s="1">
        <v>466.55</v>
      </c>
      <c r="C42" s="1">
        <v>1210.49</v>
      </c>
      <c r="D42" s="1">
        <v>518.23</v>
      </c>
      <c r="E42" s="1">
        <v>746.29</v>
      </c>
      <c r="F42" s="1">
        <f>AVERAGE(B42:E42)</f>
        <v>735.39</v>
      </c>
      <c r="G42" s="1">
        <f>STDEV(B42:E42)</f>
        <v>339.25026710871344</v>
      </c>
      <c r="H42" s="1">
        <f>G42/2</f>
        <v>169.62513355435672</v>
      </c>
    </row>
    <row r="43" spans="1:9" x14ac:dyDescent="0.4">
      <c r="A43" s="1" t="s">
        <v>11</v>
      </c>
      <c r="B43" s="1">
        <v>1459.24</v>
      </c>
      <c r="C43" s="1">
        <v>1144.8499999999999</v>
      </c>
      <c r="D43" s="1">
        <v>2118.98</v>
      </c>
      <c r="E43" s="1">
        <v>1934.95</v>
      </c>
      <c r="F43" s="1">
        <f>AVERAGE(B43:E43)</f>
        <v>1664.5049999999999</v>
      </c>
      <c r="G43" s="1">
        <f>STDEV(B43:E43)</f>
        <v>444.17078656000592</v>
      </c>
      <c r="H43" s="1">
        <f>G43/2</f>
        <v>222.08539328000296</v>
      </c>
      <c r="I43" t="s">
        <v>472</v>
      </c>
    </row>
    <row r="44" spans="1:9" x14ac:dyDescent="0.4">
      <c r="A44" s="1" t="s">
        <v>191</v>
      </c>
      <c r="B44" s="1">
        <v>36.6</v>
      </c>
      <c r="C44" s="1">
        <v>59.46</v>
      </c>
      <c r="D44" s="1">
        <v>19.850000000000001</v>
      </c>
      <c r="E44" s="1">
        <v>62.42</v>
      </c>
      <c r="F44" s="1"/>
      <c r="G44" s="1"/>
      <c r="H44" s="1"/>
    </row>
    <row r="45" spans="1:9" x14ac:dyDescent="0.4">
      <c r="A45" s="1" t="s">
        <v>12</v>
      </c>
      <c r="B45" s="1">
        <v>1359.31</v>
      </c>
      <c r="C45" s="1">
        <v>1988.59</v>
      </c>
      <c r="D45" s="1">
        <v>1110.46</v>
      </c>
      <c r="E45" s="1">
        <v>2265.54</v>
      </c>
      <c r="F45" s="1"/>
      <c r="G45" s="1"/>
      <c r="H45" s="1"/>
    </row>
    <row r="46" spans="1:9" x14ac:dyDescent="0.4">
      <c r="A46" s="1" t="s">
        <v>192</v>
      </c>
      <c r="B46" s="1">
        <v>48.97</v>
      </c>
      <c r="C46" s="1">
        <v>330.9</v>
      </c>
      <c r="D46" s="1">
        <v>92.06</v>
      </c>
      <c r="E46" s="1">
        <v>165.27</v>
      </c>
      <c r="F46" s="1"/>
      <c r="G46" s="1"/>
      <c r="H46" s="1"/>
    </row>
    <row r="47" spans="1:9" x14ac:dyDescent="0.4">
      <c r="A47" s="1" t="s">
        <v>13</v>
      </c>
      <c r="B47" s="1">
        <v>99.76</v>
      </c>
      <c r="C47" s="1">
        <v>94.11</v>
      </c>
      <c r="D47" s="1">
        <v>137.44999999999999</v>
      </c>
      <c r="E47" s="1">
        <v>90.97</v>
      </c>
      <c r="F47" s="1"/>
      <c r="G47" s="1"/>
      <c r="H47" s="1"/>
    </row>
    <row r="48" spans="1:9" x14ac:dyDescent="0.4">
      <c r="A48" s="1" t="s">
        <v>14</v>
      </c>
      <c r="B48" s="1">
        <v>293.85000000000002</v>
      </c>
      <c r="C48" s="1">
        <v>3266.37</v>
      </c>
      <c r="D48" s="1">
        <v>446.2</v>
      </c>
      <c r="E48" s="1">
        <v>666.73</v>
      </c>
      <c r="F48" s="1">
        <f>AVERAGE(B48:E48)</f>
        <v>1168.2874999999999</v>
      </c>
      <c r="G48" s="1">
        <f>STDEV(B48:E48)</f>
        <v>1407.0727772785363</v>
      </c>
      <c r="H48" s="1">
        <f>G48/2</f>
        <v>703.53638863926813</v>
      </c>
    </row>
    <row r="49" spans="1:9" x14ac:dyDescent="0.4">
      <c r="A49" s="1" t="s">
        <v>193</v>
      </c>
      <c r="B49" s="1">
        <v>1055.25</v>
      </c>
      <c r="C49" s="1">
        <v>1128.07</v>
      </c>
      <c r="D49" s="1">
        <v>914.32</v>
      </c>
      <c r="E49" s="1">
        <v>1241</v>
      </c>
      <c r="F49" s="1"/>
      <c r="G49" s="1"/>
      <c r="H49" s="1"/>
    </row>
    <row r="50" spans="1:9" x14ac:dyDescent="0.4">
      <c r="A50" s="1" t="s">
        <v>154</v>
      </c>
      <c r="B50" s="1">
        <v>796.64</v>
      </c>
      <c r="C50" s="1">
        <v>1106.1099999999999</v>
      </c>
      <c r="D50" s="1">
        <v>1214.54</v>
      </c>
      <c r="E50" s="1">
        <v>1162.25</v>
      </c>
      <c r="F50" s="1">
        <f>AVERAGE(B50:E50)</f>
        <v>1069.885</v>
      </c>
      <c r="G50" s="1">
        <f>STDEV(B50:E50)</f>
        <v>187.46683520025545</v>
      </c>
      <c r="H50" s="1">
        <f>G50/2</f>
        <v>93.733417600127723</v>
      </c>
    </row>
    <row r="51" spans="1:9" x14ac:dyDescent="0.4">
      <c r="A51" s="1" t="s">
        <v>194</v>
      </c>
      <c r="B51" s="1">
        <v>107.95</v>
      </c>
      <c r="C51" s="1">
        <v>132.36000000000001</v>
      </c>
      <c r="D51" s="1">
        <v>114.03</v>
      </c>
      <c r="E51" s="1">
        <v>73.540000000000006</v>
      </c>
      <c r="F51" s="1"/>
      <c r="G51" s="1"/>
      <c r="H51" s="1"/>
    </row>
    <row r="52" spans="1:9" x14ac:dyDescent="0.4">
      <c r="A52" s="1" t="s">
        <v>195</v>
      </c>
      <c r="B52" s="1">
        <v>40.15</v>
      </c>
      <c r="C52" s="1">
        <v>51.14</v>
      </c>
      <c r="D52" s="1">
        <v>30.48</v>
      </c>
      <c r="E52" s="1">
        <v>44.93</v>
      </c>
      <c r="F52" s="1"/>
      <c r="G52" s="1"/>
      <c r="H52" s="1"/>
    </row>
    <row r="53" spans="1:9" x14ac:dyDescent="0.4">
      <c r="A53" s="1" t="s">
        <v>15</v>
      </c>
      <c r="B53" s="1">
        <v>12.34</v>
      </c>
      <c r="C53" s="1">
        <v>11.23</v>
      </c>
      <c r="D53" s="1">
        <v>9.3699999999999992</v>
      </c>
      <c r="E53" s="1">
        <v>23.03</v>
      </c>
      <c r="F53" s="1"/>
      <c r="G53" s="1"/>
      <c r="H53" s="1"/>
    </row>
    <row r="54" spans="1:9" x14ac:dyDescent="0.4">
      <c r="A54" s="1" t="s">
        <v>196</v>
      </c>
      <c r="B54" s="1">
        <v>70.19</v>
      </c>
      <c r="C54" s="1">
        <v>164.54</v>
      </c>
      <c r="D54" s="1">
        <v>53.29</v>
      </c>
      <c r="E54" s="1">
        <v>100.71</v>
      </c>
      <c r="F54" s="1"/>
      <c r="G54" s="1"/>
      <c r="H54" s="1"/>
    </row>
    <row r="55" spans="1:9" x14ac:dyDescent="0.4">
      <c r="A55" s="1" t="s">
        <v>197</v>
      </c>
      <c r="B55" s="1">
        <v>843.18</v>
      </c>
      <c r="C55" s="1">
        <v>767.03</v>
      </c>
      <c r="D55" s="1">
        <v>1085.21</v>
      </c>
      <c r="E55" s="1">
        <v>922.65</v>
      </c>
      <c r="F55" s="1"/>
      <c r="G55" s="1"/>
      <c r="H55" s="1"/>
    </row>
    <row r="56" spans="1:9" x14ac:dyDescent="0.4">
      <c r="A56" s="1" t="s">
        <v>198</v>
      </c>
      <c r="B56" s="1">
        <v>18.52</v>
      </c>
      <c r="C56" s="1">
        <v>38.5</v>
      </c>
      <c r="D56" s="1">
        <v>20.079999999999998</v>
      </c>
      <c r="E56" s="1">
        <v>11.84</v>
      </c>
      <c r="F56" s="1">
        <f>AVERAGE(B56:E56)</f>
        <v>22.234999999999999</v>
      </c>
      <c r="G56" s="1">
        <f>STDEV(B56:E56)</f>
        <v>11.417114346453742</v>
      </c>
      <c r="H56" s="1">
        <f>G56/2</f>
        <v>5.708557173226871</v>
      </c>
    </row>
    <row r="57" spans="1:9" x14ac:dyDescent="0.4">
      <c r="A57" s="1" t="s">
        <v>199</v>
      </c>
      <c r="B57" s="1">
        <v>97.73</v>
      </c>
      <c r="C57" s="1">
        <v>191.84</v>
      </c>
      <c r="D57" s="1">
        <v>132.77000000000001</v>
      </c>
      <c r="E57" s="1">
        <v>203.39</v>
      </c>
      <c r="F57" s="1"/>
      <c r="G57" s="1"/>
      <c r="H57" s="1"/>
    </row>
    <row r="58" spans="1:9" x14ac:dyDescent="0.4">
      <c r="A58" s="1" t="s">
        <v>16</v>
      </c>
      <c r="B58" s="1">
        <v>22.83</v>
      </c>
      <c r="C58" s="1">
        <v>276.49</v>
      </c>
      <c r="D58" s="1">
        <v>23.83</v>
      </c>
      <c r="E58" s="1">
        <v>96.88</v>
      </c>
      <c r="F58" s="1"/>
      <c r="G58" s="1"/>
      <c r="H58" s="1"/>
    </row>
    <row r="59" spans="1:9" x14ac:dyDescent="0.4">
      <c r="A59" s="1" t="s">
        <v>17</v>
      </c>
      <c r="B59" s="1">
        <v>361.69</v>
      </c>
      <c r="C59" s="1">
        <v>503.82</v>
      </c>
      <c r="D59" s="1">
        <v>390.45</v>
      </c>
      <c r="E59" s="1">
        <v>406.89</v>
      </c>
      <c r="F59" s="1"/>
      <c r="G59" s="1"/>
      <c r="H59" s="1"/>
      <c r="I59" t="s">
        <v>472</v>
      </c>
    </row>
    <row r="60" spans="1:9" x14ac:dyDescent="0.4">
      <c r="A60" s="1" t="s">
        <v>18</v>
      </c>
      <c r="B60" s="1">
        <v>831.78</v>
      </c>
      <c r="C60" s="1">
        <v>861.03</v>
      </c>
      <c r="D60" s="1">
        <v>816.6</v>
      </c>
      <c r="E60" s="1">
        <v>1005.76</v>
      </c>
      <c r="F60" s="1"/>
      <c r="G60" s="1"/>
      <c r="H60" s="1"/>
      <c r="I60" t="s">
        <v>472</v>
      </c>
    </row>
    <row r="61" spans="1:9" x14ac:dyDescent="0.4">
      <c r="A61" s="1" t="s">
        <v>19</v>
      </c>
      <c r="B61" s="1">
        <v>801.45</v>
      </c>
      <c r="C61" s="1">
        <v>1124.3399999999999</v>
      </c>
      <c r="D61" s="1">
        <v>1260.93</v>
      </c>
      <c r="E61" s="1">
        <v>1404.82</v>
      </c>
      <c r="F61" s="1">
        <f>AVERAGE(B61:E61)</f>
        <v>1147.885</v>
      </c>
      <c r="G61" s="1">
        <f>STDEV(B61:E61)</f>
        <v>257.78954109893556</v>
      </c>
      <c r="H61" s="1">
        <f>G61/2</f>
        <v>128.89477054946778</v>
      </c>
      <c r="I61" t="s">
        <v>472</v>
      </c>
    </row>
    <row r="62" spans="1:9" x14ac:dyDescent="0.4">
      <c r="A62" s="1" t="s">
        <v>155</v>
      </c>
      <c r="B62" s="1">
        <v>2678.76</v>
      </c>
      <c r="C62" s="1">
        <v>3401.98</v>
      </c>
      <c r="D62" s="1">
        <v>3195.41</v>
      </c>
      <c r="E62" s="1">
        <v>3817.24</v>
      </c>
      <c r="F62" s="1">
        <f>AVERAGE(B62:E62)</f>
        <v>3273.3474999999999</v>
      </c>
      <c r="G62" s="1">
        <f>STDEV(B62:E62)</f>
        <v>473.27719878699509</v>
      </c>
      <c r="H62" s="1">
        <f>G62/2</f>
        <v>236.63859939349754</v>
      </c>
    </row>
    <row r="63" spans="1:9" x14ac:dyDescent="0.4">
      <c r="A63" s="1" t="s">
        <v>200</v>
      </c>
      <c r="B63" s="1">
        <v>138.02000000000001</v>
      </c>
      <c r="C63" s="1">
        <v>308.38</v>
      </c>
      <c r="D63" s="1">
        <v>106.63</v>
      </c>
      <c r="E63" s="1">
        <v>196.92</v>
      </c>
      <c r="F63" s="1"/>
      <c r="G63" s="1"/>
      <c r="H63" s="1"/>
    </row>
    <row r="64" spans="1:9" x14ac:dyDescent="0.4">
      <c r="A64" s="1" t="s">
        <v>201</v>
      </c>
      <c r="B64" s="1">
        <v>307.85000000000002</v>
      </c>
      <c r="C64" s="1">
        <v>591.65</v>
      </c>
      <c r="D64" s="1">
        <v>256.77</v>
      </c>
      <c r="E64" s="1">
        <v>543.47</v>
      </c>
      <c r="F64" s="1"/>
      <c r="G64" s="1"/>
      <c r="H64" s="1"/>
    </row>
    <row r="65" spans="1:9" x14ac:dyDescent="0.4">
      <c r="A65" s="1" t="s">
        <v>202</v>
      </c>
      <c r="B65" s="1">
        <v>26.68</v>
      </c>
      <c r="C65" s="1">
        <v>105.16</v>
      </c>
      <c r="D65" s="1">
        <v>81.010000000000005</v>
      </c>
      <c r="E65" s="1">
        <v>81.819999999999993</v>
      </c>
      <c r="F65" s="1"/>
      <c r="G65" s="1"/>
      <c r="H65" s="1"/>
    </row>
    <row r="66" spans="1:9" x14ac:dyDescent="0.4">
      <c r="A66" s="1" t="s">
        <v>430</v>
      </c>
      <c r="B66" s="1">
        <v>41.76</v>
      </c>
      <c r="C66" s="1">
        <v>78.89</v>
      </c>
      <c r="D66" s="1">
        <v>24.39</v>
      </c>
      <c r="E66" s="1">
        <v>103.05</v>
      </c>
      <c r="F66" s="1"/>
      <c r="G66" s="1"/>
      <c r="H66" s="1"/>
    </row>
    <row r="67" spans="1:9" x14ac:dyDescent="0.4">
      <c r="A67" s="1" t="s">
        <v>203</v>
      </c>
      <c r="B67" s="1">
        <v>277.19</v>
      </c>
      <c r="C67" s="1">
        <v>550.69000000000005</v>
      </c>
      <c r="D67" s="1">
        <v>261.24</v>
      </c>
      <c r="E67" s="1">
        <v>556.24</v>
      </c>
      <c r="F67" s="1"/>
      <c r="G67" s="1"/>
      <c r="H67" s="1"/>
    </row>
    <row r="68" spans="1:9" x14ac:dyDescent="0.4">
      <c r="A68" s="1" t="s">
        <v>204</v>
      </c>
      <c r="B68" s="1">
        <v>306.39</v>
      </c>
      <c r="C68" s="1">
        <v>559.67999999999995</v>
      </c>
      <c r="D68" s="1">
        <v>390.19</v>
      </c>
      <c r="E68" s="1">
        <v>486.67</v>
      </c>
      <c r="F68" s="1"/>
      <c r="G68" s="1"/>
      <c r="H68" s="1"/>
    </row>
    <row r="69" spans="1:9" x14ac:dyDescent="0.4">
      <c r="A69" s="1" t="s">
        <v>205</v>
      </c>
      <c r="B69" s="1">
        <v>3.54</v>
      </c>
      <c r="C69" s="1">
        <v>32.25</v>
      </c>
      <c r="D69" s="1">
        <v>10.77</v>
      </c>
      <c r="E69" s="1">
        <v>18.510000000000002</v>
      </c>
      <c r="F69" s="1"/>
      <c r="G69" s="1"/>
      <c r="H69" s="1"/>
    </row>
    <row r="70" spans="1:9" x14ac:dyDescent="0.4">
      <c r="A70" s="1" t="s">
        <v>206</v>
      </c>
      <c r="B70" s="1">
        <v>5.55</v>
      </c>
      <c r="C70" s="1">
        <v>25.25</v>
      </c>
      <c r="D70" s="1">
        <v>16.86</v>
      </c>
      <c r="E70" s="1">
        <v>28.99</v>
      </c>
      <c r="F70" s="1"/>
      <c r="G70" s="1"/>
      <c r="H70" s="1"/>
    </row>
    <row r="71" spans="1:9" x14ac:dyDescent="0.4">
      <c r="A71" s="1" t="s">
        <v>207</v>
      </c>
      <c r="B71" s="1">
        <v>53.79</v>
      </c>
      <c r="C71" s="1">
        <v>82.4</v>
      </c>
      <c r="D71" s="1">
        <v>68.77</v>
      </c>
      <c r="E71" s="1">
        <v>46.46</v>
      </c>
      <c r="F71" s="1"/>
      <c r="G71" s="1"/>
      <c r="H71" s="1"/>
    </row>
    <row r="72" spans="1:9" x14ac:dyDescent="0.4">
      <c r="A72" s="1" t="s">
        <v>20</v>
      </c>
      <c r="B72" s="1">
        <v>199.68</v>
      </c>
      <c r="C72" s="1">
        <v>170.96</v>
      </c>
      <c r="D72" s="1">
        <v>321.02999999999997</v>
      </c>
      <c r="E72" s="1">
        <v>227.85</v>
      </c>
      <c r="F72" s="1"/>
      <c r="G72" s="1"/>
      <c r="H72" s="1"/>
    </row>
    <row r="73" spans="1:9" x14ac:dyDescent="0.4">
      <c r="A73" s="1" t="s">
        <v>208</v>
      </c>
      <c r="B73" s="1">
        <v>493.24</v>
      </c>
      <c r="C73" s="1">
        <v>569.69000000000005</v>
      </c>
      <c r="D73" s="1">
        <v>715.29</v>
      </c>
      <c r="E73" s="1">
        <v>1174.28</v>
      </c>
      <c r="F73" s="1"/>
      <c r="G73" s="1"/>
      <c r="H73" s="1"/>
    </row>
    <row r="74" spans="1:9" x14ac:dyDescent="0.4">
      <c r="A74" s="1" t="s">
        <v>209</v>
      </c>
      <c r="B74" s="1">
        <v>531.33000000000004</v>
      </c>
      <c r="C74" s="1">
        <v>615.58000000000004</v>
      </c>
      <c r="D74" s="1">
        <v>388.17</v>
      </c>
      <c r="E74" s="1">
        <v>710.55</v>
      </c>
      <c r="F74" s="1"/>
      <c r="G74" s="1"/>
      <c r="H74" s="1"/>
    </row>
    <row r="75" spans="1:9" x14ac:dyDescent="0.4">
      <c r="A75" s="1" t="s">
        <v>210</v>
      </c>
      <c r="B75" s="1">
        <v>89.35</v>
      </c>
      <c r="C75" s="1">
        <v>156.31</v>
      </c>
      <c r="D75" s="1">
        <v>83.49</v>
      </c>
      <c r="E75" s="1">
        <v>87.17</v>
      </c>
      <c r="F75" s="1"/>
      <c r="G75" s="1"/>
      <c r="H75" s="1"/>
    </row>
    <row r="76" spans="1:9" x14ac:dyDescent="0.4">
      <c r="A76" s="1" t="s">
        <v>21</v>
      </c>
      <c r="B76" s="1">
        <v>26.16</v>
      </c>
      <c r="C76" s="1">
        <v>150.71</v>
      </c>
      <c r="D76" s="1">
        <v>19.86</v>
      </c>
      <c r="E76" s="1">
        <v>78.069999999999993</v>
      </c>
      <c r="F76" s="1"/>
      <c r="G76" s="1"/>
      <c r="H76" s="1"/>
    </row>
    <row r="77" spans="1:9" x14ac:dyDescent="0.4">
      <c r="A77" s="1" t="s">
        <v>22</v>
      </c>
      <c r="B77" s="1">
        <v>91.51</v>
      </c>
      <c r="C77" s="1">
        <v>99.89</v>
      </c>
      <c r="D77" s="1">
        <v>46.32</v>
      </c>
      <c r="E77" s="1">
        <v>72.819999999999993</v>
      </c>
      <c r="F77" s="1"/>
      <c r="G77" s="1"/>
      <c r="H77" s="1"/>
    </row>
    <row r="78" spans="1:9" x14ac:dyDescent="0.4">
      <c r="A78" s="1" t="s">
        <v>431</v>
      </c>
      <c r="B78" s="1">
        <v>712.09</v>
      </c>
      <c r="C78" s="1">
        <v>1206.5899999999999</v>
      </c>
      <c r="D78" s="1">
        <v>552.23</v>
      </c>
      <c r="E78" s="1">
        <v>1160.5999999999999</v>
      </c>
      <c r="F78" s="1">
        <f>AVERAGE(B78:E78)</f>
        <v>907.87749999999994</v>
      </c>
      <c r="G78" s="1">
        <f>STDEV(B78:E78)</f>
        <v>325.53325947589451</v>
      </c>
      <c r="H78" s="1">
        <f>G78/2</f>
        <v>162.76662973794726</v>
      </c>
    </row>
    <row r="79" spans="1:9" x14ac:dyDescent="0.4">
      <c r="A79" s="1" t="s">
        <v>23</v>
      </c>
      <c r="B79" s="1">
        <v>521.99</v>
      </c>
      <c r="C79" s="1">
        <v>550.96</v>
      </c>
      <c r="D79" s="1">
        <v>677.64</v>
      </c>
      <c r="E79" s="1">
        <v>627.28</v>
      </c>
      <c r="F79" s="1"/>
      <c r="G79" s="1"/>
      <c r="H79" s="1"/>
      <c r="I79" t="s">
        <v>472</v>
      </c>
    </row>
    <row r="80" spans="1:9" x14ac:dyDescent="0.4">
      <c r="A80" s="1" t="s">
        <v>211</v>
      </c>
      <c r="B80" s="1">
        <v>162.11000000000001</v>
      </c>
      <c r="C80" s="1">
        <v>193.05</v>
      </c>
      <c r="D80" s="1">
        <v>335.66</v>
      </c>
      <c r="E80" s="1">
        <v>222.1</v>
      </c>
      <c r="F80" s="1"/>
      <c r="G80" s="1"/>
      <c r="H80" s="1"/>
    </row>
    <row r="81" spans="1:9" x14ac:dyDescent="0.4">
      <c r="A81" s="1" t="s">
        <v>212</v>
      </c>
      <c r="B81" s="1">
        <v>1007.2</v>
      </c>
      <c r="C81" s="1">
        <v>1039.1099999999999</v>
      </c>
      <c r="D81" s="1">
        <v>780.29</v>
      </c>
      <c r="E81" s="1">
        <v>1099.8</v>
      </c>
      <c r="F81" s="1">
        <f>AVERAGE(B81:E81)</f>
        <v>981.59999999999991</v>
      </c>
      <c r="G81" s="1">
        <f>STDEV(B81:E81)</f>
        <v>139.59431244383444</v>
      </c>
      <c r="H81" s="1">
        <f>G81/2</f>
        <v>69.79715622191722</v>
      </c>
    </row>
    <row r="82" spans="1:9" x14ac:dyDescent="0.4">
      <c r="A82" s="1" t="s">
        <v>213</v>
      </c>
      <c r="B82" s="1">
        <v>727.53</v>
      </c>
      <c r="C82" s="1">
        <v>687.77</v>
      </c>
      <c r="D82" s="1">
        <v>736.47</v>
      </c>
      <c r="E82" s="1">
        <v>705.99</v>
      </c>
      <c r="F82" s="1"/>
      <c r="G82" s="1"/>
      <c r="H82" s="1"/>
    </row>
    <row r="83" spans="1:9" x14ac:dyDescent="0.4">
      <c r="A83" s="1" t="s">
        <v>24</v>
      </c>
      <c r="B83" s="1">
        <v>623.17999999999995</v>
      </c>
      <c r="C83" s="1">
        <v>893.96</v>
      </c>
      <c r="D83" s="1">
        <v>618.71</v>
      </c>
      <c r="E83" s="1">
        <v>900.09</v>
      </c>
      <c r="F83" s="1"/>
      <c r="G83" s="1"/>
      <c r="H83" s="1"/>
    </row>
    <row r="84" spans="1:9" x14ac:dyDescent="0.4">
      <c r="A84" s="1" t="s">
        <v>25</v>
      </c>
      <c r="B84" s="1">
        <v>196.74</v>
      </c>
      <c r="C84" s="1">
        <v>220.27</v>
      </c>
      <c r="D84" s="1">
        <v>390.66</v>
      </c>
      <c r="E84" s="1">
        <v>316.14999999999998</v>
      </c>
      <c r="F84" s="1"/>
      <c r="G84" s="1"/>
      <c r="H84" s="1"/>
    </row>
    <row r="85" spans="1:9" x14ac:dyDescent="0.4">
      <c r="A85" s="1" t="s">
        <v>214</v>
      </c>
      <c r="B85" s="1">
        <v>591.91</v>
      </c>
      <c r="C85" s="1">
        <v>644.51</v>
      </c>
      <c r="D85" s="1">
        <v>490.24</v>
      </c>
      <c r="E85" s="1">
        <v>746.05</v>
      </c>
      <c r="F85" s="1"/>
      <c r="G85" s="1"/>
      <c r="H85" s="1"/>
    </row>
    <row r="86" spans="1:9" x14ac:dyDescent="0.4">
      <c r="A86" s="1" t="s">
        <v>26</v>
      </c>
      <c r="B86" s="1">
        <v>3.03</v>
      </c>
      <c r="C86" s="1">
        <v>8.26</v>
      </c>
      <c r="D86" s="1">
        <v>0</v>
      </c>
      <c r="E86" s="1">
        <v>4.5199999999999996</v>
      </c>
      <c r="F86" s="1"/>
      <c r="G86" s="1"/>
      <c r="H86" s="1"/>
      <c r="I86" t="s">
        <v>472</v>
      </c>
    </row>
    <row r="87" spans="1:9" x14ac:dyDescent="0.4">
      <c r="A87" s="1" t="s">
        <v>215</v>
      </c>
      <c r="B87" s="1">
        <v>202.8</v>
      </c>
      <c r="C87" s="1">
        <v>297.37</v>
      </c>
      <c r="D87" s="1">
        <v>193.03</v>
      </c>
      <c r="E87" s="1">
        <v>282.27999999999997</v>
      </c>
      <c r="F87" s="1"/>
      <c r="G87" s="1"/>
      <c r="H87" s="1"/>
    </row>
    <row r="88" spans="1:9" x14ac:dyDescent="0.4">
      <c r="A88" s="1" t="s">
        <v>216</v>
      </c>
      <c r="B88" s="1">
        <v>105.28</v>
      </c>
      <c r="C88" s="1">
        <v>258.58</v>
      </c>
      <c r="D88" s="1">
        <v>63.94</v>
      </c>
      <c r="E88" s="1">
        <v>161.02000000000001</v>
      </c>
      <c r="F88" s="1"/>
      <c r="G88" s="1"/>
      <c r="H88" s="1"/>
    </row>
    <row r="89" spans="1:9" x14ac:dyDescent="0.4">
      <c r="A89" s="1" t="s">
        <v>27</v>
      </c>
      <c r="B89" s="1">
        <v>408.06</v>
      </c>
      <c r="C89" s="1">
        <v>212.12</v>
      </c>
      <c r="D89" s="1">
        <v>581.66999999999996</v>
      </c>
      <c r="E89" s="1">
        <v>292.02</v>
      </c>
      <c r="F89" s="1"/>
      <c r="G89" s="1"/>
      <c r="H89" s="1"/>
    </row>
    <row r="90" spans="1:9" x14ac:dyDescent="0.4">
      <c r="A90" s="1" t="s">
        <v>28</v>
      </c>
      <c r="B90" s="1">
        <v>269.23</v>
      </c>
      <c r="C90" s="1">
        <v>376.78</v>
      </c>
      <c r="D90" s="1">
        <v>377.35</v>
      </c>
      <c r="E90" s="1">
        <v>587.14</v>
      </c>
      <c r="F90" s="1"/>
      <c r="G90" s="1"/>
      <c r="H90" s="1"/>
    </row>
    <row r="91" spans="1:9" x14ac:dyDescent="0.4">
      <c r="A91" s="1" t="s">
        <v>29</v>
      </c>
      <c r="B91" s="1">
        <v>503.21</v>
      </c>
      <c r="C91" s="1">
        <v>628.15</v>
      </c>
      <c r="D91" s="1">
        <v>734.37</v>
      </c>
      <c r="E91" s="1">
        <v>736.27</v>
      </c>
      <c r="F91" s="1"/>
      <c r="G91" s="1"/>
      <c r="H91" s="1"/>
    </row>
    <row r="92" spans="1:9" x14ac:dyDescent="0.4">
      <c r="A92" s="1" t="s">
        <v>217</v>
      </c>
      <c r="B92" s="1">
        <v>8</v>
      </c>
      <c r="C92" s="1">
        <v>12.13</v>
      </c>
      <c r="D92" s="1">
        <v>28.35</v>
      </c>
      <c r="E92" s="1">
        <v>17.91</v>
      </c>
      <c r="F92" s="1"/>
      <c r="G92" s="1"/>
      <c r="H92" s="1"/>
    </row>
    <row r="93" spans="1:9" x14ac:dyDescent="0.4">
      <c r="A93" s="1" t="s">
        <v>218</v>
      </c>
      <c r="B93" s="1">
        <v>7.65</v>
      </c>
      <c r="C93" s="1">
        <v>9.2799999999999994</v>
      </c>
      <c r="D93" s="1">
        <v>15.49</v>
      </c>
      <c r="E93" s="1">
        <v>7.61</v>
      </c>
      <c r="F93" s="1"/>
      <c r="G93" s="1"/>
      <c r="H93" s="1"/>
    </row>
    <row r="94" spans="1:9" x14ac:dyDescent="0.4">
      <c r="A94" s="1" t="s">
        <v>30</v>
      </c>
      <c r="B94" s="1">
        <v>15.34</v>
      </c>
      <c r="C94" s="1">
        <v>19.54</v>
      </c>
      <c r="D94" s="1">
        <v>4.66</v>
      </c>
      <c r="E94" s="1">
        <v>6.87</v>
      </c>
      <c r="F94" s="1"/>
      <c r="G94" s="1"/>
      <c r="H94" s="1"/>
    </row>
    <row r="95" spans="1:9" x14ac:dyDescent="0.4">
      <c r="A95" s="1" t="s">
        <v>219</v>
      </c>
      <c r="B95" s="1">
        <v>121.95</v>
      </c>
      <c r="C95" s="1">
        <v>352.4</v>
      </c>
      <c r="D95" s="1">
        <v>54.46</v>
      </c>
      <c r="E95" s="1">
        <v>223.72</v>
      </c>
      <c r="F95" s="1"/>
      <c r="G95" s="1"/>
      <c r="H95" s="1"/>
    </row>
    <row r="96" spans="1:9" x14ac:dyDescent="0.4">
      <c r="A96" s="1" t="s">
        <v>220</v>
      </c>
      <c r="B96" s="1">
        <v>93.92</v>
      </c>
      <c r="C96" s="1">
        <v>353.41</v>
      </c>
      <c r="D96" s="1">
        <v>75.63</v>
      </c>
      <c r="E96" s="1">
        <v>218.72</v>
      </c>
      <c r="F96" s="1"/>
      <c r="G96" s="1"/>
      <c r="H96" s="1"/>
    </row>
    <row r="97" spans="1:9" x14ac:dyDescent="0.4">
      <c r="A97" s="1" t="s">
        <v>432</v>
      </c>
      <c r="B97" s="1">
        <v>575.63</v>
      </c>
      <c r="C97" s="1">
        <v>772.65</v>
      </c>
      <c r="D97" s="1">
        <v>378.96</v>
      </c>
      <c r="E97" s="1">
        <v>843.92</v>
      </c>
      <c r="F97" s="1">
        <f>AVERAGE(B97:E97)</f>
        <v>642.79</v>
      </c>
      <c r="G97" s="1">
        <f>STDEV(B97:E97)</f>
        <v>209.3112761733907</v>
      </c>
      <c r="H97" s="1">
        <f>G97/2</f>
        <v>104.65563808669535</v>
      </c>
    </row>
    <row r="98" spans="1:9" x14ac:dyDescent="0.4">
      <c r="A98" s="1" t="s">
        <v>221</v>
      </c>
      <c r="B98" s="1">
        <v>25.89</v>
      </c>
      <c r="C98" s="1">
        <v>80.069999999999993</v>
      </c>
      <c r="D98" s="1">
        <v>70.75</v>
      </c>
      <c r="E98" s="1">
        <v>96.57</v>
      </c>
      <c r="F98" s="1"/>
      <c r="G98" s="1"/>
      <c r="H98" s="1"/>
    </row>
    <row r="99" spans="1:9" x14ac:dyDescent="0.4">
      <c r="A99" s="1" t="s">
        <v>222</v>
      </c>
      <c r="B99" s="1">
        <v>4188.9399999999996</v>
      </c>
      <c r="C99" s="1">
        <v>3393.19</v>
      </c>
      <c r="D99" s="1">
        <v>3858.31</v>
      </c>
      <c r="E99" s="1">
        <v>4093.43</v>
      </c>
      <c r="F99" s="1"/>
      <c r="G99" s="1"/>
      <c r="H99" s="1"/>
    </row>
    <row r="100" spans="1:9" x14ac:dyDescent="0.4">
      <c r="A100" s="1" t="s">
        <v>223</v>
      </c>
      <c r="B100" s="1">
        <v>245.2</v>
      </c>
      <c r="C100" s="1">
        <v>587.78</v>
      </c>
      <c r="D100" s="1">
        <v>166.04</v>
      </c>
      <c r="E100" s="1">
        <v>398.02</v>
      </c>
      <c r="F100" s="1"/>
      <c r="G100" s="1"/>
      <c r="H100" s="1"/>
    </row>
    <row r="101" spans="1:9" x14ac:dyDescent="0.4">
      <c r="A101" s="1" t="s">
        <v>224</v>
      </c>
      <c r="B101" s="1">
        <v>103.67</v>
      </c>
      <c r="C101" s="1">
        <v>214.34</v>
      </c>
      <c r="D101" s="1">
        <v>286.22000000000003</v>
      </c>
      <c r="E101" s="1">
        <v>277.75</v>
      </c>
      <c r="F101" s="1"/>
      <c r="G101" s="1"/>
      <c r="H101" s="1"/>
    </row>
    <row r="102" spans="1:9" x14ac:dyDescent="0.4">
      <c r="A102" s="1" t="s">
        <v>433</v>
      </c>
      <c r="B102" s="1">
        <v>82.33</v>
      </c>
      <c r="C102" s="1">
        <v>307.43</v>
      </c>
      <c r="D102" s="1">
        <v>94.49</v>
      </c>
      <c r="E102" s="1">
        <v>112.86</v>
      </c>
      <c r="F102" s="1"/>
      <c r="G102" s="1"/>
      <c r="H102" s="1"/>
    </row>
    <row r="103" spans="1:9" x14ac:dyDescent="0.4">
      <c r="A103" s="1" t="s">
        <v>225</v>
      </c>
      <c r="B103" s="1">
        <v>2959.6</v>
      </c>
      <c r="C103" s="1">
        <v>2349.77</v>
      </c>
      <c r="D103" s="1">
        <v>3830.7</v>
      </c>
      <c r="E103" s="1">
        <v>2972.23</v>
      </c>
      <c r="F103" s="1">
        <f>AVERAGE(B103:E103)</f>
        <v>3028.0749999999998</v>
      </c>
      <c r="G103" s="1">
        <f>STDEV(B103:E103)</f>
        <v>608.85467705082704</v>
      </c>
      <c r="H103" s="1">
        <f>G103/2</f>
        <v>304.42733852541352</v>
      </c>
    </row>
    <row r="104" spans="1:9" x14ac:dyDescent="0.4">
      <c r="A104" s="1" t="s">
        <v>31</v>
      </c>
      <c r="B104" s="1">
        <v>81.680000000000007</v>
      </c>
      <c r="C104" s="1">
        <v>491.99</v>
      </c>
      <c r="D104" s="1">
        <v>50.28</v>
      </c>
      <c r="E104" s="1">
        <v>237.16</v>
      </c>
      <c r="F104" s="1"/>
      <c r="G104" s="1"/>
      <c r="H104" s="1"/>
    </row>
    <row r="105" spans="1:9" x14ac:dyDescent="0.4">
      <c r="A105" s="1" t="s">
        <v>32</v>
      </c>
      <c r="B105" s="1">
        <v>133.33000000000001</v>
      </c>
      <c r="C105" s="1">
        <v>257.37</v>
      </c>
      <c r="D105" s="1">
        <v>103.69</v>
      </c>
      <c r="E105" s="1">
        <v>225.64</v>
      </c>
      <c r="F105" s="1"/>
      <c r="G105" s="1"/>
      <c r="H105" s="1"/>
    </row>
    <row r="106" spans="1:9" x14ac:dyDescent="0.4">
      <c r="A106" s="1" t="s">
        <v>33</v>
      </c>
      <c r="B106" s="1">
        <v>293.8</v>
      </c>
      <c r="C106" s="1">
        <v>439.08</v>
      </c>
      <c r="D106" s="1">
        <v>541.71</v>
      </c>
      <c r="E106" s="1">
        <v>443.62</v>
      </c>
      <c r="F106" s="1"/>
      <c r="G106" s="1"/>
      <c r="H106" s="1"/>
    </row>
    <row r="107" spans="1:9" x14ac:dyDescent="0.4">
      <c r="A107" s="1" t="s">
        <v>34</v>
      </c>
      <c r="B107" s="1">
        <v>807.89</v>
      </c>
      <c r="C107" s="1">
        <v>922.31</v>
      </c>
      <c r="D107" s="1">
        <v>733.1</v>
      </c>
      <c r="E107" s="1">
        <v>960.56</v>
      </c>
      <c r="F107" s="1"/>
      <c r="G107" s="1"/>
      <c r="H107" s="1"/>
      <c r="I107" t="s">
        <v>472</v>
      </c>
    </row>
    <row r="108" spans="1:9" x14ac:dyDescent="0.4">
      <c r="A108" s="1" t="s">
        <v>226</v>
      </c>
      <c r="B108" s="1">
        <v>5.85</v>
      </c>
      <c r="C108" s="1">
        <v>10.65</v>
      </c>
      <c r="D108" s="1">
        <v>0</v>
      </c>
      <c r="E108" s="1">
        <v>0</v>
      </c>
      <c r="F108" s="1"/>
      <c r="G108" s="1"/>
      <c r="H108" s="1"/>
    </row>
    <row r="109" spans="1:9" x14ac:dyDescent="0.4">
      <c r="A109" s="1" t="s">
        <v>227</v>
      </c>
      <c r="B109" s="1">
        <v>150.47</v>
      </c>
      <c r="C109" s="1">
        <v>497.54</v>
      </c>
      <c r="D109" s="1">
        <v>134.18</v>
      </c>
      <c r="E109" s="1">
        <v>297.58</v>
      </c>
      <c r="F109" s="1"/>
      <c r="G109" s="1"/>
      <c r="H109" s="1"/>
    </row>
    <row r="110" spans="1:9" x14ac:dyDescent="0.4">
      <c r="A110" s="1" t="s">
        <v>35</v>
      </c>
      <c r="B110" s="1">
        <v>200.86</v>
      </c>
      <c r="C110" s="1">
        <v>275.57</v>
      </c>
      <c r="D110" s="1">
        <v>299.99</v>
      </c>
      <c r="E110" s="1">
        <v>358.67</v>
      </c>
      <c r="F110" s="1"/>
      <c r="G110" s="1"/>
      <c r="H110" s="1"/>
    </row>
    <row r="111" spans="1:9" x14ac:dyDescent="0.4">
      <c r="A111" s="1" t="s">
        <v>228</v>
      </c>
      <c r="B111" s="1">
        <v>176.85</v>
      </c>
      <c r="C111" s="1">
        <v>120.66</v>
      </c>
      <c r="D111" s="1">
        <v>67.13</v>
      </c>
      <c r="E111" s="1">
        <v>72.569999999999993</v>
      </c>
      <c r="F111" s="1"/>
      <c r="G111" s="1"/>
      <c r="H111" s="1"/>
    </row>
    <row r="112" spans="1:9" x14ac:dyDescent="0.4">
      <c r="A112" s="1" t="s">
        <v>229</v>
      </c>
      <c r="B112" s="1">
        <v>373.11</v>
      </c>
      <c r="C112" s="1">
        <v>355.02</v>
      </c>
      <c r="D112" s="1">
        <v>638.17999999999995</v>
      </c>
      <c r="E112" s="1">
        <v>492.75</v>
      </c>
      <c r="F112" s="1"/>
      <c r="G112" s="1"/>
      <c r="H112" s="1"/>
    </row>
    <row r="113" spans="1:9" x14ac:dyDescent="0.4">
      <c r="A113" s="1" t="s">
        <v>36</v>
      </c>
      <c r="B113" s="1">
        <v>240.09</v>
      </c>
      <c r="C113" s="1">
        <v>533.88</v>
      </c>
      <c r="D113" s="1">
        <v>324.05</v>
      </c>
      <c r="E113" s="1">
        <v>353.28</v>
      </c>
      <c r="F113" s="1"/>
      <c r="G113" s="1"/>
      <c r="H113" s="1"/>
    </row>
    <row r="114" spans="1:9" x14ac:dyDescent="0.4">
      <c r="A114" s="1" t="s">
        <v>37</v>
      </c>
      <c r="B114" s="1">
        <v>19.72</v>
      </c>
      <c r="C114" s="1">
        <v>272.72000000000003</v>
      </c>
      <c r="D114" s="1">
        <v>0</v>
      </c>
      <c r="E114" s="1">
        <v>88.29</v>
      </c>
      <c r="F114" s="1"/>
      <c r="G114" s="1"/>
      <c r="H114" s="1"/>
    </row>
    <row r="115" spans="1:9" x14ac:dyDescent="0.4">
      <c r="A115" s="1" t="s">
        <v>38</v>
      </c>
      <c r="B115" s="1">
        <v>32.5</v>
      </c>
      <c r="C115" s="1">
        <v>139.38</v>
      </c>
      <c r="D115" s="1">
        <v>77.55</v>
      </c>
      <c r="E115" s="1">
        <v>72.739999999999995</v>
      </c>
      <c r="F115" s="1"/>
      <c r="G115" s="1"/>
      <c r="H115" s="1"/>
    </row>
    <row r="116" spans="1:9" x14ac:dyDescent="0.4">
      <c r="A116" s="1" t="s">
        <v>39</v>
      </c>
      <c r="B116" s="1">
        <v>24.81</v>
      </c>
      <c r="C116" s="1">
        <v>87.07</v>
      </c>
      <c r="D116" s="1">
        <v>37.68</v>
      </c>
      <c r="E116" s="1">
        <v>39.67</v>
      </c>
      <c r="F116" s="1"/>
      <c r="G116" s="1"/>
      <c r="H116" s="1"/>
    </row>
    <row r="117" spans="1:9" x14ac:dyDescent="0.4">
      <c r="A117" s="1" t="s">
        <v>230</v>
      </c>
      <c r="B117" s="1">
        <v>55.75</v>
      </c>
      <c r="C117" s="1">
        <v>50.72</v>
      </c>
      <c r="D117" s="1">
        <v>169.31</v>
      </c>
      <c r="E117" s="1">
        <v>44.8</v>
      </c>
      <c r="F117" s="1"/>
      <c r="G117" s="1"/>
      <c r="H117" s="1"/>
    </row>
    <row r="118" spans="1:9" x14ac:dyDescent="0.4">
      <c r="A118" s="1" t="s">
        <v>231</v>
      </c>
      <c r="B118" s="1">
        <v>156.30000000000001</v>
      </c>
      <c r="C118" s="1">
        <v>152.11000000000001</v>
      </c>
      <c r="D118" s="1">
        <v>154.54</v>
      </c>
      <c r="E118" s="1">
        <v>119.33</v>
      </c>
      <c r="F118" s="1"/>
      <c r="G118" s="1"/>
      <c r="H118" s="1"/>
    </row>
    <row r="119" spans="1:9" x14ac:dyDescent="0.4">
      <c r="A119" s="1" t="s">
        <v>156</v>
      </c>
      <c r="B119" s="1">
        <v>933.03</v>
      </c>
      <c r="C119" s="1">
        <v>1487.31</v>
      </c>
      <c r="D119" s="1">
        <v>1039.3800000000001</v>
      </c>
      <c r="E119" s="1">
        <v>1330.42</v>
      </c>
      <c r="F119" s="1">
        <f>AVERAGE(B119:E119)</f>
        <v>1197.5350000000001</v>
      </c>
      <c r="G119" s="1">
        <f>STDEV(B119:E119)</f>
        <v>255.99731307183606</v>
      </c>
      <c r="H119" s="1">
        <f>G119/2</f>
        <v>127.99865653591803</v>
      </c>
    </row>
    <row r="120" spans="1:9" x14ac:dyDescent="0.4">
      <c r="A120" s="1" t="s">
        <v>232</v>
      </c>
      <c r="B120" s="1">
        <v>186.14</v>
      </c>
      <c r="C120" s="1">
        <v>634.44000000000005</v>
      </c>
      <c r="D120" s="1">
        <v>243.28</v>
      </c>
      <c r="E120" s="1">
        <v>493.97</v>
      </c>
      <c r="F120" s="1"/>
      <c r="G120" s="1"/>
      <c r="H120" s="1"/>
    </row>
    <row r="121" spans="1:9" x14ac:dyDescent="0.4">
      <c r="A121" s="1" t="s">
        <v>40</v>
      </c>
      <c r="B121" s="1">
        <v>1222.47</v>
      </c>
      <c r="C121" s="1">
        <v>1278.8699999999999</v>
      </c>
      <c r="D121" s="1">
        <v>1038.33</v>
      </c>
      <c r="E121" s="1">
        <v>1268.3399999999999</v>
      </c>
      <c r="F121" s="1"/>
      <c r="G121" s="1"/>
      <c r="H121" s="1"/>
    </row>
    <row r="122" spans="1:9" x14ac:dyDescent="0.4">
      <c r="A122" s="1" t="s">
        <v>41</v>
      </c>
      <c r="B122" s="1">
        <v>91.86</v>
      </c>
      <c r="C122" s="1">
        <v>164.35</v>
      </c>
      <c r="D122" s="1">
        <v>125.54</v>
      </c>
      <c r="E122" s="1">
        <v>237.6</v>
      </c>
      <c r="F122" s="1"/>
      <c r="G122" s="1"/>
      <c r="H122" s="1"/>
      <c r="I122" t="s">
        <v>472</v>
      </c>
    </row>
    <row r="123" spans="1:9" x14ac:dyDescent="0.4">
      <c r="A123" s="1" t="s">
        <v>233</v>
      </c>
      <c r="B123" s="1">
        <v>215.61</v>
      </c>
      <c r="C123" s="1">
        <v>294.2</v>
      </c>
      <c r="D123" s="1">
        <v>177.72</v>
      </c>
      <c r="E123" s="1">
        <v>326.32</v>
      </c>
      <c r="F123" s="1"/>
      <c r="G123" s="1"/>
      <c r="H123" s="1"/>
    </row>
    <row r="124" spans="1:9" x14ac:dyDescent="0.4">
      <c r="A124" s="1" t="s">
        <v>42</v>
      </c>
      <c r="B124" s="1">
        <v>90.41</v>
      </c>
      <c r="C124" s="1">
        <v>297.2</v>
      </c>
      <c r="D124" s="1">
        <v>71.760000000000005</v>
      </c>
      <c r="E124" s="1">
        <v>229.95</v>
      </c>
      <c r="F124" s="1"/>
      <c r="G124" s="1"/>
      <c r="H124" s="1"/>
    </row>
    <row r="125" spans="1:9" x14ac:dyDescent="0.4">
      <c r="A125" s="1" t="s">
        <v>434</v>
      </c>
      <c r="B125" s="1">
        <v>4029.27</v>
      </c>
      <c r="C125" s="1">
        <v>5362.02</v>
      </c>
      <c r="D125" s="1">
        <v>4481.07</v>
      </c>
      <c r="E125" s="1">
        <v>5865.55</v>
      </c>
      <c r="F125" s="1"/>
      <c r="G125" s="1"/>
      <c r="H125" s="1"/>
    </row>
    <row r="126" spans="1:9" x14ac:dyDescent="0.4">
      <c r="A126" s="1" t="s">
        <v>435</v>
      </c>
      <c r="B126" s="1">
        <v>133.24</v>
      </c>
      <c r="C126" s="1">
        <v>136.36000000000001</v>
      </c>
      <c r="D126" s="1">
        <v>101.16</v>
      </c>
      <c r="E126" s="1">
        <v>114.94</v>
      </c>
      <c r="F126" s="1"/>
      <c r="G126" s="1"/>
      <c r="H126" s="1"/>
    </row>
    <row r="127" spans="1:9" x14ac:dyDescent="0.4">
      <c r="A127" s="1" t="s">
        <v>436</v>
      </c>
      <c r="B127" s="1">
        <v>284.39</v>
      </c>
      <c r="C127" s="1">
        <v>527.29</v>
      </c>
      <c r="D127" s="1">
        <v>217.56</v>
      </c>
      <c r="E127" s="1">
        <v>419.5</v>
      </c>
      <c r="F127" s="1">
        <f>AVERAGE(B127:E127)</f>
        <v>362.185</v>
      </c>
      <c r="G127" s="1">
        <f>STDEV(B127:E127)</f>
        <v>138.45952826247333</v>
      </c>
      <c r="H127" s="1">
        <f>G127/2</f>
        <v>69.229764131236664</v>
      </c>
    </row>
    <row r="128" spans="1:9" x14ac:dyDescent="0.4">
      <c r="A128" s="1" t="s">
        <v>437</v>
      </c>
      <c r="B128" s="1">
        <v>70.069999999999993</v>
      </c>
      <c r="C128" s="1">
        <v>156.91</v>
      </c>
      <c r="D128" s="1">
        <v>81.849999999999994</v>
      </c>
      <c r="E128" s="1">
        <v>124.67</v>
      </c>
      <c r="F128" s="1"/>
      <c r="G128" s="1"/>
      <c r="H128" s="1"/>
    </row>
    <row r="129" spans="1:8" x14ac:dyDescent="0.4">
      <c r="A129" s="1" t="s">
        <v>43</v>
      </c>
      <c r="B129" s="1">
        <v>80.62</v>
      </c>
      <c r="C129" s="1">
        <v>143.18</v>
      </c>
      <c r="D129" s="1">
        <v>40.799999999999997</v>
      </c>
      <c r="E129" s="1">
        <v>91.65</v>
      </c>
      <c r="F129" s="1"/>
      <c r="G129" s="1"/>
      <c r="H129" s="1"/>
    </row>
    <row r="130" spans="1:8" x14ac:dyDescent="0.4">
      <c r="A130" s="1" t="s">
        <v>44</v>
      </c>
      <c r="B130" s="1">
        <v>114.89</v>
      </c>
      <c r="C130" s="1">
        <v>206.41</v>
      </c>
      <c r="D130" s="1">
        <v>69.78</v>
      </c>
      <c r="E130" s="1">
        <v>126.43</v>
      </c>
      <c r="F130" s="1"/>
      <c r="G130" s="1"/>
      <c r="H130" s="1"/>
    </row>
    <row r="131" spans="1:8" x14ac:dyDescent="0.4">
      <c r="A131" s="1" t="s">
        <v>45</v>
      </c>
      <c r="B131" s="1">
        <v>326.83</v>
      </c>
      <c r="C131" s="1">
        <v>258.19</v>
      </c>
      <c r="D131" s="1">
        <v>365.67</v>
      </c>
      <c r="E131" s="1">
        <v>243.84</v>
      </c>
      <c r="F131" s="1"/>
      <c r="G131" s="1"/>
      <c r="H131" s="1"/>
    </row>
    <row r="132" spans="1:8" x14ac:dyDescent="0.4">
      <c r="A132" s="1" t="s">
        <v>46</v>
      </c>
      <c r="B132" s="1">
        <v>242.48</v>
      </c>
      <c r="C132" s="1">
        <v>1624.29</v>
      </c>
      <c r="D132" s="1">
        <v>147.28</v>
      </c>
      <c r="E132" s="1">
        <v>981.86</v>
      </c>
      <c r="F132" s="1">
        <f>AVERAGE(B132:E132)</f>
        <v>748.97749999999996</v>
      </c>
      <c r="G132" s="1">
        <f>STDEV(B132:E132)</f>
        <v>692.57630878601867</v>
      </c>
      <c r="H132" s="1">
        <f>G132/2</f>
        <v>346.28815439300934</v>
      </c>
    </row>
    <row r="133" spans="1:8" x14ac:dyDescent="0.4">
      <c r="A133" s="1" t="s">
        <v>234</v>
      </c>
      <c r="B133" s="1">
        <v>95.14</v>
      </c>
      <c r="C133" s="1">
        <v>121.17</v>
      </c>
      <c r="D133" s="1">
        <v>115.57</v>
      </c>
      <c r="E133" s="1">
        <v>158.19</v>
      </c>
      <c r="F133" s="1">
        <f>AVERAGE(B133:E133)</f>
        <v>122.5175</v>
      </c>
      <c r="G133" s="1">
        <f>STDEV(B133:E133)</f>
        <v>26.281414694291716</v>
      </c>
      <c r="H133" s="1">
        <f>G133/2</f>
        <v>13.140707347145858</v>
      </c>
    </row>
    <row r="134" spans="1:8" x14ac:dyDescent="0.4">
      <c r="A134" s="1" t="s">
        <v>47</v>
      </c>
      <c r="B134" s="1">
        <v>87.93</v>
      </c>
      <c r="C134" s="1">
        <v>95.99</v>
      </c>
      <c r="D134" s="1">
        <v>106.81</v>
      </c>
      <c r="E134" s="1">
        <v>131.19999999999999</v>
      </c>
      <c r="F134" s="1"/>
      <c r="G134" s="1"/>
      <c r="H134" s="1"/>
    </row>
    <row r="135" spans="1:8" x14ac:dyDescent="0.4">
      <c r="A135" s="1" t="s">
        <v>235</v>
      </c>
      <c r="B135" s="1">
        <v>182.25</v>
      </c>
      <c r="C135" s="1">
        <v>286.36</v>
      </c>
      <c r="D135" s="1">
        <v>259.95</v>
      </c>
      <c r="E135" s="1">
        <v>444.99</v>
      </c>
      <c r="F135" s="1"/>
      <c r="G135" s="1"/>
      <c r="H135" s="1"/>
    </row>
    <row r="136" spans="1:8" x14ac:dyDescent="0.4">
      <c r="A136" s="1" t="s">
        <v>48</v>
      </c>
      <c r="B136" s="1">
        <v>358.59</v>
      </c>
      <c r="C136" s="1">
        <v>654.59</v>
      </c>
      <c r="D136" s="1">
        <v>478.71</v>
      </c>
      <c r="E136" s="1">
        <v>752.33</v>
      </c>
      <c r="F136" s="1"/>
      <c r="G136" s="1"/>
      <c r="H136" s="1"/>
    </row>
    <row r="137" spans="1:8" x14ac:dyDescent="0.4">
      <c r="A137" s="1" t="s">
        <v>157</v>
      </c>
      <c r="B137" s="1">
        <v>378.65</v>
      </c>
      <c r="C137" s="1">
        <v>449.84</v>
      </c>
      <c r="D137" s="1">
        <v>326.08999999999997</v>
      </c>
      <c r="E137" s="1">
        <v>569.22</v>
      </c>
      <c r="F137" s="1"/>
      <c r="G137" s="1"/>
      <c r="H137" s="1"/>
    </row>
    <row r="138" spans="1:8" x14ac:dyDescent="0.4">
      <c r="A138" s="1" t="s">
        <v>236</v>
      </c>
      <c r="B138" s="1">
        <v>941.2</v>
      </c>
      <c r="C138" s="1">
        <v>1554.1</v>
      </c>
      <c r="D138" s="1">
        <v>1164.93</v>
      </c>
      <c r="E138" s="1">
        <v>1227.3900000000001</v>
      </c>
      <c r="F138" s="1"/>
      <c r="G138" s="1"/>
      <c r="H138" s="1"/>
    </row>
    <row r="139" spans="1:8" x14ac:dyDescent="0.4">
      <c r="A139" s="1" t="s">
        <v>49</v>
      </c>
      <c r="B139" s="1">
        <v>709.38</v>
      </c>
      <c r="C139" s="1">
        <v>645.30999999999995</v>
      </c>
      <c r="D139" s="1">
        <v>605.89</v>
      </c>
      <c r="E139" s="1">
        <v>314.24</v>
      </c>
      <c r="F139" s="1"/>
      <c r="G139" s="1"/>
      <c r="H139" s="1"/>
    </row>
    <row r="140" spans="1:8" x14ac:dyDescent="0.4">
      <c r="A140" s="1" t="s">
        <v>158</v>
      </c>
      <c r="B140" s="1">
        <v>425.64</v>
      </c>
      <c r="C140" s="1">
        <v>545.21</v>
      </c>
      <c r="D140" s="1">
        <v>485.23</v>
      </c>
      <c r="E140" s="1">
        <v>447.16</v>
      </c>
      <c r="F140" s="1"/>
      <c r="G140" s="1"/>
      <c r="H140" s="1"/>
    </row>
    <row r="141" spans="1:8" x14ac:dyDescent="0.4">
      <c r="A141" s="1" t="s">
        <v>50</v>
      </c>
      <c r="B141" s="1">
        <v>0</v>
      </c>
      <c r="C141" s="1">
        <v>6.28</v>
      </c>
      <c r="D141" s="1">
        <v>0</v>
      </c>
      <c r="E141" s="1">
        <v>15.45</v>
      </c>
      <c r="F141" s="1"/>
      <c r="G141" s="1"/>
      <c r="H141" s="1"/>
    </row>
    <row r="142" spans="1:8" x14ac:dyDescent="0.4">
      <c r="A142" s="1" t="s">
        <v>237</v>
      </c>
      <c r="B142" s="1">
        <v>90.63</v>
      </c>
      <c r="C142" s="1">
        <v>126.69</v>
      </c>
      <c r="D142" s="1">
        <v>60.42</v>
      </c>
      <c r="E142" s="1">
        <v>122.05</v>
      </c>
      <c r="F142" s="1"/>
      <c r="G142" s="1"/>
      <c r="H142" s="1"/>
    </row>
    <row r="143" spans="1:8" x14ac:dyDescent="0.4">
      <c r="A143" s="1" t="s">
        <v>238</v>
      </c>
      <c r="B143" s="1">
        <v>576.66</v>
      </c>
      <c r="C143" s="1">
        <v>975.09</v>
      </c>
      <c r="D143" s="1">
        <v>504.76</v>
      </c>
      <c r="E143" s="1">
        <v>784.54</v>
      </c>
      <c r="F143" s="1"/>
      <c r="G143" s="1"/>
      <c r="H143" s="1"/>
    </row>
    <row r="144" spans="1:8" x14ac:dyDescent="0.4">
      <c r="A144" s="1" t="s">
        <v>239</v>
      </c>
      <c r="B144" s="1">
        <v>49.83</v>
      </c>
      <c r="C144" s="1">
        <v>237.3</v>
      </c>
      <c r="D144" s="1">
        <v>13.35</v>
      </c>
      <c r="E144" s="1">
        <v>166.19</v>
      </c>
      <c r="F144" s="1"/>
      <c r="G144" s="1"/>
      <c r="H144" s="1"/>
    </row>
    <row r="145" spans="1:8" x14ac:dyDescent="0.4">
      <c r="A145" s="1" t="s">
        <v>240</v>
      </c>
      <c r="B145" s="1">
        <v>168.64</v>
      </c>
      <c r="C145" s="1">
        <v>278.92</v>
      </c>
      <c r="D145" s="1">
        <v>135.79</v>
      </c>
      <c r="E145" s="1">
        <v>293.57</v>
      </c>
      <c r="F145" s="1"/>
      <c r="G145" s="1"/>
      <c r="H145" s="1"/>
    </row>
    <row r="146" spans="1:8" x14ac:dyDescent="0.4">
      <c r="A146" s="1" t="s">
        <v>51</v>
      </c>
      <c r="B146" s="1">
        <v>164.71</v>
      </c>
      <c r="C146" s="1">
        <v>474.49</v>
      </c>
      <c r="D146" s="1">
        <v>180.63</v>
      </c>
      <c r="E146" s="1">
        <v>348.19</v>
      </c>
      <c r="F146" s="1"/>
      <c r="G146" s="1"/>
      <c r="H146" s="1"/>
    </row>
    <row r="147" spans="1:8" x14ac:dyDescent="0.4">
      <c r="A147" s="1" t="s">
        <v>241</v>
      </c>
      <c r="B147" s="1">
        <v>7.91</v>
      </c>
      <c r="C147" s="1">
        <v>0</v>
      </c>
      <c r="D147" s="1">
        <v>0</v>
      </c>
      <c r="E147" s="1">
        <v>0</v>
      </c>
      <c r="F147" s="1"/>
      <c r="G147" s="1"/>
      <c r="H147" s="1"/>
    </row>
    <row r="148" spans="1:8" x14ac:dyDescent="0.4">
      <c r="A148" s="1" t="s">
        <v>438</v>
      </c>
      <c r="B148" s="1">
        <v>8452.61</v>
      </c>
      <c r="C148" s="1">
        <v>5108.46</v>
      </c>
      <c r="D148" s="1">
        <v>8762.9699999999993</v>
      </c>
      <c r="E148" s="1">
        <v>6567.29</v>
      </c>
      <c r="F148" s="1"/>
      <c r="G148" s="1"/>
      <c r="H148" s="1"/>
    </row>
    <row r="149" spans="1:8" x14ac:dyDescent="0.4">
      <c r="A149" s="1" t="s">
        <v>828</v>
      </c>
      <c r="B149" s="1">
        <v>290.81</v>
      </c>
      <c r="C149" s="1">
        <v>668.32</v>
      </c>
      <c r="D149" s="1">
        <v>313.75</v>
      </c>
      <c r="E149" s="1">
        <v>508.16</v>
      </c>
      <c r="F149" s="1">
        <f>AVERAGE(B149:E149)</f>
        <v>445.26000000000005</v>
      </c>
      <c r="G149" s="1">
        <f>STDEV(B149:E149)</f>
        <v>177.8218736076451</v>
      </c>
      <c r="H149" s="1">
        <f>G149/2</f>
        <v>88.910936803822551</v>
      </c>
    </row>
    <row r="150" spans="1:8" x14ac:dyDescent="0.4">
      <c r="A150" s="1" t="s">
        <v>242</v>
      </c>
      <c r="B150" s="1">
        <v>3.83</v>
      </c>
      <c r="C150" s="1">
        <v>20.9</v>
      </c>
      <c r="D150" s="1">
        <v>17.440000000000001</v>
      </c>
      <c r="E150" s="1">
        <v>5.71</v>
      </c>
      <c r="F150" s="1"/>
      <c r="G150" s="1"/>
      <c r="H150" s="1"/>
    </row>
    <row r="151" spans="1:8" x14ac:dyDescent="0.4">
      <c r="A151" s="1" t="s">
        <v>159</v>
      </c>
      <c r="B151" s="1">
        <v>2757.67</v>
      </c>
      <c r="C151" s="1">
        <v>3254.41</v>
      </c>
      <c r="D151" s="1">
        <v>3215.38</v>
      </c>
      <c r="E151" s="1">
        <v>3735.47</v>
      </c>
      <c r="F151" s="1"/>
      <c r="G151" s="1"/>
      <c r="H151" s="1"/>
    </row>
    <row r="152" spans="1:8" x14ac:dyDescent="0.4">
      <c r="A152" s="1" t="s">
        <v>160</v>
      </c>
      <c r="B152" s="1">
        <v>96.41</v>
      </c>
      <c r="C152" s="1">
        <v>140.33000000000001</v>
      </c>
      <c r="D152" s="1">
        <v>40.26</v>
      </c>
      <c r="E152" s="1">
        <v>88.12</v>
      </c>
      <c r="F152" s="1"/>
      <c r="G152" s="1"/>
      <c r="H152" s="1"/>
    </row>
    <row r="153" spans="1:8" x14ac:dyDescent="0.4">
      <c r="A153" s="1" t="s">
        <v>243</v>
      </c>
      <c r="B153" s="1">
        <v>49.67</v>
      </c>
      <c r="C153" s="1">
        <v>598.26</v>
      </c>
      <c r="D153" s="1">
        <v>54.61</v>
      </c>
      <c r="E153" s="1">
        <v>117.56</v>
      </c>
      <c r="F153" s="1"/>
      <c r="G153" s="1"/>
      <c r="H153" s="1"/>
    </row>
    <row r="154" spans="1:8" x14ac:dyDescent="0.4">
      <c r="A154" s="1" t="s">
        <v>244</v>
      </c>
      <c r="B154" s="1">
        <v>115.08</v>
      </c>
      <c r="C154" s="1">
        <v>216.12</v>
      </c>
      <c r="D154" s="1">
        <v>78.91</v>
      </c>
      <c r="E154" s="1">
        <v>157.86000000000001</v>
      </c>
      <c r="F154" s="1"/>
      <c r="G154" s="1"/>
      <c r="H154" s="1"/>
    </row>
    <row r="155" spans="1:8" x14ac:dyDescent="0.4">
      <c r="A155" s="1" t="s">
        <v>245</v>
      </c>
      <c r="B155" s="1">
        <v>24553.38</v>
      </c>
      <c r="C155" s="1">
        <v>12920.75</v>
      </c>
      <c r="D155" s="1">
        <v>31879.84</v>
      </c>
      <c r="E155" s="1">
        <v>19471.759999999998</v>
      </c>
      <c r="F155" s="1">
        <f>AVERAGE(B155:E155)</f>
        <v>22206.432499999999</v>
      </c>
      <c r="G155" s="1">
        <f>STDEV(B155:E155)</f>
        <v>8016.3438965211408</v>
      </c>
      <c r="H155" s="1">
        <f>G155/2</f>
        <v>4008.1719482605704</v>
      </c>
    </row>
    <row r="156" spans="1:8" x14ac:dyDescent="0.4">
      <c r="A156" s="1" t="s">
        <v>52</v>
      </c>
      <c r="B156" s="1">
        <v>146.66</v>
      </c>
      <c r="C156" s="1">
        <v>464.55</v>
      </c>
      <c r="D156" s="1">
        <v>127.25</v>
      </c>
      <c r="E156" s="1">
        <v>326.3</v>
      </c>
      <c r="F156" s="1"/>
      <c r="G156" s="1"/>
      <c r="H156" s="1"/>
    </row>
    <row r="157" spans="1:8" x14ac:dyDescent="0.4">
      <c r="A157" s="1" t="s">
        <v>246</v>
      </c>
      <c r="B157" s="1">
        <v>49.44</v>
      </c>
      <c r="C157" s="1">
        <v>97.45</v>
      </c>
      <c r="D157" s="1">
        <v>150.15</v>
      </c>
      <c r="E157" s="1">
        <v>79.930000000000007</v>
      </c>
      <c r="F157" s="1"/>
      <c r="G157" s="1"/>
      <c r="H157" s="1"/>
    </row>
    <row r="158" spans="1:8" x14ac:dyDescent="0.4">
      <c r="A158" s="1" t="s">
        <v>161</v>
      </c>
      <c r="B158" s="1">
        <v>2992.69</v>
      </c>
      <c r="C158" s="1">
        <v>4110.97</v>
      </c>
      <c r="D158" s="1">
        <v>2236.02</v>
      </c>
      <c r="E158" s="1">
        <v>3941.06</v>
      </c>
      <c r="F158" s="1"/>
      <c r="G158" s="1"/>
      <c r="H158" s="1"/>
    </row>
    <row r="159" spans="1:8" x14ac:dyDescent="0.4">
      <c r="A159" s="1" t="s">
        <v>247</v>
      </c>
      <c r="B159" s="1">
        <v>7001.69</v>
      </c>
      <c r="C159" s="1">
        <v>7427.37</v>
      </c>
      <c r="D159" s="1">
        <v>6009.9</v>
      </c>
      <c r="E159" s="1">
        <v>7041.38</v>
      </c>
      <c r="F159" s="1">
        <f>AVERAGE(B159:E159)</f>
        <v>6870.085</v>
      </c>
      <c r="G159" s="1">
        <f>STDEV(B159:E159)</f>
        <v>604.74420446444412</v>
      </c>
      <c r="H159" s="1">
        <f>G159/2</f>
        <v>302.37210223222206</v>
      </c>
    </row>
    <row r="160" spans="1:8" x14ac:dyDescent="0.4">
      <c r="A160" s="1" t="s">
        <v>53</v>
      </c>
      <c r="B160" s="1">
        <v>4776.71</v>
      </c>
      <c r="C160" s="1">
        <v>5027.8900000000003</v>
      </c>
      <c r="D160" s="1">
        <v>4376.8500000000004</v>
      </c>
      <c r="E160" s="1">
        <v>5618.81</v>
      </c>
      <c r="F160" s="1">
        <f>AVERAGE(B160:E160)</f>
        <v>4950.0650000000005</v>
      </c>
      <c r="G160" s="1">
        <f>STDEV(B160:E160)</f>
        <v>520.22559141844101</v>
      </c>
      <c r="H160" s="1">
        <f>G160/2</f>
        <v>260.11279570922051</v>
      </c>
    </row>
    <row r="161" spans="1:8" x14ac:dyDescent="0.4">
      <c r="A161" s="1" t="s">
        <v>248</v>
      </c>
      <c r="B161" s="1">
        <v>134.36000000000001</v>
      </c>
      <c r="C161" s="1">
        <v>174.61</v>
      </c>
      <c r="D161" s="1">
        <v>233.16</v>
      </c>
      <c r="E161" s="1">
        <v>136.05000000000001</v>
      </c>
      <c r="F161" s="1"/>
      <c r="G161" s="1"/>
      <c r="H161" s="1"/>
    </row>
    <row r="162" spans="1:8" x14ac:dyDescent="0.4">
      <c r="A162" s="1" t="s">
        <v>249</v>
      </c>
      <c r="B162" s="1">
        <v>64.680000000000007</v>
      </c>
      <c r="C162" s="1">
        <v>29.42</v>
      </c>
      <c r="D162" s="1">
        <v>49.11</v>
      </c>
      <c r="E162" s="1">
        <v>16.09</v>
      </c>
      <c r="F162" s="1"/>
      <c r="G162" s="1"/>
      <c r="H162" s="1"/>
    </row>
    <row r="163" spans="1:8" x14ac:dyDescent="0.4">
      <c r="A163" s="1" t="s">
        <v>250</v>
      </c>
      <c r="B163" s="1">
        <v>14.99</v>
      </c>
      <c r="C163" s="1">
        <v>9.09</v>
      </c>
      <c r="D163" s="1">
        <v>0</v>
      </c>
      <c r="E163" s="1">
        <v>18.64</v>
      </c>
      <c r="F163" s="1"/>
      <c r="G163" s="1"/>
      <c r="H163" s="1"/>
    </row>
    <row r="164" spans="1:8" x14ac:dyDescent="0.4">
      <c r="A164" s="1" t="s">
        <v>251</v>
      </c>
      <c r="B164" s="1">
        <v>205.3</v>
      </c>
      <c r="C164" s="1">
        <v>656.03</v>
      </c>
      <c r="D164" s="1">
        <v>159.86000000000001</v>
      </c>
      <c r="E164" s="1">
        <v>400.59</v>
      </c>
      <c r="F164" s="1"/>
      <c r="G164" s="1"/>
      <c r="H164" s="1"/>
    </row>
    <row r="165" spans="1:8" x14ac:dyDescent="0.4">
      <c r="A165" s="1" t="s">
        <v>252</v>
      </c>
      <c r="B165" s="1">
        <v>3750.59</v>
      </c>
      <c r="C165" s="1">
        <v>4583.78</v>
      </c>
      <c r="D165" s="1">
        <v>4181.24</v>
      </c>
      <c r="E165" s="1">
        <v>4910.25</v>
      </c>
      <c r="F165" s="1"/>
      <c r="G165" s="1"/>
      <c r="H165" s="1"/>
    </row>
    <row r="166" spans="1:8" x14ac:dyDescent="0.4">
      <c r="A166" s="1" t="s">
        <v>253</v>
      </c>
      <c r="B166" s="1">
        <v>86.44</v>
      </c>
      <c r="C166" s="1">
        <v>327.64</v>
      </c>
      <c r="D166" s="1">
        <v>43.75</v>
      </c>
      <c r="E166" s="1">
        <v>249.9</v>
      </c>
      <c r="F166" s="1"/>
      <c r="G166" s="1"/>
      <c r="H166" s="1"/>
    </row>
    <row r="167" spans="1:8" x14ac:dyDescent="0.4">
      <c r="A167" s="1" t="s">
        <v>254</v>
      </c>
      <c r="B167" s="1">
        <v>1114.52</v>
      </c>
      <c r="C167" s="1">
        <v>1675.57</v>
      </c>
      <c r="D167" s="1">
        <v>1072.23</v>
      </c>
      <c r="E167" s="1">
        <v>1386.92</v>
      </c>
      <c r="F167" s="1"/>
      <c r="G167" s="1"/>
      <c r="H167" s="1"/>
    </row>
    <row r="168" spans="1:8" x14ac:dyDescent="0.4">
      <c r="A168" s="1" t="s">
        <v>255</v>
      </c>
      <c r="B168" s="1">
        <v>171.97</v>
      </c>
      <c r="C168" s="1">
        <v>318.17</v>
      </c>
      <c r="D168" s="1">
        <v>128.35</v>
      </c>
      <c r="E168" s="1">
        <v>250.08</v>
      </c>
      <c r="F168" s="1"/>
      <c r="G168" s="1"/>
      <c r="H168" s="1"/>
    </row>
    <row r="169" spans="1:8" x14ac:dyDescent="0.4">
      <c r="A169" s="1" t="s">
        <v>54</v>
      </c>
      <c r="B169" s="1">
        <v>17.73</v>
      </c>
      <c r="C169" s="1">
        <v>133.1</v>
      </c>
      <c r="D169" s="1">
        <v>6.73</v>
      </c>
      <c r="E169" s="1">
        <v>115.77</v>
      </c>
      <c r="F169" s="1"/>
      <c r="G169" s="1"/>
      <c r="H169" s="1"/>
    </row>
    <row r="170" spans="1:8" x14ac:dyDescent="0.4">
      <c r="A170" s="1" t="s">
        <v>55</v>
      </c>
      <c r="B170" s="1">
        <v>7.01</v>
      </c>
      <c r="C170" s="1">
        <v>219.87</v>
      </c>
      <c r="D170" s="1">
        <v>0</v>
      </c>
      <c r="E170" s="1">
        <v>67.95</v>
      </c>
      <c r="F170" s="1"/>
      <c r="G170" s="1"/>
      <c r="H170" s="1"/>
    </row>
    <row r="171" spans="1:8" x14ac:dyDescent="0.4">
      <c r="A171" s="1" t="s">
        <v>256</v>
      </c>
      <c r="B171" s="1">
        <v>1190.72</v>
      </c>
      <c r="C171" s="1">
        <v>1332.18</v>
      </c>
      <c r="D171" s="1">
        <v>1350.81</v>
      </c>
      <c r="E171" s="1">
        <v>1516.36</v>
      </c>
      <c r="F171" s="1"/>
      <c r="G171" s="1"/>
      <c r="H171" s="1"/>
    </row>
    <row r="172" spans="1:8" x14ac:dyDescent="0.4">
      <c r="A172" s="1" t="s">
        <v>257</v>
      </c>
      <c r="B172" s="1">
        <v>51.1</v>
      </c>
      <c r="C172" s="1">
        <v>151.86000000000001</v>
      </c>
      <c r="D172" s="1">
        <v>67.25</v>
      </c>
      <c r="E172" s="1">
        <v>94.04</v>
      </c>
      <c r="F172" s="1">
        <f>AVERAGE(B172:E172)</f>
        <v>91.062500000000014</v>
      </c>
      <c r="G172" s="1">
        <f>STDEV(B172:E172)</f>
        <v>44.231354169487815</v>
      </c>
      <c r="H172" s="1">
        <f>G172/2</f>
        <v>22.115677084743908</v>
      </c>
    </row>
    <row r="173" spans="1:8" x14ac:dyDescent="0.4">
      <c r="A173" s="1" t="s">
        <v>258</v>
      </c>
      <c r="B173" s="1">
        <v>1178.8699999999999</v>
      </c>
      <c r="C173" s="1">
        <v>2579.13</v>
      </c>
      <c r="D173" s="1">
        <v>1241.47</v>
      </c>
      <c r="E173" s="1">
        <v>2050.66</v>
      </c>
      <c r="F173" s="1">
        <f>AVERAGE(B173:E173)</f>
        <v>1762.5325</v>
      </c>
      <c r="G173" s="1">
        <f>STDEV(B173:E173)</f>
        <v>673.79942022212094</v>
      </c>
      <c r="H173" s="1">
        <f>G173/2</f>
        <v>336.89971011106047</v>
      </c>
    </row>
    <row r="174" spans="1:8" x14ac:dyDescent="0.4">
      <c r="A174" s="1" t="s">
        <v>259</v>
      </c>
      <c r="B174" s="1">
        <v>343.47</v>
      </c>
      <c r="C174" s="1">
        <v>425.76</v>
      </c>
      <c r="D174" s="1">
        <v>243.58</v>
      </c>
      <c r="E174" s="1">
        <v>418.18</v>
      </c>
      <c r="F174" s="1"/>
      <c r="G174" s="1"/>
      <c r="H174" s="1"/>
    </row>
    <row r="175" spans="1:8" x14ac:dyDescent="0.4">
      <c r="A175" s="1" t="s">
        <v>260</v>
      </c>
      <c r="B175" s="1">
        <v>1732.87</v>
      </c>
      <c r="C175" s="1">
        <v>1077.33</v>
      </c>
      <c r="D175" s="1">
        <v>3106.09</v>
      </c>
      <c r="E175" s="1">
        <v>1614.16</v>
      </c>
      <c r="F175" s="1"/>
      <c r="G175" s="1"/>
      <c r="H175" s="1"/>
    </row>
    <row r="176" spans="1:8" x14ac:dyDescent="0.4">
      <c r="A176" s="1" t="s">
        <v>261</v>
      </c>
      <c r="B176" s="1">
        <v>551.9</v>
      </c>
      <c r="C176" s="1">
        <v>520.65</v>
      </c>
      <c r="D176" s="1">
        <v>900.09</v>
      </c>
      <c r="E176" s="1">
        <v>610.02</v>
      </c>
      <c r="F176" s="1"/>
      <c r="G176" s="1"/>
      <c r="H176" s="1"/>
    </row>
    <row r="177" spans="1:9" x14ac:dyDescent="0.4">
      <c r="A177" s="1" t="s">
        <v>56</v>
      </c>
      <c r="B177" s="1">
        <v>2596.3200000000002</v>
      </c>
      <c r="C177" s="1">
        <v>1566.39</v>
      </c>
      <c r="D177" s="1">
        <v>1409.43</v>
      </c>
      <c r="E177" s="1">
        <v>1344.91</v>
      </c>
      <c r="F177" s="1"/>
      <c r="G177" s="1"/>
      <c r="H177" s="1"/>
    </row>
    <row r="178" spans="1:9" x14ac:dyDescent="0.4">
      <c r="A178" s="1" t="s">
        <v>57</v>
      </c>
      <c r="B178" s="1">
        <v>848.97</v>
      </c>
      <c r="C178" s="1">
        <v>578.5</v>
      </c>
      <c r="D178" s="1">
        <v>1153.9100000000001</v>
      </c>
      <c r="E178" s="1">
        <v>692.71</v>
      </c>
      <c r="F178" s="1"/>
      <c r="G178" s="1"/>
      <c r="H178" s="1"/>
      <c r="I178" t="s">
        <v>472</v>
      </c>
    </row>
    <row r="179" spans="1:9" x14ac:dyDescent="0.4">
      <c r="A179" s="1" t="s">
        <v>262</v>
      </c>
      <c r="B179" s="1">
        <v>150.80000000000001</v>
      </c>
      <c r="C179" s="1">
        <v>107.17</v>
      </c>
      <c r="D179" s="1">
        <v>214.66</v>
      </c>
      <c r="E179" s="1">
        <v>249.62</v>
      </c>
      <c r="F179" s="1"/>
      <c r="G179" s="1"/>
      <c r="H179" s="1"/>
    </row>
    <row r="180" spans="1:9" x14ac:dyDescent="0.4">
      <c r="A180" s="1" t="s">
        <v>263</v>
      </c>
      <c r="B180" s="1">
        <v>498.26</v>
      </c>
      <c r="C180" s="1">
        <v>931.93</v>
      </c>
      <c r="D180" s="1">
        <v>304.04000000000002</v>
      </c>
      <c r="E180" s="1">
        <v>635.78</v>
      </c>
      <c r="F180" s="1"/>
      <c r="G180" s="1"/>
      <c r="H180" s="1"/>
    </row>
    <row r="181" spans="1:9" x14ac:dyDescent="0.4">
      <c r="A181" s="1" t="s">
        <v>264</v>
      </c>
      <c r="B181" s="1">
        <v>387.1</v>
      </c>
      <c r="C181" s="1">
        <v>421.8</v>
      </c>
      <c r="D181" s="1">
        <v>297.12</v>
      </c>
      <c r="E181" s="1">
        <v>406.24</v>
      </c>
      <c r="F181" s="1"/>
      <c r="G181" s="1"/>
      <c r="H181" s="1"/>
    </row>
    <row r="182" spans="1:9" x14ac:dyDescent="0.4">
      <c r="A182" s="1" t="s">
        <v>58</v>
      </c>
      <c r="B182" s="1">
        <v>212.53</v>
      </c>
      <c r="C182" s="1">
        <v>344.64</v>
      </c>
      <c r="D182" s="1">
        <v>285.29000000000002</v>
      </c>
      <c r="E182" s="1">
        <v>271.17</v>
      </c>
      <c r="F182" s="1"/>
      <c r="G182" s="1"/>
      <c r="H182" s="1"/>
    </row>
    <row r="183" spans="1:9" x14ac:dyDescent="0.4">
      <c r="A183" s="1" t="s">
        <v>265</v>
      </c>
      <c r="B183" s="1">
        <v>426.11</v>
      </c>
      <c r="C183" s="1">
        <v>572.71</v>
      </c>
      <c r="D183" s="1">
        <v>343.91</v>
      </c>
      <c r="E183" s="1">
        <v>572.82000000000005</v>
      </c>
      <c r="F183" s="1"/>
      <c r="G183" s="1"/>
      <c r="H183" s="1"/>
    </row>
    <row r="184" spans="1:9" x14ac:dyDescent="0.4">
      <c r="A184" s="1" t="s">
        <v>266</v>
      </c>
      <c r="B184" s="1">
        <v>380.24</v>
      </c>
      <c r="C184" s="1">
        <v>345.9</v>
      </c>
      <c r="D184" s="1">
        <v>440.12</v>
      </c>
      <c r="E184" s="1">
        <v>485.99</v>
      </c>
      <c r="F184" s="1"/>
      <c r="G184" s="1"/>
      <c r="H184" s="1"/>
    </row>
    <row r="185" spans="1:9" x14ac:dyDescent="0.4">
      <c r="A185" s="1" t="s">
        <v>267</v>
      </c>
      <c r="B185" s="1">
        <v>490.86</v>
      </c>
      <c r="C185" s="1">
        <v>630.91</v>
      </c>
      <c r="D185" s="1">
        <v>452.01</v>
      </c>
      <c r="E185" s="1">
        <v>682.83</v>
      </c>
      <c r="F185" s="1"/>
      <c r="G185" s="1"/>
      <c r="H185" s="1"/>
    </row>
    <row r="186" spans="1:9" x14ac:dyDescent="0.4">
      <c r="A186" s="1" t="s">
        <v>440</v>
      </c>
      <c r="B186" s="1">
        <v>227.88</v>
      </c>
      <c r="C186" s="1">
        <v>202.47</v>
      </c>
      <c r="D186" s="1">
        <v>265.54000000000002</v>
      </c>
      <c r="E186" s="1">
        <v>260.95</v>
      </c>
      <c r="F186" s="1">
        <f>AVERAGE(B186:E186)</f>
        <v>239.21000000000004</v>
      </c>
      <c r="G186" s="1">
        <f>STDEV(B186:E186)</f>
        <v>29.687780875863925</v>
      </c>
      <c r="H186" s="1">
        <f>G186/2</f>
        <v>14.843890437931963</v>
      </c>
    </row>
    <row r="187" spans="1:9" x14ac:dyDescent="0.4">
      <c r="A187" s="1" t="s">
        <v>441</v>
      </c>
      <c r="B187" s="1">
        <v>0</v>
      </c>
      <c r="C187" s="1">
        <v>3.87</v>
      </c>
      <c r="D187" s="1">
        <v>6.46</v>
      </c>
      <c r="E187" s="1">
        <v>0</v>
      </c>
      <c r="F187" s="1">
        <f>AVERAGE(B187:E187)</f>
        <v>2.5825</v>
      </c>
      <c r="G187" s="1">
        <f>STDEV(B187:E187)</f>
        <v>3.1639255680246334</v>
      </c>
      <c r="H187" s="1">
        <f>G187/2</f>
        <v>1.5819627840123167</v>
      </c>
    </row>
    <row r="188" spans="1:9" x14ac:dyDescent="0.4">
      <c r="A188" s="1" t="s">
        <v>442</v>
      </c>
      <c r="B188" s="1">
        <v>89.49</v>
      </c>
      <c r="C188" s="1">
        <v>33.520000000000003</v>
      </c>
      <c r="D188" s="1">
        <v>47.96</v>
      </c>
      <c r="E188" s="1">
        <v>54.98</v>
      </c>
      <c r="F188" s="1">
        <f>AVERAGE(B188:E188)</f>
        <v>56.487499999999997</v>
      </c>
      <c r="G188" s="1">
        <f>STDEV(B188:E188)</f>
        <v>23.746311117027556</v>
      </c>
      <c r="H188" s="1">
        <f>G188/2</f>
        <v>11.873155558513778</v>
      </c>
    </row>
    <row r="189" spans="1:9" x14ac:dyDescent="0.4">
      <c r="A189" s="1" t="s">
        <v>268</v>
      </c>
      <c r="B189" s="1">
        <v>0</v>
      </c>
      <c r="C189" s="1">
        <v>2.35</v>
      </c>
      <c r="D189" s="1">
        <v>3.92</v>
      </c>
      <c r="E189" s="1">
        <v>0</v>
      </c>
      <c r="F189" s="1"/>
      <c r="G189" s="1"/>
      <c r="H189" s="1"/>
    </row>
    <row r="190" spans="1:9" x14ac:dyDescent="0.4">
      <c r="A190" s="1" t="s">
        <v>59</v>
      </c>
      <c r="B190" s="1">
        <v>719.71</v>
      </c>
      <c r="C190" s="1">
        <v>2527.0300000000002</v>
      </c>
      <c r="D190" s="1">
        <v>490.24</v>
      </c>
      <c r="E190" s="1">
        <v>1540.62</v>
      </c>
      <c r="F190" s="1"/>
      <c r="G190" s="1"/>
      <c r="H190" s="1"/>
    </row>
    <row r="191" spans="1:9" x14ac:dyDescent="0.4">
      <c r="A191" s="1" t="s">
        <v>60</v>
      </c>
      <c r="B191" s="1">
        <v>1963.94</v>
      </c>
      <c r="C191" s="1">
        <v>4333.3599999999997</v>
      </c>
      <c r="D191" s="1">
        <v>962.31</v>
      </c>
      <c r="E191" s="1">
        <v>3060.41</v>
      </c>
      <c r="F191" s="1"/>
      <c r="G191" s="1"/>
      <c r="H191" s="1"/>
    </row>
    <row r="192" spans="1:9" x14ac:dyDescent="0.4">
      <c r="A192" s="1" t="s">
        <v>269</v>
      </c>
      <c r="B192" s="1">
        <v>3.65</v>
      </c>
      <c r="C192" s="1">
        <v>29.9</v>
      </c>
      <c r="D192" s="1">
        <v>49.91</v>
      </c>
      <c r="E192" s="1">
        <v>43.59</v>
      </c>
      <c r="F192" s="1">
        <f>AVERAGE(B192:E192)</f>
        <v>31.762499999999999</v>
      </c>
      <c r="G192" s="1">
        <f>STDEV(B192:E192)</f>
        <v>20.518309506389659</v>
      </c>
      <c r="H192" s="1">
        <f>G192/2</f>
        <v>10.25915475319483</v>
      </c>
    </row>
    <row r="193" spans="1:9" x14ac:dyDescent="0.4">
      <c r="A193" s="1" t="s">
        <v>443</v>
      </c>
      <c r="B193" s="1">
        <v>90.17</v>
      </c>
      <c r="C193" s="1">
        <v>279.64</v>
      </c>
      <c r="D193" s="1">
        <v>99.58</v>
      </c>
      <c r="E193" s="1">
        <v>226.29</v>
      </c>
      <c r="F193" s="1">
        <f>AVERAGE(B193:E193)</f>
        <v>173.92</v>
      </c>
      <c r="G193" s="1">
        <f>STDEV(B193:E193)</f>
        <v>93.914559396648755</v>
      </c>
      <c r="H193" s="1">
        <f>G193/2</f>
        <v>46.957279698324378</v>
      </c>
    </row>
    <row r="194" spans="1:9" x14ac:dyDescent="0.4">
      <c r="A194" s="1" t="s">
        <v>270</v>
      </c>
      <c r="B194" s="1">
        <v>11.47</v>
      </c>
      <c r="C194" s="1">
        <v>20.86</v>
      </c>
      <c r="D194" s="1">
        <v>4.3499999999999996</v>
      </c>
      <c r="E194" s="1">
        <v>10.69</v>
      </c>
      <c r="F194" s="1"/>
      <c r="G194" s="1"/>
      <c r="H194" s="1"/>
    </row>
    <row r="195" spans="1:9" x14ac:dyDescent="0.4">
      <c r="A195" s="1" t="s">
        <v>61</v>
      </c>
      <c r="B195" s="1">
        <v>110.11</v>
      </c>
      <c r="C195" s="1">
        <v>23.57</v>
      </c>
      <c r="D195" s="1">
        <v>29.5</v>
      </c>
      <c r="E195" s="1">
        <v>57.99</v>
      </c>
      <c r="F195" s="1"/>
      <c r="G195" s="1"/>
      <c r="H195" s="1"/>
    </row>
    <row r="196" spans="1:9" x14ac:dyDescent="0.4">
      <c r="A196" s="1" t="s">
        <v>271</v>
      </c>
      <c r="B196" s="1">
        <v>274.52</v>
      </c>
      <c r="C196" s="1">
        <v>849.08</v>
      </c>
      <c r="D196" s="1">
        <v>145.9</v>
      </c>
      <c r="E196" s="1">
        <v>590.55999999999995</v>
      </c>
      <c r="F196" s="1"/>
      <c r="G196" s="1"/>
      <c r="H196" s="1"/>
    </row>
    <row r="197" spans="1:9" x14ac:dyDescent="0.4">
      <c r="A197" s="1" t="s">
        <v>272</v>
      </c>
      <c r="B197" s="1">
        <v>84.48</v>
      </c>
      <c r="C197" s="1">
        <v>378.17</v>
      </c>
      <c r="D197" s="1">
        <v>81.010000000000005</v>
      </c>
      <c r="E197" s="1">
        <v>199.03</v>
      </c>
      <c r="F197" s="1"/>
      <c r="G197" s="1"/>
      <c r="H197" s="1"/>
    </row>
    <row r="198" spans="1:9" x14ac:dyDescent="0.4">
      <c r="A198" s="1" t="s">
        <v>273</v>
      </c>
      <c r="B198" s="1">
        <v>43.12</v>
      </c>
      <c r="C198" s="1">
        <v>39.229999999999997</v>
      </c>
      <c r="D198" s="1">
        <v>16.37</v>
      </c>
      <c r="E198" s="1">
        <v>16.09</v>
      </c>
      <c r="F198" s="1"/>
      <c r="G198" s="1"/>
      <c r="H198" s="1"/>
    </row>
    <row r="199" spans="1:9" x14ac:dyDescent="0.4">
      <c r="A199" s="1" t="s">
        <v>274</v>
      </c>
      <c r="B199" s="1">
        <v>19.149999999999999</v>
      </c>
      <c r="C199" s="1">
        <v>27.87</v>
      </c>
      <c r="D199" s="1">
        <v>69.78</v>
      </c>
      <c r="E199" s="1">
        <v>42.86</v>
      </c>
      <c r="F199" s="1">
        <f>AVERAGE(B199:E199)</f>
        <v>39.914999999999999</v>
      </c>
      <c r="G199" s="1">
        <f>STDEV(B199:E199)</f>
        <v>22.187522769941371</v>
      </c>
      <c r="H199" s="1">
        <f>G199/2</f>
        <v>11.093761384970685</v>
      </c>
    </row>
    <row r="200" spans="1:9" x14ac:dyDescent="0.4">
      <c r="A200" s="1" t="s">
        <v>62</v>
      </c>
      <c r="B200" s="1">
        <v>11.43</v>
      </c>
      <c r="C200" s="1">
        <v>36.380000000000003</v>
      </c>
      <c r="D200" s="1">
        <v>13.01</v>
      </c>
      <c r="E200" s="1">
        <v>25.57</v>
      </c>
      <c r="F200" s="1"/>
      <c r="G200" s="1"/>
      <c r="H200" s="1"/>
      <c r="I200" t="s">
        <v>472</v>
      </c>
    </row>
    <row r="201" spans="1:9" x14ac:dyDescent="0.4">
      <c r="A201" s="1" t="s">
        <v>275</v>
      </c>
      <c r="B201" s="1">
        <v>372.62</v>
      </c>
      <c r="C201" s="1">
        <v>477.26</v>
      </c>
      <c r="D201" s="1">
        <v>416.42</v>
      </c>
      <c r="E201" s="1">
        <v>473.72</v>
      </c>
      <c r="F201" s="1"/>
      <c r="G201" s="1"/>
      <c r="H201" s="1"/>
    </row>
    <row r="202" spans="1:9" x14ac:dyDescent="0.4">
      <c r="A202" s="1" t="s">
        <v>63</v>
      </c>
      <c r="B202" s="1">
        <v>273.73</v>
      </c>
      <c r="C202" s="1">
        <v>432.1</v>
      </c>
      <c r="D202" s="1">
        <v>262.83</v>
      </c>
      <c r="E202" s="1">
        <v>501.55</v>
      </c>
      <c r="F202" s="1"/>
      <c r="G202" s="1"/>
      <c r="H202" s="1"/>
    </row>
    <row r="203" spans="1:9" x14ac:dyDescent="0.4">
      <c r="A203" s="1" t="s">
        <v>276</v>
      </c>
      <c r="B203" s="1">
        <v>134.36000000000001</v>
      </c>
      <c r="C203" s="1">
        <v>122.23</v>
      </c>
      <c r="D203" s="1">
        <v>102.01</v>
      </c>
      <c r="E203" s="1">
        <v>100.24</v>
      </c>
      <c r="F203" s="1"/>
      <c r="G203" s="1"/>
      <c r="H203" s="1"/>
    </row>
    <row r="204" spans="1:9" x14ac:dyDescent="0.4">
      <c r="A204" s="1" t="s">
        <v>277</v>
      </c>
      <c r="B204" s="1">
        <v>1151.6600000000001</v>
      </c>
      <c r="C204" s="1">
        <v>4219.99</v>
      </c>
      <c r="D204" s="1">
        <v>1340.68</v>
      </c>
      <c r="E204" s="1">
        <v>1361.2</v>
      </c>
      <c r="F204" s="1">
        <f>AVERAGE(B204:E204)</f>
        <v>2018.3824999999999</v>
      </c>
      <c r="G204" s="1">
        <f>STDEV(B204:E204)</f>
        <v>1470.7654461623038</v>
      </c>
      <c r="H204" s="1">
        <f>G204/2</f>
        <v>735.38272308115188</v>
      </c>
    </row>
    <row r="205" spans="1:9" x14ac:dyDescent="0.4">
      <c r="A205" s="1" t="s">
        <v>444</v>
      </c>
      <c r="B205" s="1">
        <v>104.93</v>
      </c>
      <c r="C205" s="1">
        <v>136.36000000000001</v>
      </c>
      <c r="D205" s="1">
        <v>113.8</v>
      </c>
      <c r="E205" s="1">
        <v>145.38999999999999</v>
      </c>
      <c r="F205" s="1"/>
      <c r="G205" s="1"/>
      <c r="H205" s="1"/>
    </row>
    <row r="206" spans="1:9" x14ac:dyDescent="0.4">
      <c r="A206" s="1" t="s">
        <v>64</v>
      </c>
      <c r="B206" s="1">
        <v>1614.14</v>
      </c>
      <c r="C206" s="1">
        <v>710.67</v>
      </c>
      <c r="D206" s="1">
        <v>985.62</v>
      </c>
      <c r="E206" s="1">
        <v>1058.57</v>
      </c>
      <c r="F206" s="1">
        <f>AVERAGE(B206:E206)</f>
        <v>1092.25</v>
      </c>
      <c r="G206" s="1">
        <f>STDEV(B206:E206)</f>
        <v>378.80371689482297</v>
      </c>
      <c r="H206" s="1">
        <f>G206/2</f>
        <v>189.40185844741148</v>
      </c>
      <c r="I206" t="s">
        <v>472</v>
      </c>
    </row>
    <row r="207" spans="1:9" x14ac:dyDescent="0.4">
      <c r="A207" s="1" t="s">
        <v>65</v>
      </c>
      <c r="B207" s="1">
        <v>169.85</v>
      </c>
      <c r="C207" s="1">
        <v>108.16</v>
      </c>
      <c r="D207" s="1">
        <v>128.94999999999999</v>
      </c>
      <c r="E207" s="1">
        <v>114.05</v>
      </c>
      <c r="F207" s="1"/>
      <c r="G207" s="1"/>
      <c r="H207" s="1"/>
      <c r="I207" t="s">
        <v>472</v>
      </c>
    </row>
    <row r="208" spans="1:9" x14ac:dyDescent="0.4">
      <c r="A208" s="1" t="s">
        <v>66</v>
      </c>
      <c r="B208" s="1">
        <v>56798.97</v>
      </c>
      <c r="C208" s="1">
        <v>64382.15</v>
      </c>
      <c r="D208" s="1">
        <v>30571.49</v>
      </c>
      <c r="E208" s="1">
        <v>49639.1</v>
      </c>
      <c r="F208" s="1">
        <f>AVERAGE(B208:E208)</f>
        <v>50347.927499999998</v>
      </c>
      <c r="G208" s="1">
        <f>STDEV(B208:E208)</f>
        <v>14493.507364017365</v>
      </c>
      <c r="H208" s="1">
        <f>G208/2</f>
        <v>7246.7536820086825</v>
      </c>
    </row>
    <row r="209" spans="1:9" x14ac:dyDescent="0.4">
      <c r="A209" s="1" t="s">
        <v>278</v>
      </c>
      <c r="B209" s="1">
        <v>119986.47</v>
      </c>
      <c r="C209" s="1">
        <v>65512.77</v>
      </c>
      <c r="D209" s="1">
        <v>138272.88</v>
      </c>
      <c r="E209" s="1">
        <v>77474.080000000002</v>
      </c>
      <c r="F209" s="1">
        <f>AVERAGE(B209:E209)</f>
        <v>100311.55</v>
      </c>
      <c r="G209" s="1">
        <f>STDEV(B209:E209)</f>
        <v>34451.270793516465</v>
      </c>
      <c r="H209" s="1">
        <f>G209/2</f>
        <v>17225.635396758233</v>
      </c>
    </row>
    <row r="210" spans="1:9" x14ac:dyDescent="0.4">
      <c r="A210" s="1" t="s">
        <v>67</v>
      </c>
      <c r="B210" s="1">
        <v>150.93</v>
      </c>
      <c r="C210" s="1">
        <v>271.79000000000002</v>
      </c>
      <c r="D210" s="1">
        <v>159.01</v>
      </c>
      <c r="E210" s="1">
        <v>342.4</v>
      </c>
      <c r="F210" s="1"/>
      <c r="G210" s="1"/>
      <c r="H210" s="1"/>
      <c r="I210" t="s">
        <v>472</v>
      </c>
    </row>
    <row r="211" spans="1:9" x14ac:dyDescent="0.4">
      <c r="A211" s="1" t="s">
        <v>68</v>
      </c>
      <c r="B211" s="1">
        <v>51.44</v>
      </c>
      <c r="C211" s="1">
        <v>28.07</v>
      </c>
      <c r="D211" s="1">
        <v>62.48</v>
      </c>
      <c r="E211" s="1">
        <v>38.380000000000003</v>
      </c>
      <c r="F211" s="1"/>
      <c r="G211" s="1"/>
      <c r="H211" s="1"/>
    </row>
    <row r="212" spans="1:9" x14ac:dyDescent="0.4">
      <c r="A212" s="1" t="s">
        <v>279</v>
      </c>
      <c r="B212" s="1">
        <v>1993.12</v>
      </c>
      <c r="C212" s="1">
        <v>964.11</v>
      </c>
      <c r="D212" s="1">
        <v>1765.4</v>
      </c>
      <c r="E212" s="1">
        <v>1498.83</v>
      </c>
      <c r="F212" s="1"/>
      <c r="G212" s="1"/>
      <c r="H212" s="1"/>
    </row>
    <row r="213" spans="1:9" x14ac:dyDescent="0.4">
      <c r="A213" s="1" t="s">
        <v>69</v>
      </c>
      <c r="B213" s="1">
        <v>607.86</v>
      </c>
      <c r="C213" s="1">
        <v>217.24</v>
      </c>
      <c r="D213" s="1">
        <v>445.02</v>
      </c>
      <c r="E213" s="1">
        <v>332.04</v>
      </c>
      <c r="F213" s="1"/>
      <c r="G213" s="1"/>
      <c r="H213" s="1"/>
    </row>
    <row r="214" spans="1:9" x14ac:dyDescent="0.4">
      <c r="A214" s="1" t="s">
        <v>280</v>
      </c>
      <c r="B214" s="1">
        <v>9.51</v>
      </c>
      <c r="C214" s="1">
        <v>21.63</v>
      </c>
      <c r="D214" s="1">
        <v>10.83</v>
      </c>
      <c r="E214" s="1">
        <v>12.42</v>
      </c>
      <c r="F214" s="1"/>
      <c r="G214" s="1"/>
      <c r="H214" s="1"/>
    </row>
    <row r="215" spans="1:9" x14ac:dyDescent="0.4">
      <c r="A215" s="1" t="s">
        <v>70</v>
      </c>
      <c r="B215" s="1">
        <v>478.56</v>
      </c>
      <c r="C215" s="1">
        <v>628.82000000000005</v>
      </c>
      <c r="D215" s="1">
        <v>242.22</v>
      </c>
      <c r="E215" s="1">
        <v>618.88</v>
      </c>
      <c r="F215" s="1"/>
      <c r="G215" s="1"/>
      <c r="H215" s="1"/>
    </row>
    <row r="216" spans="1:9" x14ac:dyDescent="0.4">
      <c r="A216" s="1" t="s">
        <v>281</v>
      </c>
      <c r="B216" s="1">
        <v>4005.58</v>
      </c>
      <c r="C216" s="1">
        <v>5244.51</v>
      </c>
      <c r="D216" s="1">
        <v>4779.8</v>
      </c>
      <c r="E216" s="1">
        <v>6278.24</v>
      </c>
      <c r="F216" s="1">
        <f>AVERAGE(B216:E216)</f>
        <v>5077.0324999999993</v>
      </c>
      <c r="G216" s="1">
        <f>STDEV(B216:E216)</f>
        <v>949.96592743723022</v>
      </c>
      <c r="H216" s="1">
        <f>G216/2</f>
        <v>474.98296371861511</v>
      </c>
    </row>
    <row r="217" spans="1:9" x14ac:dyDescent="0.4">
      <c r="A217" s="1" t="s">
        <v>445</v>
      </c>
      <c r="B217" s="1">
        <v>60.84</v>
      </c>
      <c r="C217" s="1">
        <v>168.44</v>
      </c>
      <c r="D217" s="1">
        <v>48.2</v>
      </c>
      <c r="E217" s="1">
        <v>84.86</v>
      </c>
      <c r="F217" s="1"/>
      <c r="G217" s="1"/>
      <c r="H217" s="1"/>
    </row>
    <row r="218" spans="1:9" x14ac:dyDescent="0.4">
      <c r="A218" s="1" t="s">
        <v>162</v>
      </c>
      <c r="B218" s="1">
        <v>221.3</v>
      </c>
      <c r="C218" s="1">
        <v>443.71</v>
      </c>
      <c r="D218" s="1">
        <v>291.45</v>
      </c>
      <c r="E218" s="1">
        <v>338.64</v>
      </c>
      <c r="F218" s="1"/>
      <c r="G218" s="1"/>
      <c r="H218" s="1"/>
    </row>
    <row r="219" spans="1:9" x14ac:dyDescent="0.4">
      <c r="A219" s="1" t="s">
        <v>71</v>
      </c>
      <c r="B219" s="1">
        <v>66.709999999999994</v>
      </c>
      <c r="C219" s="1">
        <v>253.99</v>
      </c>
      <c r="D219" s="1">
        <v>135.07</v>
      </c>
      <c r="E219" s="1">
        <v>114.29</v>
      </c>
      <c r="F219" s="1"/>
      <c r="G219" s="1"/>
      <c r="H219" s="1"/>
    </row>
    <row r="220" spans="1:9" x14ac:dyDescent="0.4">
      <c r="A220" s="1" t="s">
        <v>282</v>
      </c>
      <c r="B220" s="1">
        <v>70.94</v>
      </c>
      <c r="C220" s="1">
        <v>203.68</v>
      </c>
      <c r="D220" s="1">
        <v>109.4</v>
      </c>
      <c r="E220" s="1">
        <v>67.81</v>
      </c>
      <c r="F220" s="1"/>
      <c r="G220" s="1"/>
      <c r="H220" s="1"/>
    </row>
    <row r="221" spans="1:9" x14ac:dyDescent="0.4">
      <c r="A221" s="1" t="s">
        <v>283</v>
      </c>
      <c r="B221" s="1">
        <v>1.31</v>
      </c>
      <c r="C221" s="1">
        <v>2.38</v>
      </c>
      <c r="D221" s="1">
        <v>3.97</v>
      </c>
      <c r="E221" s="1">
        <v>0.97</v>
      </c>
      <c r="F221" s="1"/>
      <c r="G221" s="1"/>
      <c r="H221" s="1"/>
    </row>
    <row r="222" spans="1:9" x14ac:dyDescent="0.4">
      <c r="A222" s="1" t="s">
        <v>72</v>
      </c>
      <c r="B222" s="1">
        <v>109.08</v>
      </c>
      <c r="C222" s="1">
        <v>127.58</v>
      </c>
      <c r="D222" s="1">
        <v>189.3</v>
      </c>
      <c r="E222" s="1">
        <v>151.15</v>
      </c>
      <c r="F222" s="1"/>
      <c r="G222" s="1"/>
      <c r="H222" s="1"/>
    </row>
    <row r="223" spans="1:9" x14ac:dyDescent="0.4">
      <c r="A223" s="1" t="s">
        <v>284</v>
      </c>
      <c r="B223" s="1">
        <v>433.78</v>
      </c>
      <c r="C223" s="1">
        <v>379.51</v>
      </c>
      <c r="D223" s="1">
        <v>212.36</v>
      </c>
      <c r="E223" s="1">
        <v>403.22</v>
      </c>
      <c r="F223" s="1"/>
      <c r="G223" s="1"/>
      <c r="H223" s="1"/>
    </row>
    <row r="224" spans="1:9" x14ac:dyDescent="0.4">
      <c r="A224" s="1" t="s">
        <v>285</v>
      </c>
      <c r="B224" s="1">
        <v>298.08999999999997</v>
      </c>
      <c r="C224" s="1">
        <v>448.34</v>
      </c>
      <c r="D224" s="1">
        <v>301.76</v>
      </c>
      <c r="E224" s="1">
        <v>391.43</v>
      </c>
      <c r="F224" s="1"/>
      <c r="G224" s="1"/>
      <c r="H224" s="1"/>
    </row>
    <row r="225" spans="1:8" x14ac:dyDescent="0.4">
      <c r="A225" s="1" t="s">
        <v>73</v>
      </c>
      <c r="B225" s="1">
        <v>19.739999999999998</v>
      </c>
      <c r="C225" s="1">
        <v>0</v>
      </c>
      <c r="D225" s="1">
        <v>0</v>
      </c>
      <c r="E225" s="1">
        <v>18.41</v>
      </c>
      <c r="F225" s="1"/>
      <c r="G225" s="1"/>
      <c r="H225" s="1"/>
    </row>
    <row r="226" spans="1:8" x14ac:dyDescent="0.4">
      <c r="A226" s="1" t="s">
        <v>286</v>
      </c>
      <c r="B226" s="1">
        <v>1813.2</v>
      </c>
      <c r="C226" s="1">
        <v>2282.0100000000002</v>
      </c>
      <c r="D226" s="1">
        <v>1918.73</v>
      </c>
      <c r="E226" s="1">
        <v>2209.1</v>
      </c>
      <c r="F226" s="1"/>
      <c r="G226" s="1"/>
      <c r="H226" s="1"/>
    </row>
    <row r="227" spans="1:8" x14ac:dyDescent="0.4">
      <c r="A227" s="1" t="s">
        <v>287</v>
      </c>
      <c r="B227" s="1">
        <v>467.93</v>
      </c>
      <c r="C227" s="1">
        <v>367.62</v>
      </c>
      <c r="D227" s="1">
        <v>796.63</v>
      </c>
      <c r="E227" s="1">
        <v>862.2</v>
      </c>
      <c r="F227" s="1"/>
      <c r="G227" s="1"/>
      <c r="H227" s="1"/>
    </row>
    <row r="228" spans="1:8" x14ac:dyDescent="0.4">
      <c r="A228" s="1" t="s">
        <v>74</v>
      </c>
      <c r="B228" s="1">
        <v>0</v>
      </c>
      <c r="C228" s="1">
        <v>0</v>
      </c>
      <c r="D228" s="1">
        <v>11.72</v>
      </c>
      <c r="E228" s="1">
        <v>5.76</v>
      </c>
      <c r="F228" s="1"/>
      <c r="G228" s="1"/>
      <c r="H228" s="1"/>
    </row>
    <row r="229" spans="1:8" x14ac:dyDescent="0.4">
      <c r="A229" s="1" t="s">
        <v>288</v>
      </c>
      <c r="B229" s="1">
        <v>108.7</v>
      </c>
      <c r="C229" s="1">
        <v>71.19</v>
      </c>
      <c r="D229" s="1">
        <v>85.83</v>
      </c>
      <c r="E229" s="1">
        <v>58.39</v>
      </c>
      <c r="F229" s="1"/>
      <c r="G229" s="1"/>
      <c r="H229" s="1"/>
    </row>
    <row r="230" spans="1:8" x14ac:dyDescent="0.4">
      <c r="A230" s="1" t="s">
        <v>289</v>
      </c>
      <c r="B230" s="1">
        <v>1021.68</v>
      </c>
      <c r="C230" s="1">
        <v>3868.32</v>
      </c>
      <c r="D230" s="1">
        <v>843.8</v>
      </c>
      <c r="E230" s="1">
        <v>2446.42</v>
      </c>
      <c r="F230" s="1">
        <f>AVERAGE(B230:E230)</f>
        <v>2045.0550000000001</v>
      </c>
      <c r="G230" s="1">
        <f>STDEV(B230:E230)</f>
        <v>1411.3467668743449</v>
      </c>
      <c r="H230" s="1">
        <f>G230/2</f>
        <v>705.67338343717245</v>
      </c>
    </row>
    <row r="231" spans="1:8" x14ac:dyDescent="0.4">
      <c r="A231" s="1" t="s">
        <v>446</v>
      </c>
      <c r="B231" s="1">
        <v>102.65</v>
      </c>
      <c r="C231" s="1">
        <v>251.84</v>
      </c>
      <c r="D231" s="1">
        <v>122.8</v>
      </c>
      <c r="E231" s="1">
        <v>204.22</v>
      </c>
      <c r="F231" s="1"/>
      <c r="G231" s="1"/>
      <c r="H231" s="1"/>
    </row>
    <row r="232" spans="1:8" x14ac:dyDescent="0.4">
      <c r="A232" s="1" t="s">
        <v>75</v>
      </c>
      <c r="B232" s="1">
        <v>104.93</v>
      </c>
      <c r="C232" s="1">
        <v>63.63</v>
      </c>
      <c r="D232" s="1">
        <v>138.08000000000001</v>
      </c>
      <c r="E232" s="1">
        <v>151.35</v>
      </c>
      <c r="F232" s="1"/>
      <c r="G232" s="1"/>
      <c r="H232" s="1"/>
    </row>
    <row r="233" spans="1:8" x14ac:dyDescent="0.4">
      <c r="A233" s="1" t="s">
        <v>290</v>
      </c>
      <c r="B233" s="1">
        <v>285.13</v>
      </c>
      <c r="C233" s="1">
        <v>549.89</v>
      </c>
      <c r="D233" s="1">
        <v>303.07</v>
      </c>
      <c r="E233" s="1">
        <v>419.08</v>
      </c>
      <c r="F233" s="1"/>
      <c r="G233" s="1"/>
      <c r="H233" s="1"/>
    </row>
    <row r="234" spans="1:8" x14ac:dyDescent="0.4">
      <c r="A234" s="1" t="s">
        <v>76</v>
      </c>
      <c r="B234" s="1">
        <v>0</v>
      </c>
      <c r="C234" s="1">
        <v>0</v>
      </c>
      <c r="D234" s="1">
        <v>0</v>
      </c>
      <c r="E234" s="1">
        <v>0</v>
      </c>
      <c r="F234" s="1"/>
      <c r="G234" s="1"/>
      <c r="H234" s="1"/>
    </row>
    <row r="235" spans="1:8" x14ac:dyDescent="0.4">
      <c r="A235" s="1" t="s">
        <v>291</v>
      </c>
      <c r="B235" s="1">
        <v>119.2</v>
      </c>
      <c r="C235" s="1">
        <v>433.75</v>
      </c>
      <c r="D235" s="1">
        <v>137.43</v>
      </c>
      <c r="E235" s="1">
        <v>299.75</v>
      </c>
      <c r="F235" s="1"/>
      <c r="G235" s="1"/>
      <c r="H235" s="1"/>
    </row>
    <row r="236" spans="1:8" x14ac:dyDescent="0.4">
      <c r="A236" s="1" t="s">
        <v>447</v>
      </c>
      <c r="B236" s="1">
        <v>83.44</v>
      </c>
      <c r="C236" s="1">
        <v>303.61</v>
      </c>
      <c r="D236" s="1">
        <v>63.35</v>
      </c>
      <c r="E236" s="1">
        <v>172.61</v>
      </c>
      <c r="F236" s="1"/>
      <c r="G236" s="1"/>
      <c r="H236" s="1"/>
    </row>
    <row r="237" spans="1:8" x14ac:dyDescent="0.4">
      <c r="A237" s="1" t="s">
        <v>77</v>
      </c>
      <c r="B237" s="1">
        <v>179.44</v>
      </c>
      <c r="C237" s="1">
        <v>405.75</v>
      </c>
      <c r="D237" s="1">
        <v>163.47999999999999</v>
      </c>
      <c r="E237" s="1">
        <v>390.15</v>
      </c>
      <c r="F237" s="1"/>
      <c r="G237" s="1"/>
      <c r="H237" s="1"/>
    </row>
    <row r="238" spans="1:8" x14ac:dyDescent="0.4">
      <c r="A238" s="1" t="s">
        <v>292</v>
      </c>
      <c r="B238" s="1">
        <v>2.82</v>
      </c>
      <c r="C238" s="1">
        <v>2.56</v>
      </c>
      <c r="D238" s="1">
        <v>0</v>
      </c>
      <c r="E238" s="1">
        <v>2.1</v>
      </c>
      <c r="F238" s="1"/>
      <c r="G238" s="1"/>
      <c r="H238" s="1"/>
    </row>
    <row r="239" spans="1:8" x14ac:dyDescent="0.4">
      <c r="A239" s="1" t="s">
        <v>448</v>
      </c>
      <c r="B239" s="1">
        <v>7.48</v>
      </c>
      <c r="C239" s="1">
        <v>4.54</v>
      </c>
      <c r="D239" s="1">
        <v>7.57</v>
      </c>
      <c r="E239" s="1">
        <v>3.72</v>
      </c>
      <c r="F239" s="1"/>
      <c r="G239" s="1"/>
      <c r="H239" s="1"/>
    </row>
    <row r="240" spans="1:8" x14ac:dyDescent="0.4">
      <c r="A240" s="1" t="s">
        <v>293</v>
      </c>
      <c r="B240" s="1">
        <v>606.62</v>
      </c>
      <c r="C240" s="1">
        <v>432.52</v>
      </c>
      <c r="D240" s="1">
        <v>827.75</v>
      </c>
      <c r="E240" s="1">
        <v>501.52</v>
      </c>
      <c r="F240" s="1"/>
      <c r="G240" s="1"/>
      <c r="H240" s="1"/>
    </row>
    <row r="241" spans="1:8" x14ac:dyDescent="0.4">
      <c r="A241" s="1" t="s">
        <v>294</v>
      </c>
      <c r="B241" s="1">
        <v>238.16</v>
      </c>
      <c r="C241" s="1">
        <v>216.65</v>
      </c>
      <c r="D241" s="1">
        <v>471.69</v>
      </c>
      <c r="E241" s="1">
        <v>278.12</v>
      </c>
      <c r="F241" s="1"/>
      <c r="G241" s="1"/>
      <c r="H241" s="1"/>
    </row>
    <row r="242" spans="1:8" x14ac:dyDescent="0.4">
      <c r="A242" s="1" t="s">
        <v>295</v>
      </c>
      <c r="B242" s="1">
        <v>1271.52</v>
      </c>
      <c r="C242" s="1">
        <v>3855.18</v>
      </c>
      <c r="D242" s="1">
        <v>1170.95</v>
      </c>
      <c r="E242" s="1">
        <v>2922.89</v>
      </c>
      <c r="F242" s="1">
        <f>AVERAGE(B242:E242)</f>
        <v>2305.1349999999998</v>
      </c>
      <c r="G242" s="1">
        <f>STDEV(B242:E242)</f>
        <v>1308.8157910238301</v>
      </c>
      <c r="H242" s="1">
        <f>G242/2</f>
        <v>654.40789551191506</v>
      </c>
    </row>
    <row r="243" spans="1:8" x14ac:dyDescent="0.4">
      <c r="A243" s="1" t="s">
        <v>449</v>
      </c>
      <c r="B243" s="1">
        <v>272.95</v>
      </c>
      <c r="C243" s="1">
        <v>758.82</v>
      </c>
      <c r="D243" s="1">
        <v>244.03</v>
      </c>
      <c r="E243" s="1">
        <v>479.61</v>
      </c>
      <c r="F243" s="1">
        <f>AVERAGE(B243:E243)</f>
        <v>438.85249999999996</v>
      </c>
      <c r="G243" s="1">
        <f>STDEV(B243:E243)</f>
        <v>237.71118391513136</v>
      </c>
      <c r="H243" s="1">
        <f>G243/2</f>
        <v>118.85559195756568</v>
      </c>
    </row>
    <row r="244" spans="1:8" x14ac:dyDescent="0.4">
      <c r="A244" s="1" t="s">
        <v>296</v>
      </c>
      <c r="B244" s="1">
        <v>525.91999999999996</v>
      </c>
      <c r="C244" s="1">
        <v>568.54999999999995</v>
      </c>
      <c r="D244" s="1">
        <v>526.59</v>
      </c>
      <c r="E244" s="1">
        <v>614.15</v>
      </c>
      <c r="F244" s="1">
        <f>AVERAGE(B244:E244)</f>
        <v>558.80250000000001</v>
      </c>
      <c r="G244" s="1">
        <f>STDEV(B244:E244)</f>
        <v>41.941480958592763</v>
      </c>
      <c r="H244" s="1">
        <f>G244/2</f>
        <v>20.970740479296381</v>
      </c>
    </row>
    <row r="245" spans="1:8" x14ac:dyDescent="0.4">
      <c r="A245" s="1" t="s">
        <v>297</v>
      </c>
      <c r="B245" s="1">
        <v>45.49</v>
      </c>
      <c r="C245" s="1">
        <v>53.8</v>
      </c>
      <c r="D245" s="1">
        <v>34.54</v>
      </c>
      <c r="E245" s="1">
        <v>33.94</v>
      </c>
      <c r="F245" s="1"/>
      <c r="G245" s="1"/>
      <c r="H245" s="1"/>
    </row>
    <row r="246" spans="1:8" x14ac:dyDescent="0.4">
      <c r="A246" s="1" t="s">
        <v>298</v>
      </c>
      <c r="B246" s="1">
        <v>6.82</v>
      </c>
      <c r="C246" s="1">
        <v>107.59</v>
      </c>
      <c r="D246" s="1">
        <v>24.18</v>
      </c>
      <c r="E246" s="1">
        <v>39.03</v>
      </c>
      <c r="F246" s="1"/>
      <c r="G246" s="1"/>
      <c r="H246" s="1"/>
    </row>
    <row r="247" spans="1:8" x14ac:dyDescent="0.4">
      <c r="A247" s="1" t="s">
        <v>299</v>
      </c>
      <c r="B247" s="1">
        <v>231.3</v>
      </c>
      <c r="C247" s="1">
        <v>297.64999999999998</v>
      </c>
      <c r="D247" s="1">
        <v>325.51</v>
      </c>
      <c r="E247" s="1">
        <v>357.76</v>
      </c>
      <c r="F247" s="1"/>
      <c r="G247" s="1"/>
      <c r="H247" s="1"/>
    </row>
    <row r="248" spans="1:8" x14ac:dyDescent="0.4">
      <c r="A248" s="1" t="s">
        <v>300</v>
      </c>
      <c r="B248" s="1">
        <v>281.27</v>
      </c>
      <c r="C248" s="1">
        <v>419.19</v>
      </c>
      <c r="D248" s="1">
        <v>318.05</v>
      </c>
      <c r="E248" s="1">
        <v>513.47</v>
      </c>
      <c r="F248" s="1"/>
      <c r="G248" s="1"/>
      <c r="H248" s="1"/>
    </row>
    <row r="249" spans="1:8" x14ac:dyDescent="0.4">
      <c r="A249" s="1" t="s">
        <v>301</v>
      </c>
      <c r="B249" s="1">
        <v>368.37</v>
      </c>
      <c r="C249" s="1">
        <v>588.96</v>
      </c>
      <c r="D249" s="1">
        <v>355.94</v>
      </c>
      <c r="E249" s="1">
        <v>424.74</v>
      </c>
      <c r="F249" s="1"/>
      <c r="G249" s="1"/>
      <c r="H249" s="1"/>
    </row>
    <row r="250" spans="1:8" x14ac:dyDescent="0.4">
      <c r="A250" s="1" t="s">
        <v>302</v>
      </c>
      <c r="B250" s="1">
        <v>107.25</v>
      </c>
      <c r="C250" s="1">
        <v>216.22</v>
      </c>
      <c r="D250" s="1">
        <v>52.82</v>
      </c>
      <c r="E250" s="1">
        <v>129.76</v>
      </c>
      <c r="F250" s="1">
        <f>AVERAGE(B250:E250)</f>
        <v>126.5125</v>
      </c>
      <c r="G250" s="1">
        <f>STDEV(B250:E250)</f>
        <v>67.969626243393918</v>
      </c>
      <c r="H250" s="1">
        <f>G250/2</f>
        <v>33.984813121696959</v>
      </c>
    </row>
    <row r="251" spans="1:8" x14ac:dyDescent="0.4">
      <c r="A251" s="1" t="s">
        <v>303</v>
      </c>
      <c r="B251" s="1">
        <v>32.08</v>
      </c>
      <c r="C251" s="1">
        <v>64.2</v>
      </c>
      <c r="D251" s="1">
        <v>0</v>
      </c>
      <c r="E251" s="1">
        <v>19.149999999999999</v>
      </c>
      <c r="F251" s="1"/>
      <c r="G251" s="1"/>
      <c r="H251" s="1"/>
    </row>
    <row r="252" spans="1:8" x14ac:dyDescent="0.4">
      <c r="A252" s="1" t="s">
        <v>304</v>
      </c>
      <c r="B252" s="1">
        <v>0</v>
      </c>
      <c r="C252" s="1">
        <v>0</v>
      </c>
      <c r="D252" s="1">
        <v>0</v>
      </c>
      <c r="E252" s="1">
        <v>3.44</v>
      </c>
      <c r="F252" s="1">
        <f>AVERAGE(B252:E252)</f>
        <v>0.86</v>
      </c>
      <c r="G252" s="1">
        <f>STDEV(B252:E252)</f>
        <v>1.72</v>
      </c>
      <c r="H252" s="1">
        <f>G252/2</f>
        <v>0.86</v>
      </c>
    </row>
    <row r="253" spans="1:8" x14ac:dyDescent="0.4">
      <c r="A253" s="1" t="s">
        <v>305</v>
      </c>
      <c r="B253" s="1">
        <v>21010.06</v>
      </c>
      <c r="C253" s="1">
        <v>16524.810000000001</v>
      </c>
      <c r="D253" s="1">
        <v>30534.560000000001</v>
      </c>
      <c r="E253" s="1">
        <v>25313.85</v>
      </c>
      <c r="F253" s="1">
        <f>AVERAGE(B253:E253)</f>
        <v>23345.82</v>
      </c>
      <c r="G253" s="1">
        <f>STDEV(B253:E253)</f>
        <v>5987.0158695352357</v>
      </c>
      <c r="H253" s="1">
        <f>G253/2</f>
        <v>2993.5079347676178</v>
      </c>
    </row>
    <row r="254" spans="1:8" x14ac:dyDescent="0.4">
      <c r="A254" s="1" t="s">
        <v>306</v>
      </c>
      <c r="B254" s="1">
        <v>425.74</v>
      </c>
      <c r="C254" s="1">
        <v>553.94000000000005</v>
      </c>
      <c r="D254" s="1">
        <v>415.29</v>
      </c>
      <c r="E254" s="1">
        <v>564.04</v>
      </c>
      <c r="F254" s="1"/>
      <c r="G254" s="1"/>
      <c r="H254" s="1"/>
    </row>
    <row r="255" spans="1:8" x14ac:dyDescent="0.4">
      <c r="A255" s="1" t="s">
        <v>307</v>
      </c>
      <c r="B255" s="1">
        <v>1955.78</v>
      </c>
      <c r="C255" s="1">
        <v>1372.48</v>
      </c>
      <c r="D255" s="1">
        <v>2771.72</v>
      </c>
      <c r="E255" s="1">
        <v>1598.14</v>
      </c>
      <c r="F255" s="1"/>
      <c r="G255" s="1"/>
      <c r="H255" s="1"/>
    </row>
    <row r="256" spans="1:8" x14ac:dyDescent="0.4">
      <c r="A256" s="1" t="s">
        <v>308</v>
      </c>
      <c r="B256" s="1">
        <v>76.39</v>
      </c>
      <c r="C256" s="1">
        <v>326.45999999999998</v>
      </c>
      <c r="D256" s="1">
        <v>70.08</v>
      </c>
      <c r="E256" s="1">
        <v>105.67</v>
      </c>
      <c r="F256" s="1"/>
      <c r="G256" s="1"/>
      <c r="H256" s="1"/>
    </row>
    <row r="257" spans="1:9" x14ac:dyDescent="0.4">
      <c r="A257" s="1" t="s">
        <v>309</v>
      </c>
      <c r="B257" s="1">
        <v>665.51</v>
      </c>
      <c r="C257" s="1">
        <v>1765.56</v>
      </c>
      <c r="D257" s="1">
        <v>614.77</v>
      </c>
      <c r="E257" s="1">
        <v>1436.7</v>
      </c>
      <c r="F257" s="1">
        <f>AVERAGE(B257:E257)</f>
        <v>1120.635</v>
      </c>
      <c r="G257" s="1">
        <f>STDEV(B257:E257)</f>
        <v>571.21610145956731</v>
      </c>
      <c r="H257" s="1">
        <f>G257/2</f>
        <v>285.60805072978366</v>
      </c>
    </row>
    <row r="258" spans="1:9" x14ac:dyDescent="0.4">
      <c r="A258" s="1" t="s">
        <v>310</v>
      </c>
      <c r="B258" s="1">
        <v>21.11</v>
      </c>
      <c r="C258" s="1">
        <v>104.56</v>
      </c>
      <c r="D258" s="1">
        <v>46.3</v>
      </c>
      <c r="E258" s="1">
        <v>50.75</v>
      </c>
      <c r="F258" s="1"/>
      <c r="G258" s="1"/>
      <c r="H258" s="1"/>
    </row>
    <row r="259" spans="1:9" x14ac:dyDescent="0.4">
      <c r="A259" s="1" t="s">
        <v>311</v>
      </c>
      <c r="B259" s="1">
        <v>2555.84</v>
      </c>
      <c r="C259" s="1">
        <v>2009.75</v>
      </c>
      <c r="D259" s="1">
        <v>3902.78</v>
      </c>
      <c r="E259" s="1">
        <v>2531.71</v>
      </c>
      <c r="F259" s="1"/>
      <c r="G259" s="1"/>
      <c r="H259" s="1"/>
    </row>
    <row r="260" spans="1:9" x14ac:dyDescent="0.4">
      <c r="A260" s="1" t="s">
        <v>312</v>
      </c>
      <c r="B260" s="1">
        <v>25.39</v>
      </c>
      <c r="C260" s="1">
        <v>15.4</v>
      </c>
      <c r="D260" s="1">
        <v>57.82</v>
      </c>
      <c r="E260" s="1">
        <v>12.63</v>
      </c>
      <c r="F260" s="1"/>
      <c r="G260" s="1"/>
      <c r="H260" s="1"/>
    </row>
    <row r="261" spans="1:9" x14ac:dyDescent="0.4">
      <c r="A261" s="1" t="s">
        <v>313</v>
      </c>
      <c r="B261" s="1">
        <v>10.58</v>
      </c>
      <c r="C261" s="1">
        <v>26.47</v>
      </c>
      <c r="D261" s="1">
        <v>16.07</v>
      </c>
      <c r="E261" s="1">
        <v>9.8699999999999992</v>
      </c>
      <c r="F261" s="1">
        <f>AVERAGE(B261:E261)</f>
        <v>15.747499999999999</v>
      </c>
      <c r="G261" s="1">
        <f>STDEV(B261:E261)</f>
        <v>7.6664653959087756</v>
      </c>
      <c r="H261" s="1">
        <f>G261/2</f>
        <v>3.8332326979543878</v>
      </c>
    </row>
    <row r="262" spans="1:9" x14ac:dyDescent="0.4">
      <c r="A262" s="1" t="s">
        <v>450</v>
      </c>
      <c r="B262" s="1">
        <v>9.84</v>
      </c>
      <c r="C262" s="1">
        <v>62.64</v>
      </c>
      <c r="D262" s="1">
        <v>9.9600000000000009</v>
      </c>
      <c r="E262" s="1">
        <v>36.700000000000003</v>
      </c>
      <c r="F262" s="1"/>
      <c r="G262" s="1"/>
      <c r="H262" s="1"/>
    </row>
    <row r="263" spans="1:9" x14ac:dyDescent="0.4">
      <c r="A263" s="1" t="s">
        <v>314</v>
      </c>
      <c r="B263" s="1">
        <v>606.22</v>
      </c>
      <c r="C263" s="1">
        <v>994.15</v>
      </c>
      <c r="D263" s="1">
        <v>354.69</v>
      </c>
      <c r="E263" s="1">
        <v>724.07</v>
      </c>
      <c r="F263" s="1">
        <f>AVERAGE(B263:E263)</f>
        <v>669.78250000000003</v>
      </c>
      <c r="G263" s="1">
        <f>STDEV(B263:E263)</f>
        <v>265.50887158749828</v>
      </c>
      <c r="H263" s="1">
        <f>G263/2</f>
        <v>132.75443579374914</v>
      </c>
    </row>
    <row r="264" spans="1:9" x14ac:dyDescent="0.4">
      <c r="A264" s="1" t="s">
        <v>78</v>
      </c>
      <c r="B264" s="1">
        <v>181.07</v>
      </c>
      <c r="C264" s="1">
        <v>190.06</v>
      </c>
      <c r="D264" s="1">
        <v>126.9</v>
      </c>
      <c r="E264" s="1">
        <v>239.01</v>
      </c>
      <c r="F264" s="1"/>
      <c r="G264" s="1"/>
      <c r="H264" s="1"/>
    </row>
    <row r="265" spans="1:9" x14ac:dyDescent="0.4">
      <c r="A265" s="1" t="s">
        <v>315</v>
      </c>
      <c r="B265" s="1">
        <v>298.36</v>
      </c>
      <c r="C265" s="1">
        <v>389.41</v>
      </c>
      <c r="D265" s="1">
        <v>213.38</v>
      </c>
      <c r="E265" s="1">
        <v>479.07</v>
      </c>
      <c r="F265" s="1"/>
      <c r="G265" s="1"/>
      <c r="H265" s="1"/>
    </row>
    <row r="266" spans="1:9" x14ac:dyDescent="0.4">
      <c r="A266" s="1" t="s">
        <v>316</v>
      </c>
      <c r="B266" s="1">
        <v>1630.82</v>
      </c>
      <c r="C266" s="1">
        <v>1541.03</v>
      </c>
      <c r="D266" s="1">
        <v>1890.81</v>
      </c>
      <c r="E266" s="1">
        <v>1622.3</v>
      </c>
      <c r="F266" s="1"/>
      <c r="G266" s="1"/>
      <c r="H266" s="1"/>
    </row>
    <row r="267" spans="1:9" x14ac:dyDescent="0.4">
      <c r="A267" s="1" t="s">
        <v>317</v>
      </c>
      <c r="B267" s="1">
        <v>737.16</v>
      </c>
      <c r="C267" s="1">
        <v>924.32</v>
      </c>
      <c r="D267" s="1">
        <v>1255.45</v>
      </c>
      <c r="E267" s="1">
        <v>1456.71</v>
      </c>
      <c r="F267" s="1"/>
      <c r="G267" s="1"/>
      <c r="H267" s="1"/>
    </row>
    <row r="268" spans="1:9" x14ac:dyDescent="0.4">
      <c r="A268" s="1" t="s">
        <v>79</v>
      </c>
      <c r="B268" s="1">
        <v>517.21</v>
      </c>
      <c r="C268" s="1">
        <v>2092.92</v>
      </c>
      <c r="D268" s="1">
        <v>519.04999999999995</v>
      </c>
      <c r="E268" s="1">
        <v>1272.97</v>
      </c>
      <c r="F268" s="1"/>
      <c r="G268" s="1"/>
      <c r="H268" s="1"/>
    </row>
    <row r="269" spans="1:9" x14ac:dyDescent="0.4">
      <c r="A269" s="1" t="s">
        <v>80</v>
      </c>
      <c r="B269" s="1">
        <v>586.65</v>
      </c>
      <c r="C269" s="1">
        <v>731.51</v>
      </c>
      <c r="D269" s="1">
        <v>842.98</v>
      </c>
      <c r="E269" s="1">
        <v>749.41</v>
      </c>
      <c r="F269" s="1"/>
      <c r="G269" s="1"/>
      <c r="H269" s="1"/>
      <c r="I269" t="s">
        <v>472</v>
      </c>
    </row>
    <row r="270" spans="1:9" x14ac:dyDescent="0.4">
      <c r="A270" s="1" t="s">
        <v>81</v>
      </c>
      <c r="B270" s="1">
        <v>26.35</v>
      </c>
      <c r="C270" s="1">
        <v>89.35</v>
      </c>
      <c r="D270" s="1">
        <v>0</v>
      </c>
      <c r="E270" s="1">
        <v>41.11</v>
      </c>
      <c r="F270" s="1"/>
      <c r="G270" s="1"/>
      <c r="H270" s="1"/>
    </row>
    <row r="271" spans="1:9" x14ac:dyDescent="0.4">
      <c r="A271" s="1" t="s">
        <v>318</v>
      </c>
      <c r="B271" s="1">
        <v>105.65</v>
      </c>
      <c r="C271" s="1">
        <v>81.319999999999993</v>
      </c>
      <c r="D271" s="1">
        <v>57.59</v>
      </c>
      <c r="E271" s="1">
        <v>107.12</v>
      </c>
      <c r="F271" s="1"/>
      <c r="G271" s="1"/>
      <c r="H271" s="1"/>
    </row>
    <row r="272" spans="1:9" x14ac:dyDescent="0.4">
      <c r="A272" s="1" t="s">
        <v>319</v>
      </c>
      <c r="B272" s="1">
        <v>129.30000000000001</v>
      </c>
      <c r="C272" s="1">
        <v>214.97</v>
      </c>
      <c r="D272" s="1">
        <v>67.7</v>
      </c>
      <c r="E272" s="1">
        <v>133.06</v>
      </c>
      <c r="F272" s="1">
        <f>AVERAGE(B272:E272)</f>
        <v>136.25749999999999</v>
      </c>
      <c r="G272" s="1">
        <f>STDEV(B272:E272)</f>
        <v>60.42742003152761</v>
      </c>
      <c r="H272" s="1">
        <f>G272/2</f>
        <v>30.213710015763805</v>
      </c>
    </row>
    <row r="273" spans="1:9" x14ac:dyDescent="0.4">
      <c r="A273" s="1" t="s">
        <v>320</v>
      </c>
      <c r="B273" s="1">
        <v>1573.93</v>
      </c>
      <c r="C273" s="1">
        <v>1307.93</v>
      </c>
      <c r="D273" s="1">
        <v>1686.99</v>
      </c>
      <c r="E273" s="1">
        <v>1105.21</v>
      </c>
      <c r="F273" s="1"/>
      <c r="G273" s="1"/>
      <c r="H273" s="1"/>
    </row>
    <row r="274" spans="1:9" x14ac:dyDescent="0.4">
      <c r="A274" s="1" t="s">
        <v>321</v>
      </c>
      <c r="B274" s="1">
        <v>62.17</v>
      </c>
      <c r="C274" s="1">
        <v>221.07</v>
      </c>
      <c r="D274" s="1">
        <v>115.85</v>
      </c>
      <c r="E274" s="1">
        <v>84.33</v>
      </c>
      <c r="F274" s="1"/>
      <c r="G274" s="1"/>
      <c r="H274" s="1"/>
    </row>
    <row r="275" spans="1:9" x14ac:dyDescent="0.4">
      <c r="A275" s="1" t="s">
        <v>322</v>
      </c>
      <c r="B275" s="1">
        <v>284.60000000000002</v>
      </c>
      <c r="C275" s="1">
        <v>533.49</v>
      </c>
      <c r="D275" s="1">
        <v>275</v>
      </c>
      <c r="E275" s="1">
        <v>598.4</v>
      </c>
      <c r="F275" s="1"/>
      <c r="G275" s="1"/>
      <c r="H275" s="1"/>
    </row>
    <row r="276" spans="1:9" x14ac:dyDescent="0.4">
      <c r="A276" s="1" t="s">
        <v>451</v>
      </c>
      <c r="B276" s="1">
        <v>9.98</v>
      </c>
      <c r="C276" s="1">
        <v>9.08</v>
      </c>
      <c r="D276" s="1">
        <v>15.15</v>
      </c>
      <c r="E276" s="1">
        <v>3.72</v>
      </c>
      <c r="F276" s="1"/>
      <c r="G276" s="1"/>
      <c r="H276" s="1"/>
    </row>
    <row r="277" spans="1:9" x14ac:dyDescent="0.4">
      <c r="A277" s="1" t="s">
        <v>82</v>
      </c>
      <c r="B277" s="1">
        <v>560.04999999999995</v>
      </c>
      <c r="C277" s="1">
        <v>729.07</v>
      </c>
      <c r="D277" s="1">
        <v>586.48</v>
      </c>
      <c r="E277" s="1">
        <v>706.01</v>
      </c>
      <c r="F277" s="1"/>
      <c r="G277" s="1"/>
      <c r="H277" s="1"/>
    </row>
    <row r="278" spans="1:9" x14ac:dyDescent="0.4">
      <c r="A278" s="1" t="s">
        <v>323</v>
      </c>
      <c r="B278" s="1">
        <v>46.84</v>
      </c>
      <c r="C278" s="1">
        <v>71.02</v>
      </c>
      <c r="D278" s="1">
        <v>56.9</v>
      </c>
      <c r="E278" s="1">
        <v>74.56</v>
      </c>
      <c r="F278" s="1"/>
      <c r="G278" s="1"/>
      <c r="H278" s="1"/>
    </row>
    <row r="279" spans="1:9" x14ac:dyDescent="0.4">
      <c r="A279" s="1" t="s">
        <v>83</v>
      </c>
      <c r="B279" s="1">
        <v>33.4</v>
      </c>
      <c r="C279" s="1">
        <v>112.67</v>
      </c>
      <c r="D279" s="1">
        <v>67.62</v>
      </c>
      <c r="E279" s="1">
        <v>62.3</v>
      </c>
      <c r="F279" s="1"/>
      <c r="G279" s="1"/>
      <c r="H279" s="1"/>
    </row>
    <row r="280" spans="1:9" x14ac:dyDescent="0.4">
      <c r="A280" s="1" t="s">
        <v>324</v>
      </c>
      <c r="B280" s="1">
        <v>3367.64</v>
      </c>
      <c r="C280" s="1">
        <v>4612.87</v>
      </c>
      <c r="D280" s="1">
        <v>3577.49</v>
      </c>
      <c r="E280" s="1">
        <v>4726.07</v>
      </c>
      <c r="F280" s="1"/>
      <c r="G280" s="1"/>
      <c r="H280" s="1"/>
    </row>
    <row r="281" spans="1:9" x14ac:dyDescent="0.4">
      <c r="A281" s="1" t="s">
        <v>84</v>
      </c>
      <c r="B281" s="1">
        <v>1808.48</v>
      </c>
      <c r="C281" s="1">
        <v>1706.91</v>
      </c>
      <c r="D281" s="1">
        <v>2061.88</v>
      </c>
      <c r="E281" s="1">
        <v>1970.95</v>
      </c>
      <c r="F281" s="1">
        <f>AVERAGE(B281:E281)</f>
        <v>1887.0550000000001</v>
      </c>
      <c r="G281" s="1">
        <f>STDEV(B281:E281)</f>
        <v>159.40347476346514</v>
      </c>
      <c r="H281" s="1">
        <f>G281/2</f>
        <v>79.70173738173257</v>
      </c>
      <c r="I281" t="s">
        <v>472</v>
      </c>
    </row>
    <row r="282" spans="1:9" x14ac:dyDescent="0.4">
      <c r="A282" s="1" t="s">
        <v>85</v>
      </c>
      <c r="B282" s="1">
        <v>17.02</v>
      </c>
      <c r="C282" s="1">
        <v>0</v>
      </c>
      <c r="D282" s="1">
        <v>0</v>
      </c>
      <c r="E282" s="1">
        <v>6.35</v>
      </c>
      <c r="F282" s="1"/>
      <c r="G282" s="1"/>
      <c r="H282" s="1"/>
    </row>
    <row r="283" spans="1:9" x14ac:dyDescent="0.4">
      <c r="A283" s="1" t="s">
        <v>325</v>
      </c>
      <c r="B283" s="1">
        <v>2078.7800000000002</v>
      </c>
      <c r="C283" s="1">
        <v>1384.51</v>
      </c>
      <c r="D283" s="1">
        <v>4847.4399999999996</v>
      </c>
      <c r="E283" s="1">
        <v>1994.07</v>
      </c>
      <c r="F283" s="1"/>
      <c r="G283" s="1"/>
      <c r="H283" s="1"/>
    </row>
    <row r="284" spans="1:9" x14ac:dyDescent="0.4">
      <c r="A284" s="1" t="s">
        <v>326</v>
      </c>
      <c r="B284" s="1">
        <v>4753.13</v>
      </c>
      <c r="C284" s="1">
        <v>4359.46</v>
      </c>
      <c r="D284" s="1">
        <v>4113.96</v>
      </c>
      <c r="E284" s="1">
        <v>5395.28</v>
      </c>
      <c r="F284" s="1">
        <f>AVERAGE(B284:E284)</f>
        <v>4655.4574999999995</v>
      </c>
      <c r="G284" s="1">
        <f>STDEV(B284:E284)</f>
        <v>559.07999167531329</v>
      </c>
      <c r="H284" s="1">
        <f>G284/2</f>
        <v>279.53999583765665</v>
      </c>
    </row>
    <row r="285" spans="1:9" x14ac:dyDescent="0.4">
      <c r="A285" s="1" t="s">
        <v>327</v>
      </c>
      <c r="B285" s="1">
        <v>1775.61</v>
      </c>
      <c r="C285" s="1">
        <v>1515.54</v>
      </c>
      <c r="D285" s="1">
        <v>1963.85</v>
      </c>
      <c r="E285" s="1">
        <v>1893.9</v>
      </c>
      <c r="F285" s="1">
        <f>AVERAGE(B285:E285)</f>
        <v>1787.2249999999999</v>
      </c>
      <c r="G285" s="1">
        <f>STDEV(B285:E285)</f>
        <v>197.08170361553101</v>
      </c>
      <c r="H285" s="1">
        <f>G285/2</f>
        <v>98.540851807765506</v>
      </c>
    </row>
    <row r="286" spans="1:9" x14ac:dyDescent="0.4">
      <c r="A286" s="1" t="s">
        <v>328</v>
      </c>
      <c r="B286" s="1">
        <v>392.62</v>
      </c>
      <c r="C286" s="1">
        <v>936.77</v>
      </c>
      <c r="D286" s="1">
        <v>313.77</v>
      </c>
      <c r="E286" s="1">
        <v>799.13</v>
      </c>
      <c r="F286" s="1"/>
      <c r="G286" s="1"/>
      <c r="H286" s="1"/>
    </row>
    <row r="287" spans="1:9" x14ac:dyDescent="0.4">
      <c r="A287" s="1" t="s">
        <v>86</v>
      </c>
      <c r="B287" s="1">
        <v>472.18</v>
      </c>
      <c r="C287" s="1">
        <v>652.26</v>
      </c>
      <c r="D287" s="1">
        <v>703.69</v>
      </c>
      <c r="E287" s="1">
        <v>776.33</v>
      </c>
      <c r="F287" s="1"/>
      <c r="G287" s="1"/>
      <c r="H287" s="1"/>
    </row>
    <row r="288" spans="1:9" x14ac:dyDescent="0.4">
      <c r="A288" s="1" t="s">
        <v>87</v>
      </c>
      <c r="B288" s="1">
        <v>35.99</v>
      </c>
      <c r="C288" s="1">
        <v>119.07</v>
      </c>
      <c r="D288" s="1">
        <v>17.39</v>
      </c>
      <c r="E288" s="1">
        <v>39.06</v>
      </c>
      <c r="F288" s="1"/>
      <c r="G288" s="1"/>
      <c r="H288" s="1"/>
    </row>
    <row r="289" spans="1:9" x14ac:dyDescent="0.4">
      <c r="A289" s="1" t="s">
        <v>329</v>
      </c>
      <c r="B289" s="1">
        <v>2941.58</v>
      </c>
      <c r="C289" s="1">
        <v>1695.9</v>
      </c>
      <c r="D289" s="1">
        <v>5742.72</v>
      </c>
      <c r="E289" s="1">
        <v>2359.9699999999998</v>
      </c>
      <c r="F289" s="1"/>
      <c r="G289" s="1"/>
      <c r="H289" s="1"/>
    </row>
    <row r="290" spans="1:9" x14ac:dyDescent="0.4">
      <c r="A290" s="1" t="s">
        <v>330</v>
      </c>
      <c r="B290" s="1">
        <v>10.41</v>
      </c>
      <c r="C290" s="1">
        <v>33.130000000000003</v>
      </c>
      <c r="D290" s="1">
        <v>3.95</v>
      </c>
      <c r="E290" s="1">
        <v>27.17</v>
      </c>
      <c r="F290" s="1"/>
      <c r="G290" s="1"/>
      <c r="H290" s="1"/>
    </row>
    <row r="291" spans="1:9" x14ac:dyDescent="0.4">
      <c r="A291" s="1" t="s">
        <v>331</v>
      </c>
      <c r="B291" s="1">
        <v>10.15</v>
      </c>
      <c r="C291" s="1">
        <v>41.57</v>
      </c>
      <c r="D291" s="1">
        <v>11.56</v>
      </c>
      <c r="E291" s="1">
        <v>18.940000000000001</v>
      </c>
      <c r="F291" s="1"/>
      <c r="G291" s="1"/>
      <c r="H291" s="1"/>
    </row>
    <row r="292" spans="1:9" x14ac:dyDescent="0.4">
      <c r="A292" s="1" t="s">
        <v>332</v>
      </c>
      <c r="B292" s="1">
        <v>10.87</v>
      </c>
      <c r="C292" s="1">
        <v>4.95</v>
      </c>
      <c r="D292" s="1">
        <v>12.38</v>
      </c>
      <c r="E292" s="1">
        <v>26.37</v>
      </c>
      <c r="F292" s="1"/>
      <c r="G292" s="1"/>
      <c r="H292" s="1"/>
    </row>
    <row r="293" spans="1:9" x14ac:dyDescent="0.4">
      <c r="A293" s="1" t="s">
        <v>88</v>
      </c>
      <c r="B293" s="1">
        <v>14486.21</v>
      </c>
      <c r="C293" s="1">
        <v>16351.5</v>
      </c>
      <c r="D293" s="1">
        <v>11340.62</v>
      </c>
      <c r="E293" s="1">
        <v>14846.83</v>
      </c>
      <c r="F293" s="1">
        <f>AVERAGE(B293:E293)</f>
        <v>14256.29</v>
      </c>
      <c r="G293" s="1">
        <f>STDEV(B293:E293)</f>
        <v>2104.9653355023743</v>
      </c>
      <c r="H293" s="1">
        <f>G293/2</f>
        <v>1052.4826677511871</v>
      </c>
    </row>
    <row r="294" spans="1:9" x14ac:dyDescent="0.4">
      <c r="A294" s="1" t="s">
        <v>89</v>
      </c>
      <c r="B294" s="1">
        <v>23.56</v>
      </c>
      <c r="C294" s="1">
        <v>21.43</v>
      </c>
      <c r="D294" s="1">
        <v>14.31</v>
      </c>
      <c r="E294" s="1">
        <v>35.159999999999997</v>
      </c>
      <c r="F294" s="1"/>
      <c r="G294" s="1"/>
      <c r="H294" s="1"/>
      <c r="I294" t="s">
        <v>472</v>
      </c>
    </row>
    <row r="295" spans="1:9" x14ac:dyDescent="0.4">
      <c r="A295" s="1" t="s">
        <v>333</v>
      </c>
      <c r="B295" s="1">
        <v>5</v>
      </c>
      <c r="C295" s="1">
        <v>36.4</v>
      </c>
      <c r="D295" s="1">
        <v>15.19</v>
      </c>
      <c r="E295" s="1">
        <v>17.420000000000002</v>
      </c>
      <c r="F295" s="1"/>
      <c r="G295" s="1"/>
      <c r="H295" s="1"/>
    </row>
    <row r="296" spans="1:9" x14ac:dyDescent="0.4">
      <c r="A296" s="1" t="s">
        <v>334</v>
      </c>
      <c r="B296" s="1">
        <v>309.36</v>
      </c>
      <c r="C296" s="1">
        <v>286.36</v>
      </c>
      <c r="D296" s="1">
        <v>387.33</v>
      </c>
      <c r="E296" s="1">
        <v>449.47</v>
      </c>
      <c r="F296" s="1"/>
      <c r="G296" s="1"/>
      <c r="H296" s="1"/>
    </row>
    <row r="297" spans="1:9" x14ac:dyDescent="0.4">
      <c r="A297" s="1" t="s">
        <v>335</v>
      </c>
      <c r="B297" s="1">
        <v>174.24</v>
      </c>
      <c r="C297" s="1">
        <v>501.92</v>
      </c>
      <c r="D297" s="1">
        <v>167.56</v>
      </c>
      <c r="E297" s="1">
        <v>385.65</v>
      </c>
      <c r="F297" s="1"/>
      <c r="G297" s="1"/>
      <c r="H297" s="1"/>
    </row>
    <row r="298" spans="1:9" x14ac:dyDescent="0.4">
      <c r="A298" s="1" t="s">
        <v>90</v>
      </c>
      <c r="B298" s="1">
        <v>45.84</v>
      </c>
      <c r="C298" s="1">
        <v>0</v>
      </c>
      <c r="D298" s="1">
        <v>23.2</v>
      </c>
      <c r="E298" s="1">
        <v>22.8</v>
      </c>
      <c r="F298" s="1"/>
      <c r="G298" s="1"/>
      <c r="H298" s="1"/>
    </row>
    <row r="299" spans="1:9" x14ac:dyDescent="0.4">
      <c r="A299" s="1" t="s">
        <v>91</v>
      </c>
      <c r="B299" s="1">
        <v>0</v>
      </c>
      <c r="C299" s="1">
        <v>0</v>
      </c>
      <c r="D299" s="1">
        <v>0</v>
      </c>
      <c r="E299" s="1">
        <v>0</v>
      </c>
      <c r="F299" s="1"/>
      <c r="G299" s="1"/>
      <c r="H299" s="1"/>
    </row>
    <row r="300" spans="1:9" x14ac:dyDescent="0.4">
      <c r="A300" s="1" t="s">
        <v>336</v>
      </c>
      <c r="B300" s="1">
        <v>822.85</v>
      </c>
      <c r="C300" s="1">
        <v>1501.41</v>
      </c>
      <c r="D300" s="1">
        <v>421.32</v>
      </c>
      <c r="E300" s="1">
        <v>1199.27</v>
      </c>
      <c r="F300" s="1"/>
      <c r="G300" s="1"/>
      <c r="H300" s="1"/>
    </row>
    <row r="301" spans="1:9" x14ac:dyDescent="0.4">
      <c r="A301" s="1" t="s">
        <v>452</v>
      </c>
      <c r="B301" s="1">
        <v>491.64</v>
      </c>
      <c r="C301" s="1">
        <v>1093.25</v>
      </c>
      <c r="D301" s="1">
        <v>414.73</v>
      </c>
      <c r="E301" s="1">
        <v>1029.0899999999999</v>
      </c>
      <c r="F301" s="1">
        <f>AVERAGE(B301:E301)</f>
        <v>757.17750000000001</v>
      </c>
      <c r="G301" s="1">
        <f>STDEV(B301:E301)</f>
        <v>353.39382520308214</v>
      </c>
      <c r="H301" s="1">
        <f>G301/2</f>
        <v>176.69691260154107</v>
      </c>
    </row>
    <row r="302" spans="1:9" x14ac:dyDescent="0.4">
      <c r="A302" s="1" t="s">
        <v>92</v>
      </c>
      <c r="B302" s="1">
        <v>26.6</v>
      </c>
      <c r="C302" s="1">
        <v>30.25</v>
      </c>
      <c r="D302" s="1">
        <v>30.29</v>
      </c>
      <c r="E302" s="1">
        <v>19.850000000000001</v>
      </c>
      <c r="F302" s="1"/>
      <c r="G302" s="1"/>
      <c r="H302" s="1"/>
    </row>
    <row r="303" spans="1:9" x14ac:dyDescent="0.4">
      <c r="A303" s="1" t="s">
        <v>337</v>
      </c>
      <c r="B303" s="1">
        <v>885.02</v>
      </c>
      <c r="C303" s="1">
        <v>2083.63</v>
      </c>
      <c r="D303" s="1">
        <v>645.20000000000005</v>
      </c>
      <c r="E303" s="1">
        <v>1761.43</v>
      </c>
      <c r="F303" s="1"/>
      <c r="G303" s="1"/>
      <c r="H303" s="1"/>
    </row>
    <row r="304" spans="1:9" x14ac:dyDescent="0.4">
      <c r="A304" s="1" t="s">
        <v>338</v>
      </c>
      <c r="B304" s="1">
        <v>7.64</v>
      </c>
      <c r="C304" s="1">
        <v>23.17</v>
      </c>
      <c r="D304" s="1">
        <v>17.399999999999999</v>
      </c>
      <c r="E304" s="1">
        <v>14.25</v>
      </c>
      <c r="F304" s="1">
        <f>AVERAGE(B304:E304)</f>
        <v>15.615</v>
      </c>
      <c r="G304" s="1">
        <f>STDEV(B304:E304)</f>
        <v>6.4737444085063043</v>
      </c>
      <c r="H304" s="1">
        <f>G304/2</f>
        <v>3.2368722042531521</v>
      </c>
    </row>
    <row r="305" spans="1:8" x14ac:dyDescent="0.4">
      <c r="A305" s="1" t="s">
        <v>339</v>
      </c>
      <c r="B305" s="1">
        <v>309.32</v>
      </c>
      <c r="C305" s="1">
        <v>1362.87</v>
      </c>
      <c r="D305" s="1">
        <v>313.12</v>
      </c>
      <c r="E305" s="1">
        <v>1080.0899999999999</v>
      </c>
      <c r="F305" s="1"/>
      <c r="G305" s="1"/>
      <c r="H305" s="1"/>
    </row>
    <row r="306" spans="1:8" x14ac:dyDescent="0.4">
      <c r="A306" s="1" t="s">
        <v>340</v>
      </c>
      <c r="B306" s="1">
        <v>29.03</v>
      </c>
      <c r="C306" s="1">
        <v>26.41</v>
      </c>
      <c r="D306" s="1">
        <v>9.4499999999999993</v>
      </c>
      <c r="E306" s="1">
        <v>18.57</v>
      </c>
      <c r="F306" s="1"/>
      <c r="G306" s="1"/>
      <c r="H306" s="1"/>
    </row>
    <row r="307" spans="1:8" x14ac:dyDescent="0.4">
      <c r="A307" s="1" t="s">
        <v>341</v>
      </c>
      <c r="B307" s="1">
        <v>1477.53</v>
      </c>
      <c r="C307" s="1">
        <v>3258.21</v>
      </c>
      <c r="D307" s="1">
        <v>1088.3399999999999</v>
      </c>
      <c r="E307" s="1">
        <v>2676.93</v>
      </c>
      <c r="F307" s="1"/>
      <c r="G307" s="1"/>
      <c r="H307" s="1"/>
    </row>
    <row r="308" spans="1:8" x14ac:dyDescent="0.4">
      <c r="A308" s="1" t="s">
        <v>342</v>
      </c>
      <c r="B308" s="1">
        <v>19.190000000000001</v>
      </c>
      <c r="C308" s="1">
        <v>21.34</v>
      </c>
      <c r="D308" s="1">
        <v>12.95</v>
      </c>
      <c r="E308" s="1">
        <v>28.64</v>
      </c>
      <c r="F308" s="1"/>
      <c r="G308" s="1"/>
      <c r="H308" s="1"/>
    </row>
    <row r="309" spans="1:8" x14ac:dyDescent="0.4">
      <c r="A309" s="1" t="s">
        <v>343</v>
      </c>
      <c r="B309" s="1">
        <v>12.59</v>
      </c>
      <c r="C309" s="1">
        <v>47.73</v>
      </c>
      <c r="D309" s="1">
        <v>19.12</v>
      </c>
      <c r="E309" s="1">
        <v>40.71</v>
      </c>
      <c r="F309" s="1"/>
      <c r="G309" s="1"/>
      <c r="H309" s="1"/>
    </row>
    <row r="310" spans="1:8" x14ac:dyDescent="0.4">
      <c r="A310" s="1" t="s">
        <v>344</v>
      </c>
      <c r="B310" s="1">
        <v>2033</v>
      </c>
      <c r="C310" s="1">
        <v>1909.04</v>
      </c>
      <c r="D310" s="1">
        <v>2290.3200000000002</v>
      </c>
      <c r="E310" s="1">
        <v>2166.1999999999998</v>
      </c>
      <c r="F310" s="1"/>
      <c r="G310" s="1"/>
      <c r="H310" s="1"/>
    </row>
    <row r="311" spans="1:8" x14ac:dyDescent="0.4">
      <c r="A311" s="1" t="s">
        <v>345</v>
      </c>
      <c r="B311" s="1">
        <v>24238.59</v>
      </c>
      <c r="C311" s="1">
        <v>11731.94</v>
      </c>
      <c r="D311" s="1">
        <v>32314.37</v>
      </c>
      <c r="E311" s="1">
        <v>19500.23</v>
      </c>
      <c r="F311" s="1">
        <f>AVERAGE(B311:E311)</f>
        <v>21946.282499999998</v>
      </c>
      <c r="G311" s="1">
        <f>STDEV(B311:E311)</f>
        <v>8622.9901546635811</v>
      </c>
      <c r="H311" s="1">
        <f>G311/2</f>
        <v>4311.4950773317905</v>
      </c>
    </row>
    <row r="312" spans="1:8" x14ac:dyDescent="0.4">
      <c r="A312" s="1" t="s">
        <v>93</v>
      </c>
      <c r="B312" s="1">
        <v>1452.86</v>
      </c>
      <c r="C312" s="1">
        <v>3656.55</v>
      </c>
      <c r="D312" s="1">
        <v>1084.6500000000001</v>
      </c>
      <c r="E312" s="1">
        <v>3287.99</v>
      </c>
      <c r="F312" s="1">
        <f>AVERAGE(B312:E312)</f>
        <v>2370.5124999999998</v>
      </c>
      <c r="G312" s="1">
        <f>STDEV(B312:E312)</f>
        <v>1289.8560506344634</v>
      </c>
      <c r="H312" s="1">
        <f>G312/2</f>
        <v>644.92802531723169</v>
      </c>
    </row>
    <row r="313" spans="1:8" x14ac:dyDescent="0.4">
      <c r="A313" s="1" t="s">
        <v>346</v>
      </c>
      <c r="B313" s="1">
        <v>25364.2</v>
      </c>
      <c r="C313" s="1">
        <v>12469.52</v>
      </c>
      <c r="D313" s="1">
        <v>31923.29</v>
      </c>
      <c r="E313" s="1">
        <v>19856.07</v>
      </c>
      <c r="F313" s="1">
        <f>AVERAGE(B313:E313)</f>
        <v>22403.270000000004</v>
      </c>
      <c r="G313" s="1">
        <f>STDEV(B313:E313)</f>
        <v>8257.6329168392131</v>
      </c>
      <c r="H313" s="1">
        <f>G313/2</f>
        <v>4128.8164584196065</v>
      </c>
    </row>
    <row r="314" spans="1:8" x14ac:dyDescent="0.4">
      <c r="A314" s="1" t="s">
        <v>347</v>
      </c>
      <c r="B314" s="1">
        <v>16321.23</v>
      </c>
      <c r="C314" s="1">
        <v>7237.01</v>
      </c>
      <c r="D314" s="1">
        <v>22566.47</v>
      </c>
      <c r="E314" s="1">
        <v>12796.13</v>
      </c>
      <c r="F314" s="1">
        <f>AVERAGE(B314:E314)</f>
        <v>14730.21</v>
      </c>
      <c r="G314" s="1">
        <f>STDEV(B314:E314)</f>
        <v>6424.6148292952203</v>
      </c>
      <c r="H314" s="1">
        <f>G314/2</f>
        <v>3212.3074146476101</v>
      </c>
    </row>
    <row r="315" spans="1:8" x14ac:dyDescent="0.4">
      <c r="A315" s="1" t="s">
        <v>453</v>
      </c>
      <c r="B315" s="1">
        <v>67.260000000000005</v>
      </c>
      <c r="C315" s="1">
        <v>159.09</v>
      </c>
      <c r="D315" s="1">
        <v>163.41</v>
      </c>
      <c r="E315" s="1">
        <v>100.37</v>
      </c>
      <c r="F315" s="1"/>
      <c r="G315" s="1"/>
      <c r="H315" s="1"/>
    </row>
    <row r="316" spans="1:8" x14ac:dyDescent="0.4">
      <c r="A316" s="1" t="s">
        <v>454</v>
      </c>
      <c r="B316" s="1">
        <v>8.89</v>
      </c>
      <c r="C316" s="1">
        <v>97.07</v>
      </c>
      <c r="D316" s="1">
        <v>27</v>
      </c>
      <c r="E316" s="1">
        <v>59.71</v>
      </c>
      <c r="F316" s="1"/>
      <c r="G316" s="1"/>
      <c r="H316" s="1"/>
    </row>
    <row r="317" spans="1:8" x14ac:dyDescent="0.4">
      <c r="A317" s="1" t="s">
        <v>348</v>
      </c>
      <c r="B317" s="1">
        <v>12303.93</v>
      </c>
      <c r="C317" s="1">
        <v>7337.88</v>
      </c>
      <c r="D317" s="1">
        <v>22072.12</v>
      </c>
      <c r="E317" s="1">
        <v>11432.33</v>
      </c>
      <c r="F317" s="1">
        <f>AVERAGE(B317:E317)</f>
        <v>13286.565000000001</v>
      </c>
      <c r="G317" s="1">
        <f>STDEV(B317:E317)</f>
        <v>6244.3731701882316</v>
      </c>
      <c r="H317" s="1">
        <f>G317/2</f>
        <v>3122.1865850941158</v>
      </c>
    </row>
    <row r="318" spans="1:8" x14ac:dyDescent="0.4">
      <c r="A318" s="1" t="s">
        <v>349</v>
      </c>
      <c r="B318" s="1">
        <v>511.67</v>
      </c>
      <c r="C318" s="1">
        <v>662.77</v>
      </c>
      <c r="D318" s="1">
        <v>608.03</v>
      </c>
      <c r="E318" s="1">
        <v>701.25</v>
      </c>
      <c r="F318" s="1"/>
      <c r="G318" s="1"/>
      <c r="H318" s="1"/>
    </row>
    <row r="319" spans="1:8" x14ac:dyDescent="0.4">
      <c r="A319" s="1" t="s">
        <v>350</v>
      </c>
      <c r="B319" s="1">
        <v>2592.98</v>
      </c>
      <c r="C319" s="1">
        <v>1968.3</v>
      </c>
      <c r="D319" s="1">
        <v>3587.5</v>
      </c>
      <c r="E319" s="1">
        <v>2978.67</v>
      </c>
      <c r="F319" s="1"/>
      <c r="G319" s="1"/>
      <c r="H319" s="1"/>
    </row>
    <row r="320" spans="1:8" x14ac:dyDescent="0.4">
      <c r="A320" s="1" t="s">
        <v>351</v>
      </c>
      <c r="B320" s="1">
        <v>0</v>
      </c>
      <c r="C320" s="1">
        <v>0</v>
      </c>
      <c r="D320" s="1">
        <v>0</v>
      </c>
      <c r="E320" s="1">
        <v>5.9</v>
      </c>
      <c r="F320" s="1"/>
      <c r="G320" s="1"/>
      <c r="H320" s="1"/>
    </row>
    <row r="321" spans="1:8" x14ac:dyDescent="0.4">
      <c r="A321" s="1" t="s">
        <v>352</v>
      </c>
      <c r="B321" s="1">
        <v>84.1</v>
      </c>
      <c r="C321" s="1">
        <v>43.72</v>
      </c>
      <c r="D321" s="1">
        <v>164.19</v>
      </c>
      <c r="E321" s="1">
        <v>103.09</v>
      </c>
      <c r="F321" s="1">
        <f>AVERAGE(B321:E321)</f>
        <v>98.775000000000006</v>
      </c>
      <c r="G321" s="1">
        <f>STDEV(B321:E321)</f>
        <v>50.146951053877636</v>
      </c>
      <c r="H321" s="1">
        <f>G321/2</f>
        <v>25.073475526938818</v>
      </c>
    </row>
    <row r="322" spans="1:8" x14ac:dyDescent="0.4">
      <c r="A322" s="1" t="s">
        <v>353</v>
      </c>
      <c r="B322" s="1">
        <v>1092.82</v>
      </c>
      <c r="C322" s="1">
        <v>944.1</v>
      </c>
      <c r="D322" s="1">
        <v>1054.06</v>
      </c>
      <c r="E322" s="1">
        <v>1020.45</v>
      </c>
      <c r="F322" s="1"/>
      <c r="G322" s="1"/>
      <c r="H322" s="1"/>
    </row>
    <row r="323" spans="1:8" x14ac:dyDescent="0.4">
      <c r="A323" s="1" t="s">
        <v>455</v>
      </c>
      <c r="B323" s="1">
        <v>24.69</v>
      </c>
      <c r="C323" s="1">
        <v>36.5</v>
      </c>
      <c r="D323" s="1">
        <v>74.98</v>
      </c>
      <c r="E323" s="1">
        <v>71.38</v>
      </c>
      <c r="F323" s="1"/>
      <c r="G323" s="1"/>
      <c r="H323" s="1"/>
    </row>
    <row r="324" spans="1:8" x14ac:dyDescent="0.4">
      <c r="A324" s="1" t="s">
        <v>354</v>
      </c>
      <c r="B324" s="1">
        <v>398.98</v>
      </c>
      <c r="C324" s="1">
        <v>777.33</v>
      </c>
      <c r="D324" s="1">
        <v>405.47</v>
      </c>
      <c r="E324" s="1">
        <v>878.95</v>
      </c>
      <c r="F324" s="1"/>
      <c r="G324" s="1"/>
      <c r="H324" s="1"/>
    </row>
    <row r="325" spans="1:8" x14ac:dyDescent="0.4">
      <c r="A325" s="1" t="s">
        <v>355</v>
      </c>
      <c r="B325" s="1">
        <v>3166.17</v>
      </c>
      <c r="C325" s="1">
        <v>2523.9299999999998</v>
      </c>
      <c r="D325" s="1">
        <v>3345.86</v>
      </c>
      <c r="E325" s="1">
        <v>2976.67</v>
      </c>
      <c r="F325" s="1"/>
      <c r="G325" s="1"/>
      <c r="H325" s="1"/>
    </row>
    <row r="326" spans="1:8" x14ac:dyDescent="0.4">
      <c r="A326" s="1" t="s">
        <v>356</v>
      </c>
      <c r="B326" s="1">
        <v>1951.21</v>
      </c>
      <c r="C326" s="1">
        <v>1372.79</v>
      </c>
      <c r="D326" s="1">
        <v>1825.99</v>
      </c>
      <c r="E326" s="1">
        <v>2515.69</v>
      </c>
      <c r="F326" s="1"/>
      <c r="G326" s="1"/>
      <c r="H326" s="1"/>
    </row>
    <row r="327" spans="1:8" x14ac:dyDescent="0.4">
      <c r="A327" s="1" t="s">
        <v>456</v>
      </c>
      <c r="B327" s="1">
        <v>1.01</v>
      </c>
      <c r="C327" s="1">
        <v>2.75</v>
      </c>
      <c r="D327" s="1">
        <v>3.06</v>
      </c>
      <c r="E327" s="1">
        <v>2.2599999999999998</v>
      </c>
      <c r="F327" s="1"/>
      <c r="G327" s="1"/>
      <c r="H327" s="1"/>
    </row>
    <row r="328" spans="1:8" x14ac:dyDescent="0.4">
      <c r="A328" s="1" t="s">
        <v>357</v>
      </c>
      <c r="B328" s="1">
        <v>2184.67</v>
      </c>
      <c r="C328" s="1">
        <v>3488.24</v>
      </c>
      <c r="D328" s="1">
        <v>1836.26</v>
      </c>
      <c r="E328" s="1">
        <v>3373.23</v>
      </c>
      <c r="F328" s="1">
        <f>AVERAGE(B328:E328)</f>
        <v>2720.6</v>
      </c>
      <c r="G328" s="1">
        <f>STDEV(B328:E328)</f>
        <v>833.56169277784522</v>
      </c>
      <c r="H328" s="1">
        <f>G328/2</f>
        <v>416.78084638892261</v>
      </c>
    </row>
    <row r="329" spans="1:8" x14ac:dyDescent="0.4">
      <c r="A329" s="1" t="s">
        <v>358</v>
      </c>
      <c r="B329" s="1">
        <v>12.9</v>
      </c>
      <c r="C329" s="1">
        <v>19.559999999999999</v>
      </c>
      <c r="D329" s="1">
        <v>9.7899999999999991</v>
      </c>
      <c r="E329" s="1">
        <v>17.649999999999999</v>
      </c>
      <c r="F329" s="1"/>
      <c r="G329" s="1"/>
      <c r="H329" s="1"/>
    </row>
    <row r="330" spans="1:8" x14ac:dyDescent="0.4">
      <c r="A330" s="1" t="s">
        <v>163</v>
      </c>
      <c r="B330" s="1">
        <v>690.32</v>
      </c>
      <c r="C330" s="1">
        <v>1046.6199999999999</v>
      </c>
      <c r="D330" s="1">
        <v>1071.5</v>
      </c>
      <c r="E330" s="1">
        <v>872.13</v>
      </c>
      <c r="F330" s="1"/>
      <c r="G330" s="1"/>
      <c r="H330" s="1"/>
    </row>
    <row r="331" spans="1:8" x14ac:dyDescent="0.4">
      <c r="A331" s="1" t="s">
        <v>359</v>
      </c>
      <c r="B331" s="1">
        <v>260.89999999999998</v>
      </c>
      <c r="C331" s="1">
        <v>214.12</v>
      </c>
      <c r="D331" s="1">
        <v>232.53</v>
      </c>
      <c r="E331" s="1">
        <v>264.48</v>
      </c>
      <c r="F331" s="1"/>
      <c r="G331" s="1"/>
      <c r="H331" s="1"/>
    </row>
    <row r="332" spans="1:8" x14ac:dyDescent="0.4">
      <c r="A332" s="1" t="s">
        <v>457</v>
      </c>
      <c r="B332" s="1">
        <v>2871.05</v>
      </c>
      <c r="C332" s="1">
        <v>2946.31</v>
      </c>
      <c r="D332" s="1">
        <v>1981.58</v>
      </c>
      <c r="E332" s="1">
        <v>2820.64</v>
      </c>
      <c r="F332" s="1"/>
      <c r="G332" s="1"/>
      <c r="H332" s="1"/>
    </row>
    <row r="333" spans="1:8" x14ac:dyDescent="0.4">
      <c r="A333" s="1" t="s">
        <v>458</v>
      </c>
      <c r="B333" s="1">
        <v>125.4</v>
      </c>
      <c r="C333" s="1">
        <v>165.21</v>
      </c>
      <c r="D333" s="1">
        <v>177.27</v>
      </c>
      <c r="E333" s="1">
        <v>164.53</v>
      </c>
      <c r="F333" s="1">
        <f>AVERAGE(B333:E333)</f>
        <v>158.10249999999999</v>
      </c>
      <c r="G333" s="1">
        <f>STDEV(B333:E333)</f>
        <v>22.573405259287089</v>
      </c>
      <c r="H333" s="1">
        <f>G333/2</f>
        <v>11.286702629643544</v>
      </c>
    </row>
    <row r="334" spans="1:8" x14ac:dyDescent="0.4">
      <c r="A334" s="1" t="s">
        <v>94</v>
      </c>
      <c r="B334" s="1">
        <v>164.06</v>
      </c>
      <c r="C334" s="1">
        <v>335.79</v>
      </c>
      <c r="D334" s="1">
        <v>85.63</v>
      </c>
      <c r="E334" s="1">
        <v>210.38</v>
      </c>
      <c r="F334" s="1"/>
      <c r="G334" s="1"/>
      <c r="H334" s="1"/>
    </row>
    <row r="335" spans="1:8" x14ac:dyDescent="0.4">
      <c r="A335" s="1" t="s">
        <v>360</v>
      </c>
      <c r="B335" s="1">
        <v>30.49</v>
      </c>
      <c r="C335" s="1">
        <v>124.8</v>
      </c>
      <c r="D335" s="1">
        <v>69.44</v>
      </c>
      <c r="E335" s="1">
        <v>93.83</v>
      </c>
      <c r="F335" s="1"/>
      <c r="G335" s="1"/>
      <c r="H335" s="1"/>
    </row>
    <row r="336" spans="1:8" x14ac:dyDescent="0.4">
      <c r="A336" s="1" t="s">
        <v>95</v>
      </c>
      <c r="B336" s="1">
        <v>311.05</v>
      </c>
      <c r="C336" s="1">
        <v>500.84</v>
      </c>
      <c r="D336" s="1">
        <v>179.48</v>
      </c>
      <c r="E336" s="1">
        <v>364.35</v>
      </c>
      <c r="F336" s="1"/>
      <c r="G336" s="1"/>
      <c r="H336" s="1"/>
    </row>
    <row r="337" spans="1:9" x14ac:dyDescent="0.4">
      <c r="A337" s="1" t="s">
        <v>361</v>
      </c>
      <c r="B337" s="1">
        <v>834.19</v>
      </c>
      <c r="C337" s="1">
        <v>1274.29</v>
      </c>
      <c r="D337" s="1">
        <v>1111.3</v>
      </c>
      <c r="E337" s="1">
        <v>1426.75</v>
      </c>
      <c r="F337" s="1"/>
      <c r="G337" s="1"/>
      <c r="H337" s="1"/>
    </row>
    <row r="338" spans="1:9" x14ac:dyDescent="0.4">
      <c r="A338" s="1" t="s">
        <v>362</v>
      </c>
      <c r="B338" s="1">
        <v>113.44</v>
      </c>
      <c r="C338" s="1">
        <v>346.66</v>
      </c>
      <c r="D338" s="1">
        <v>83.43</v>
      </c>
      <c r="E338" s="1">
        <v>219.52</v>
      </c>
      <c r="F338" s="1"/>
      <c r="G338" s="1"/>
      <c r="H338" s="1"/>
    </row>
    <row r="339" spans="1:9" x14ac:dyDescent="0.4">
      <c r="A339" s="1" t="s">
        <v>363</v>
      </c>
      <c r="B339" s="1">
        <v>0</v>
      </c>
      <c r="C339" s="1">
        <v>8.34</v>
      </c>
      <c r="D339" s="1">
        <v>4.6399999999999997</v>
      </c>
      <c r="E339" s="1">
        <v>4.5599999999999996</v>
      </c>
      <c r="F339" s="1"/>
      <c r="G339" s="1"/>
      <c r="H339" s="1"/>
    </row>
    <row r="340" spans="1:9" x14ac:dyDescent="0.4">
      <c r="A340" s="1" t="s">
        <v>96</v>
      </c>
      <c r="B340" s="1">
        <v>408.37</v>
      </c>
      <c r="C340" s="1">
        <v>410.19</v>
      </c>
      <c r="D340" s="1">
        <v>232.53</v>
      </c>
      <c r="E340" s="1">
        <v>387.2</v>
      </c>
      <c r="F340" s="1"/>
      <c r="G340" s="1"/>
      <c r="H340" s="1"/>
    </row>
    <row r="341" spans="1:9" x14ac:dyDescent="0.4">
      <c r="A341" s="1" t="s">
        <v>364</v>
      </c>
      <c r="B341" s="1">
        <v>237.98</v>
      </c>
      <c r="C341" s="1">
        <v>300.13</v>
      </c>
      <c r="D341" s="1">
        <v>353.15</v>
      </c>
      <c r="E341" s="1">
        <v>476.17</v>
      </c>
      <c r="F341" s="1"/>
      <c r="G341" s="1"/>
      <c r="H341" s="1"/>
    </row>
    <row r="342" spans="1:9" x14ac:dyDescent="0.4">
      <c r="A342" s="1" t="s">
        <v>97</v>
      </c>
      <c r="B342" s="1">
        <v>33.67</v>
      </c>
      <c r="C342" s="1">
        <v>172.27</v>
      </c>
      <c r="D342" s="1">
        <v>31.95</v>
      </c>
      <c r="E342" s="1">
        <v>67.510000000000005</v>
      </c>
      <c r="F342" s="1"/>
      <c r="G342" s="1"/>
      <c r="H342" s="1"/>
    </row>
    <row r="343" spans="1:9" x14ac:dyDescent="0.4">
      <c r="A343" s="1" t="s">
        <v>459</v>
      </c>
      <c r="B343" s="1">
        <v>518.29</v>
      </c>
      <c r="C343" s="1">
        <v>815.68</v>
      </c>
      <c r="D343" s="1">
        <v>366.93</v>
      </c>
      <c r="E343" s="1">
        <v>733.04</v>
      </c>
      <c r="F343" s="1">
        <f>AVERAGE(B343:E343)</f>
        <v>608.4849999999999</v>
      </c>
      <c r="G343" s="1">
        <f>STDEV(B343:E343)</f>
        <v>204.06508120368537</v>
      </c>
      <c r="H343" s="1">
        <f>G343/2</f>
        <v>102.03254060184268</v>
      </c>
    </row>
    <row r="344" spans="1:9" x14ac:dyDescent="0.4">
      <c r="A344" s="1" t="s">
        <v>164</v>
      </c>
      <c r="B344" s="1">
        <v>2198.0100000000002</v>
      </c>
      <c r="C344" s="1">
        <v>3406.28</v>
      </c>
      <c r="D344" s="1">
        <v>1829.68</v>
      </c>
      <c r="E344" s="1">
        <v>3127.52</v>
      </c>
      <c r="F344" s="1">
        <f>AVERAGE(B344:E344)</f>
        <v>2640.3725000000004</v>
      </c>
      <c r="G344" s="1">
        <f>STDEV(B344:E344)</f>
        <v>747.62599746909962</v>
      </c>
      <c r="H344" s="1">
        <f>G344/2</f>
        <v>373.81299873454981</v>
      </c>
    </row>
    <row r="345" spans="1:9" x14ac:dyDescent="0.4">
      <c r="A345" s="1" t="s">
        <v>98</v>
      </c>
      <c r="B345" s="1">
        <v>311.26</v>
      </c>
      <c r="C345" s="1">
        <v>296.51</v>
      </c>
      <c r="D345" s="1">
        <v>329.95</v>
      </c>
      <c r="E345" s="1">
        <v>326.43</v>
      </c>
      <c r="F345" s="1"/>
      <c r="G345" s="1"/>
      <c r="H345" s="1"/>
      <c r="I345" t="s">
        <v>472</v>
      </c>
    </row>
    <row r="346" spans="1:9" x14ac:dyDescent="0.4">
      <c r="A346" s="1" t="s">
        <v>99</v>
      </c>
      <c r="B346" s="1">
        <v>71.42</v>
      </c>
      <c r="C346" s="1">
        <v>119.94</v>
      </c>
      <c r="D346" s="1">
        <v>100.1</v>
      </c>
      <c r="E346" s="1">
        <v>92.22</v>
      </c>
      <c r="F346" s="1"/>
      <c r="G346" s="1"/>
      <c r="H346" s="1"/>
    </row>
    <row r="347" spans="1:9" x14ac:dyDescent="0.4">
      <c r="A347" s="1" t="s">
        <v>365</v>
      </c>
      <c r="B347" s="1">
        <v>507.16</v>
      </c>
      <c r="C347" s="1">
        <v>773.16</v>
      </c>
      <c r="D347" s="1">
        <v>493.91</v>
      </c>
      <c r="E347" s="1">
        <v>626.28</v>
      </c>
      <c r="F347" s="1"/>
      <c r="G347" s="1"/>
      <c r="H347" s="1"/>
    </row>
    <row r="348" spans="1:9" x14ac:dyDescent="0.4">
      <c r="A348" s="1" t="s">
        <v>366</v>
      </c>
      <c r="B348" s="1">
        <v>53.99</v>
      </c>
      <c r="C348" s="1">
        <v>252.96</v>
      </c>
      <c r="D348" s="1">
        <v>45.09</v>
      </c>
      <c r="E348" s="1">
        <v>124.88</v>
      </c>
      <c r="F348" s="1"/>
      <c r="G348" s="1"/>
      <c r="H348" s="1"/>
    </row>
    <row r="349" spans="1:9" x14ac:dyDescent="0.4">
      <c r="A349" s="1" t="s">
        <v>100</v>
      </c>
      <c r="B349" s="1">
        <v>557.85</v>
      </c>
      <c r="C349" s="1">
        <v>906.19</v>
      </c>
      <c r="D349" s="1">
        <v>302.52</v>
      </c>
      <c r="E349" s="1">
        <v>639.16999999999996</v>
      </c>
      <c r="F349" s="1"/>
      <c r="G349" s="1"/>
      <c r="H349" s="1"/>
    </row>
    <row r="350" spans="1:9" x14ac:dyDescent="0.4">
      <c r="A350" s="1" t="s">
        <v>367</v>
      </c>
      <c r="B350" s="1">
        <v>100.82</v>
      </c>
      <c r="C350" s="1">
        <v>173.24</v>
      </c>
      <c r="D350" s="1">
        <v>102.06</v>
      </c>
      <c r="E350" s="1">
        <v>162.97999999999999</v>
      </c>
      <c r="F350" s="1"/>
      <c r="G350" s="1"/>
      <c r="H350" s="1"/>
    </row>
    <row r="351" spans="1:9" x14ac:dyDescent="0.4">
      <c r="A351" s="1" t="s">
        <v>368</v>
      </c>
      <c r="B351" s="1">
        <v>1132.1300000000001</v>
      </c>
      <c r="C351" s="1">
        <v>1668.62</v>
      </c>
      <c r="D351" s="1">
        <v>712.78</v>
      </c>
      <c r="E351" s="1">
        <v>1683.43</v>
      </c>
      <c r="F351" s="1"/>
      <c r="G351" s="1"/>
      <c r="H351" s="1"/>
    </row>
    <row r="352" spans="1:9" x14ac:dyDescent="0.4">
      <c r="A352" s="1" t="s">
        <v>460</v>
      </c>
      <c r="B352" s="1">
        <v>1919.72</v>
      </c>
      <c r="C352" s="1">
        <v>987.06</v>
      </c>
      <c r="D352" s="1">
        <v>3440.01</v>
      </c>
      <c r="E352" s="1">
        <v>1414.48</v>
      </c>
      <c r="F352" s="1"/>
      <c r="G352" s="1"/>
      <c r="H352" s="1"/>
    </row>
    <row r="353" spans="1:8" x14ac:dyDescent="0.4">
      <c r="A353" s="1" t="s">
        <v>165</v>
      </c>
      <c r="B353" s="1">
        <v>965.39</v>
      </c>
      <c r="C353" s="1">
        <v>1472.36</v>
      </c>
      <c r="D353" s="1">
        <v>1054.6500000000001</v>
      </c>
      <c r="E353" s="1">
        <v>1537.98</v>
      </c>
      <c r="F353" s="1">
        <f>AVERAGE(B353:E353)</f>
        <v>1257.595</v>
      </c>
      <c r="G353" s="1">
        <f>STDEV(B353:E353)</f>
        <v>289.43058379054048</v>
      </c>
      <c r="H353" s="1">
        <f>G353/2</f>
        <v>144.71529189527024</v>
      </c>
    </row>
    <row r="354" spans="1:8" x14ac:dyDescent="0.4">
      <c r="A354" s="1" t="s">
        <v>369</v>
      </c>
      <c r="B354" s="1">
        <v>35.72</v>
      </c>
      <c r="C354" s="1">
        <v>60.65</v>
      </c>
      <c r="D354" s="1">
        <v>72.31</v>
      </c>
      <c r="E354" s="1">
        <v>42.64</v>
      </c>
      <c r="F354" s="1"/>
      <c r="G354" s="1"/>
      <c r="H354" s="1"/>
    </row>
    <row r="355" spans="1:8" x14ac:dyDescent="0.4">
      <c r="A355" s="1" t="s">
        <v>370</v>
      </c>
      <c r="B355" s="1">
        <v>39.46</v>
      </c>
      <c r="C355" s="1">
        <v>43.87</v>
      </c>
      <c r="D355" s="1">
        <v>26.63</v>
      </c>
      <c r="E355" s="1">
        <v>42.52</v>
      </c>
      <c r="F355" s="1"/>
      <c r="G355" s="1"/>
      <c r="H355" s="1"/>
    </row>
    <row r="356" spans="1:8" x14ac:dyDescent="0.4">
      <c r="A356" s="1" t="s">
        <v>166</v>
      </c>
      <c r="B356" s="1">
        <v>485.42</v>
      </c>
      <c r="C356" s="1">
        <v>840.34</v>
      </c>
      <c r="D356" s="1">
        <v>370.77</v>
      </c>
      <c r="E356" s="1">
        <v>722.13</v>
      </c>
      <c r="F356" s="1"/>
      <c r="G356" s="1"/>
      <c r="H356" s="1"/>
    </row>
    <row r="357" spans="1:8" x14ac:dyDescent="0.4">
      <c r="A357" s="1" t="s">
        <v>371</v>
      </c>
      <c r="B357" s="1">
        <v>290.88</v>
      </c>
      <c r="C357" s="1">
        <v>1439.03</v>
      </c>
      <c r="D357" s="1">
        <v>314.62</v>
      </c>
      <c r="E357" s="1">
        <v>862.13</v>
      </c>
      <c r="F357" s="1">
        <f>AVERAGE(B357:E357)</f>
        <v>726.66499999999996</v>
      </c>
      <c r="G357" s="1">
        <f>STDEV(B357:E357)</f>
        <v>543.29375347657628</v>
      </c>
      <c r="H357" s="1">
        <f>G357/2</f>
        <v>271.64687673828814</v>
      </c>
    </row>
    <row r="358" spans="1:8" x14ac:dyDescent="0.4">
      <c r="A358" s="1" t="s">
        <v>101</v>
      </c>
      <c r="B358" s="1">
        <v>13.62</v>
      </c>
      <c r="C358" s="1">
        <v>120.35</v>
      </c>
      <c r="D358" s="1">
        <v>20.68</v>
      </c>
      <c r="E358" s="1">
        <v>91.45</v>
      </c>
      <c r="F358" s="1"/>
      <c r="G358" s="1"/>
      <c r="H358" s="1"/>
    </row>
    <row r="359" spans="1:8" x14ac:dyDescent="0.4">
      <c r="A359" s="1" t="s">
        <v>372</v>
      </c>
      <c r="B359" s="1">
        <v>42.63</v>
      </c>
      <c r="C359" s="1">
        <v>23.86</v>
      </c>
      <c r="D359" s="1">
        <v>44.81</v>
      </c>
      <c r="E359" s="1">
        <v>7.34</v>
      </c>
      <c r="F359" s="1"/>
      <c r="G359" s="1"/>
      <c r="H359" s="1"/>
    </row>
    <row r="360" spans="1:8" x14ac:dyDescent="0.4">
      <c r="A360" s="1" t="s">
        <v>102</v>
      </c>
      <c r="B360" s="1">
        <v>2360.9</v>
      </c>
      <c r="C360" s="1">
        <v>3768.56</v>
      </c>
      <c r="D360" s="1">
        <v>2931.01</v>
      </c>
      <c r="E360" s="1">
        <v>3201.58</v>
      </c>
      <c r="F360" s="1"/>
      <c r="G360" s="1"/>
      <c r="H360" s="1"/>
    </row>
    <row r="361" spans="1:8" x14ac:dyDescent="0.4">
      <c r="A361" s="1" t="s">
        <v>373</v>
      </c>
      <c r="B361" s="1">
        <v>76.78</v>
      </c>
      <c r="C361" s="1">
        <v>104.76</v>
      </c>
      <c r="D361" s="1">
        <v>58.29</v>
      </c>
      <c r="E361" s="1">
        <v>38.19</v>
      </c>
      <c r="F361" s="1"/>
      <c r="G361" s="1"/>
      <c r="H361" s="1"/>
    </row>
    <row r="362" spans="1:8" x14ac:dyDescent="0.4">
      <c r="A362" s="1" t="s">
        <v>374</v>
      </c>
      <c r="B362" s="1">
        <v>92.33</v>
      </c>
      <c r="C362" s="1">
        <v>103.98</v>
      </c>
      <c r="D362" s="1">
        <v>240.33</v>
      </c>
      <c r="E362" s="1">
        <v>114.8</v>
      </c>
      <c r="F362" s="1"/>
      <c r="G362" s="1"/>
      <c r="H362" s="1"/>
    </row>
    <row r="363" spans="1:8" x14ac:dyDescent="0.4">
      <c r="A363" s="1" t="s">
        <v>167</v>
      </c>
      <c r="B363" s="1">
        <v>1293.45</v>
      </c>
      <c r="C363" s="1">
        <v>2349.0500000000002</v>
      </c>
      <c r="D363" s="1">
        <v>1823.22</v>
      </c>
      <c r="E363" s="1">
        <v>1878.16</v>
      </c>
      <c r="F363" s="1">
        <f>AVERAGE(B363:E363)</f>
        <v>1835.97</v>
      </c>
      <c r="G363" s="1">
        <f>STDEV(B363:E363)</f>
        <v>431.86479188128624</v>
      </c>
      <c r="H363" s="1">
        <f>G363/2</f>
        <v>215.93239594064312</v>
      </c>
    </row>
    <row r="364" spans="1:8" x14ac:dyDescent="0.4">
      <c r="A364" s="1" t="s">
        <v>375</v>
      </c>
      <c r="B364" s="1">
        <v>6484.05</v>
      </c>
      <c r="C364" s="1">
        <v>11160.23</v>
      </c>
      <c r="D364" s="1">
        <v>3695.81</v>
      </c>
      <c r="E364" s="1">
        <v>10363.049999999999</v>
      </c>
      <c r="F364" s="1"/>
      <c r="G364" s="1"/>
      <c r="H364" s="1"/>
    </row>
    <row r="365" spans="1:8" x14ac:dyDescent="0.4">
      <c r="A365" s="1" t="s">
        <v>461</v>
      </c>
      <c r="B365" s="1">
        <v>165.01</v>
      </c>
      <c r="C365" s="1">
        <v>365.64</v>
      </c>
      <c r="D365" s="1">
        <v>150.97</v>
      </c>
      <c r="E365" s="1">
        <v>274.63</v>
      </c>
      <c r="F365" s="1">
        <f>AVERAGE(B365:E365)</f>
        <v>239.0625</v>
      </c>
      <c r="G365" s="1">
        <f>STDEV(B365:E365)</f>
        <v>100.88107168839949</v>
      </c>
      <c r="H365" s="1">
        <f>G365/2</f>
        <v>50.440535844199744</v>
      </c>
    </row>
    <row r="366" spans="1:8" x14ac:dyDescent="0.4">
      <c r="A366" s="1" t="s">
        <v>376</v>
      </c>
      <c r="B366" s="1">
        <v>1675.32</v>
      </c>
      <c r="C366" s="1">
        <v>1607.46</v>
      </c>
      <c r="D366" s="1">
        <v>1803.42</v>
      </c>
      <c r="E366" s="1">
        <v>2312.5500000000002</v>
      </c>
      <c r="F366" s="1"/>
      <c r="G366" s="1"/>
      <c r="H366" s="1"/>
    </row>
    <row r="367" spans="1:8" x14ac:dyDescent="0.4">
      <c r="A367" s="1" t="s">
        <v>103</v>
      </c>
      <c r="B367" s="1">
        <v>771.38</v>
      </c>
      <c r="C367" s="1">
        <v>1041.94</v>
      </c>
      <c r="D367" s="1">
        <v>970.16</v>
      </c>
      <c r="E367" s="1">
        <v>1107.43</v>
      </c>
      <c r="F367" s="1"/>
      <c r="G367" s="1"/>
      <c r="H367" s="1"/>
    </row>
    <row r="368" spans="1:8" x14ac:dyDescent="0.4">
      <c r="A368" s="1" t="s">
        <v>104</v>
      </c>
      <c r="B368" s="1">
        <v>213.85</v>
      </c>
      <c r="C368" s="1">
        <v>299.58</v>
      </c>
      <c r="D368" s="1">
        <v>142.87</v>
      </c>
      <c r="E368" s="1">
        <v>216.99</v>
      </c>
      <c r="F368" s="1"/>
      <c r="G368" s="1"/>
      <c r="H368" s="1"/>
    </row>
    <row r="369" spans="1:8" x14ac:dyDescent="0.4">
      <c r="A369" s="1" t="s">
        <v>105</v>
      </c>
      <c r="B369" s="1">
        <v>272.94</v>
      </c>
      <c r="C369" s="1">
        <v>322.77</v>
      </c>
      <c r="D369" s="1">
        <v>359.18</v>
      </c>
      <c r="E369" s="1">
        <v>403.87</v>
      </c>
      <c r="F369" s="1"/>
      <c r="G369" s="1"/>
      <c r="H369" s="1"/>
    </row>
    <row r="370" spans="1:8" x14ac:dyDescent="0.4">
      <c r="A370" s="1" t="s">
        <v>377</v>
      </c>
      <c r="B370" s="1">
        <v>38.96</v>
      </c>
      <c r="C370" s="1">
        <v>21.26</v>
      </c>
      <c r="D370" s="1">
        <v>47.32</v>
      </c>
      <c r="E370" s="1">
        <v>46.51</v>
      </c>
      <c r="F370" s="1"/>
      <c r="G370" s="1"/>
      <c r="H370" s="1"/>
    </row>
    <row r="371" spans="1:8" x14ac:dyDescent="0.4">
      <c r="A371" s="1" t="s">
        <v>378</v>
      </c>
      <c r="B371" s="1">
        <v>113.67</v>
      </c>
      <c r="C371" s="1">
        <v>167.04</v>
      </c>
      <c r="D371" s="1">
        <v>106.22</v>
      </c>
      <c r="E371" s="1">
        <v>143.52000000000001</v>
      </c>
      <c r="F371" s="1"/>
      <c r="G371" s="1"/>
      <c r="H371" s="1"/>
    </row>
    <row r="372" spans="1:8" x14ac:dyDescent="0.4">
      <c r="A372" s="1" t="s">
        <v>106</v>
      </c>
      <c r="B372" s="1">
        <v>86.6</v>
      </c>
      <c r="C372" s="1">
        <v>95.91</v>
      </c>
      <c r="D372" s="1">
        <v>142.94</v>
      </c>
      <c r="E372" s="1">
        <v>98.33</v>
      </c>
      <c r="F372" s="1"/>
      <c r="G372" s="1"/>
      <c r="H372" s="1"/>
    </row>
    <row r="373" spans="1:8" x14ac:dyDescent="0.4">
      <c r="A373" s="1" t="s">
        <v>107</v>
      </c>
      <c r="B373" s="1">
        <v>1021.94</v>
      </c>
      <c r="C373" s="1">
        <v>2225.71</v>
      </c>
      <c r="D373" s="1">
        <v>900.46</v>
      </c>
      <c r="E373" s="1">
        <v>1778.12</v>
      </c>
      <c r="F373" s="1"/>
      <c r="G373" s="1"/>
      <c r="H373" s="1"/>
    </row>
    <row r="374" spans="1:8" x14ac:dyDescent="0.4">
      <c r="A374" s="1" t="s">
        <v>379</v>
      </c>
      <c r="B374" s="1">
        <v>401.29</v>
      </c>
      <c r="C374" s="1">
        <v>916.67</v>
      </c>
      <c r="D374" s="1">
        <v>907.21</v>
      </c>
      <c r="E374" s="1">
        <v>751.81</v>
      </c>
      <c r="F374" s="1"/>
      <c r="G374" s="1"/>
      <c r="H374" s="1"/>
    </row>
    <row r="375" spans="1:8" x14ac:dyDescent="0.4">
      <c r="A375" s="1" t="s">
        <v>380</v>
      </c>
      <c r="B375" s="1">
        <v>24.72</v>
      </c>
      <c r="C375" s="1">
        <v>97.45</v>
      </c>
      <c r="D375" s="1">
        <v>20.85</v>
      </c>
      <c r="E375" s="1">
        <v>77.88</v>
      </c>
      <c r="F375" s="1"/>
      <c r="G375" s="1"/>
      <c r="H375" s="1"/>
    </row>
    <row r="376" spans="1:8" x14ac:dyDescent="0.4">
      <c r="A376" s="1" t="s">
        <v>381</v>
      </c>
      <c r="B376" s="1">
        <v>155.11000000000001</v>
      </c>
      <c r="C376" s="1">
        <v>375.77</v>
      </c>
      <c r="D376" s="1">
        <v>218.17</v>
      </c>
      <c r="E376" s="1">
        <v>304.52999999999997</v>
      </c>
      <c r="F376" s="1"/>
      <c r="G376" s="1"/>
      <c r="H376" s="1"/>
    </row>
    <row r="377" spans="1:8" x14ac:dyDescent="0.4">
      <c r="A377" s="1" t="s">
        <v>382</v>
      </c>
      <c r="B377" s="1">
        <v>29.56</v>
      </c>
      <c r="C377" s="1">
        <v>33.61</v>
      </c>
      <c r="D377" s="1">
        <v>0</v>
      </c>
      <c r="E377" s="1">
        <v>22.05</v>
      </c>
      <c r="F377" s="1"/>
      <c r="G377" s="1"/>
      <c r="H377" s="1"/>
    </row>
    <row r="378" spans="1:8" x14ac:dyDescent="0.4">
      <c r="A378" s="1" t="s">
        <v>383</v>
      </c>
      <c r="B378" s="1">
        <v>444.18</v>
      </c>
      <c r="C378" s="1">
        <v>263.52</v>
      </c>
      <c r="D378" s="1">
        <v>315.23</v>
      </c>
      <c r="E378" s="1">
        <v>226.93</v>
      </c>
      <c r="F378" s="1"/>
      <c r="G378" s="1"/>
      <c r="H378" s="1"/>
    </row>
    <row r="379" spans="1:8" x14ac:dyDescent="0.4">
      <c r="A379" s="1" t="s">
        <v>384</v>
      </c>
      <c r="B379" s="1">
        <v>223.77</v>
      </c>
      <c r="C379" s="1">
        <v>233.29</v>
      </c>
      <c r="D379" s="1">
        <v>255.79</v>
      </c>
      <c r="E379" s="1">
        <v>225.1</v>
      </c>
      <c r="F379" s="1"/>
      <c r="G379" s="1"/>
      <c r="H379" s="1"/>
    </row>
    <row r="380" spans="1:8" x14ac:dyDescent="0.4">
      <c r="A380" s="1" t="s">
        <v>385</v>
      </c>
      <c r="B380" s="1">
        <v>96.27</v>
      </c>
      <c r="C380" s="1">
        <v>615.08000000000004</v>
      </c>
      <c r="D380" s="1">
        <v>54.39</v>
      </c>
      <c r="E380" s="1">
        <v>268.93</v>
      </c>
      <c r="F380" s="1"/>
      <c r="G380" s="1"/>
      <c r="H380" s="1"/>
    </row>
    <row r="381" spans="1:8" x14ac:dyDescent="0.4">
      <c r="A381" s="1" t="s">
        <v>386</v>
      </c>
      <c r="B381" s="1">
        <v>36.82</v>
      </c>
      <c r="C381" s="1">
        <v>163.27000000000001</v>
      </c>
      <c r="D381" s="1">
        <v>27.95</v>
      </c>
      <c r="E381" s="1">
        <v>127.04</v>
      </c>
      <c r="F381" s="1"/>
      <c r="G381" s="1"/>
      <c r="H381" s="1"/>
    </row>
    <row r="382" spans="1:8" x14ac:dyDescent="0.4">
      <c r="A382" s="1" t="s">
        <v>387</v>
      </c>
      <c r="B382" s="1">
        <v>31.3</v>
      </c>
      <c r="C382" s="1">
        <v>16.27</v>
      </c>
      <c r="D382" s="1">
        <v>27.16</v>
      </c>
      <c r="E382" s="1">
        <v>26.69</v>
      </c>
      <c r="F382" s="1"/>
      <c r="G382" s="1"/>
      <c r="H382" s="1"/>
    </row>
    <row r="383" spans="1:8" x14ac:dyDescent="0.4">
      <c r="A383" s="1" t="s">
        <v>462</v>
      </c>
      <c r="B383" s="1">
        <v>0</v>
      </c>
      <c r="C383" s="1">
        <v>4.92</v>
      </c>
      <c r="D383" s="1">
        <v>16.43</v>
      </c>
      <c r="E383" s="1">
        <v>4.04</v>
      </c>
      <c r="F383" s="1"/>
      <c r="G383" s="1"/>
      <c r="H383" s="1"/>
    </row>
    <row r="384" spans="1:8" x14ac:dyDescent="0.4">
      <c r="A384" s="1" t="s">
        <v>388</v>
      </c>
      <c r="B384" s="1">
        <v>418.75</v>
      </c>
      <c r="C384" s="1">
        <v>538.55999999999995</v>
      </c>
      <c r="D384" s="1">
        <v>482.37</v>
      </c>
      <c r="E384" s="1">
        <v>484.8</v>
      </c>
      <c r="F384" s="1"/>
      <c r="G384" s="1"/>
      <c r="H384" s="1"/>
    </row>
    <row r="385" spans="1:8" x14ac:dyDescent="0.4">
      <c r="A385" s="1" t="s">
        <v>463</v>
      </c>
      <c r="B385" s="1">
        <v>21.34</v>
      </c>
      <c r="C385" s="1">
        <v>9.7100000000000009</v>
      </c>
      <c r="D385" s="1">
        <v>32.409999999999997</v>
      </c>
      <c r="E385" s="1">
        <v>35.83</v>
      </c>
      <c r="F385" s="1"/>
      <c r="G385" s="1"/>
      <c r="H385" s="1"/>
    </row>
    <row r="386" spans="1:8" x14ac:dyDescent="0.4">
      <c r="A386" s="1" t="s">
        <v>108</v>
      </c>
      <c r="B386" s="1">
        <v>379.92</v>
      </c>
      <c r="C386" s="1">
        <v>733.52</v>
      </c>
      <c r="D386" s="1">
        <v>459.14</v>
      </c>
      <c r="E386" s="1">
        <v>509.05</v>
      </c>
      <c r="F386" s="1"/>
      <c r="G386" s="1"/>
      <c r="H386" s="1"/>
    </row>
    <row r="387" spans="1:8" x14ac:dyDescent="0.4">
      <c r="A387" s="1" t="s">
        <v>168</v>
      </c>
      <c r="B387" s="1">
        <v>567.41</v>
      </c>
      <c r="C387" s="1">
        <v>565.53</v>
      </c>
      <c r="D387" s="1">
        <v>846.58</v>
      </c>
      <c r="E387" s="1">
        <v>618.42999999999995</v>
      </c>
      <c r="F387" s="1"/>
      <c r="G387" s="1"/>
      <c r="H387" s="1"/>
    </row>
    <row r="388" spans="1:8" x14ac:dyDescent="0.4">
      <c r="A388" s="1" t="s">
        <v>389</v>
      </c>
      <c r="B388" s="1">
        <v>288.70999999999998</v>
      </c>
      <c r="C388" s="1">
        <v>449.02</v>
      </c>
      <c r="D388" s="1">
        <v>183.84</v>
      </c>
      <c r="E388" s="1">
        <v>437.75</v>
      </c>
      <c r="F388" s="1"/>
      <c r="G388" s="1"/>
      <c r="H388" s="1"/>
    </row>
    <row r="389" spans="1:8" x14ac:dyDescent="0.4">
      <c r="A389" s="1" t="s">
        <v>109</v>
      </c>
      <c r="B389" s="1">
        <v>169.35</v>
      </c>
      <c r="C389" s="1">
        <v>344.35</v>
      </c>
      <c r="D389" s="1">
        <v>151.26</v>
      </c>
      <c r="E389" s="1">
        <v>274.99</v>
      </c>
      <c r="F389" s="1"/>
      <c r="G389" s="1"/>
      <c r="H389" s="1"/>
    </row>
    <row r="390" spans="1:8" x14ac:dyDescent="0.4">
      <c r="A390" s="1" t="s">
        <v>464</v>
      </c>
      <c r="B390" s="1">
        <v>215.09</v>
      </c>
      <c r="C390" s="1">
        <v>745.82</v>
      </c>
      <c r="D390" s="1">
        <v>249.75</v>
      </c>
      <c r="E390" s="1">
        <v>483.31</v>
      </c>
      <c r="F390" s="1"/>
      <c r="G390" s="1"/>
      <c r="H390" s="1"/>
    </row>
    <row r="391" spans="1:8" x14ac:dyDescent="0.4">
      <c r="A391" s="1" t="s">
        <v>390</v>
      </c>
      <c r="B391" s="1">
        <v>7869.67</v>
      </c>
      <c r="C391" s="1">
        <v>4957.71</v>
      </c>
      <c r="D391" s="1">
        <v>7292.55</v>
      </c>
      <c r="E391" s="1">
        <v>4532.5200000000004</v>
      </c>
      <c r="F391" s="1"/>
      <c r="G391" s="1"/>
      <c r="H391" s="1"/>
    </row>
    <row r="392" spans="1:8" x14ac:dyDescent="0.4">
      <c r="A392" s="1" t="s">
        <v>391</v>
      </c>
      <c r="B392" s="1">
        <v>246.66</v>
      </c>
      <c r="C392" s="1">
        <v>224.38</v>
      </c>
      <c r="D392" s="1">
        <v>231.86</v>
      </c>
      <c r="E392" s="1">
        <v>254.14</v>
      </c>
      <c r="F392" s="1"/>
      <c r="G392" s="1"/>
      <c r="H392" s="1"/>
    </row>
    <row r="393" spans="1:8" x14ac:dyDescent="0.4">
      <c r="A393" s="1" t="s">
        <v>392</v>
      </c>
      <c r="B393" s="1">
        <v>146.41</v>
      </c>
      <c r="C393" s="1">
        <v>345.08</v>
      </c>
      <c r="D393" s="1">
        <v>128.84</v>
      </c>
      <c r="E393" s="1">
        <v>248.26</v>
      </c>
      <c r="F393" s="1"/>
      <c r="G393" s="1"/>
      <c r="H393" s="1"/>
    </row>
    <row r="394" spans="1:8" x14ac:dyDescent="0.4">
      <c r="A394" s="1" t="s">
        <v>393</v>
      </c>
      <c r="B394" s="1">
        <v>525.70000000000005</v>
      </c>
      <c r="C394" s="1">
        <v>642.42999999999995</v>
      </c>
      <c r="D394" s="1">
        <v>375.08</v>
      </c>
      <c r="E394" s="1">
        <v>649.75</v>
      </c>
      <c r="F394" s="1">
        <f>AVERAGE(B394:E394)</f>
        <v>548.24</v>
      </c>
      <c r="G394" s="1">
        <f>STDEV(B394:E394)</f>
        <v>128.67073404624662</v>
      </c>
      <c r="H394" s="1">
        <f>G394/2</f>
        <v>64.335367023123311</v>
      </c>
    </row>
    <row r="395" spans="1:8" x14ac:dyDescent="0.4">
      <c r="A395" s="1" t="s">
        <v>110</v>
      </c>
      <c r="B395" s="1">
        <v>17.38</v>
      </c>
      <c r="C395" s="1">
        <v>61.49</v>
      </c>
      <c r="D395" s="1">
        <v>17.59</v>
      </c>
      <c r="E395" s="1">
        <v>53.31</v>
      </c>
      <c r="F395" s="1"/>
      <c r="G395" s="1"/>
      <c r="H395" s="1"/>
    </row>
    <row r="396" spans="1:8" x14ac:dyDescent="0.4">
      <c r="A396" s="1" t="s">
        <v>111</v>
      </c>
      <c r="B396" s="1">
        <v>9.56</v>
      </c>
      <c r="C396" s="1">
        <v>147.82</v>
      </c>
      <c r="D396" s="1">
        <v>24.19</v>
      </c>
      <c r="E396" s="1">
        <v>73.69</v>
      </c>
      <c r="F396" s="1"/>
      <c r="G396" s="1"/>
      <c r="H396" s="1"/>
    </row>
    <row r="397" spans="1:8" x14ac:dyDescent="0.4">
      <c r="A397" s="1" t="s">
        <v>394</v>
      </c>
      <c r="B397" s="1">
        <v>6330.14</v>
      </c>
      <c r="C397" s="1">
        <v>5961.85</v>
      </c>
      <c r="D397" s="1">
        <v>4015.82</v>
      </c>
      <c r="E397" s="1">
        <v>6689.57</v>
      </c>
      <c r="F397" s="1">
        <f>AVERAGE(B397:E397)</f>
        <v>5749.3450000000003</v>
      </c>
      <c r="G397" s="1">
        <f>STDEV(B397:E397)</f>
        <v>1193.2606844692386</v>
      </c>
      <c r="H397" s="1">
        <f>G397/2</f>
        <v>596.63034223461932</v>
      </c>
    </row>
    <row r="398" spans="1:8" x14ac:dyDescent="0.4">
      <c r="A398" s="1" t="s">
        <v>465</v>
      </c>
      <c r="B398" s="1">
        <v>454.45</v>
      </c>
      <c r="C398" s="1">
        <v>655.39</v>
      </c>
      <c r="D398" s="1">
        <v>100.98</v>
      </c>
      <c r="E398" s="1">
        <v>504.45</v>
      </c>
      <c r="F398" s="1"/>
      <c r="G398" s="1"/>
      <c r="H398" s="1"/>
    </row>
    <row r="399" spans="1:8" x14ac:dyDescent="0.4">
      <c r="A399" s="1" t="s">
        <v>395</v>
      </c>
      <c r="B399" s="1">
        <v>10747.73</v>
      </c>
      <c r="C399" s="1">
        <v>7390.72</v>
      </c>
      <c r="D399" s="1">
        <v>12313.68</v>
      </c>
      <c r="E399" s="1">
        <v>9796.8799999999992</v>
      </c>
      <c r="F399" s="1">
        <f>AVERAGE(B399:E399)</f>
        <v>10062.252500000001</v>
      </c>
      <c r="G399" s="1">
        <f>STDEV(B399:E399)</f>
        <v>2061.2547677789953</v>
      </c>
      <c r="H399" s="1">
        <f>G399/2</f>
        <v>1030.6273838894977</v>
      </c>
    </row>
    <row r="400" spans="1:8" x14ac:dyDescent="0.4">
      <c r="A400" s="1" t="s">
        <v>396</v>
      </c>
      <c r="B400" s="1">
        <v>292.27</v>
      </c>
      <c r="C400" s="1">
        <v>642.04</v>
      </c>
      <c r="D400" s="1">
        <v>338.6</v>
      </c>
      <c r="E400" s="1">
        <v>541.11</v>
      </c>
      <c r="F400" s="1"/>
      <c r="G400" s="1"/>
      <c r="H400" s="1"/>
    </row>
    <row r="401" spans="1:9" x14ac:dyDescent="0.4">
      <c r="A401" s="1" t="s">
        <v>397</v>
      </c>
      <c r="B401" s="1">
        <v>410.59</v>
      </c>
      <c r="C401" s="1">
        <v>586.94000000000005</v>
      </c>
      <c r="D401" s="1">
        <v>467.59</v>
      </c>
      <c r="E401" s="1">
        <v>536.09</v>
      </c>
      <c r="F401" s="1"/>
      <c r="G401" s="1"/>
      <c r="H401" s="1"/>
    </row>
    <row r="402" spans="1:9" x14ac:dyDescent="0.4">
      <c r="A402" s="1" t="s">
        <v>398</v>
      </c>
      <c r="B402" s="1">
        <v>7444.02</v>
      </c>
      <c r="C402" s="1">
        <v>5934.24</v>
      </c>
      <c r="D402" s="1">
        <v>7139.64</v>
      </c>
      <c r="E402" s="1">
        <v>6425.33</v>
      </c>
      <c r="F402" s="1">
        <f>AVERAGE(B402:E402)</f>
        <v>6735.8075000000008</v>
      </c>
      <c r="G402" s="1">
        <f>STDEV(B402:E402)</f>
        <v>683.99619108954141</v>
      </c>
      <c r="H402" s="1">
        <f>G402/2</f>
        <v>341.99809554477071</v>
      </c>
    </row>
    <row r="403" spans="1:9" x14ac:dyDescent="0.4">
      <c r="A403" s="1" t="s">
        <v>399</v>
      </c>
      <c r="B403" s="1">
        <v>1151.3599999999999</v>
      </c>
      <c r="C403" s="1">
        <v>1259.08</v>
      </c>
      <c r="D403" s="1">
        <v>1999.33</v>
      </c>
      <c r="E403" s="1">
        <v>1978.46</v>
      </c>
      <c r="F403" s="1"/>
      <c r="G403" s="1"/>
      <c r="H403" s="1"/>
    </row>
    <row r="404" spans="1:9" x14ac:dyDescent="0.4">
      <c r="A404" s="1" t="s">
        <v>400</v>
      </c>
      <c r="B404" s="1">
        <v>64</v>
      </c>
      <c r="C404" s="1">
        <v>238.33</v>
      </c>
      <c r="D404" s="1">
        <v>48.59</v>
      </c>
      <c r="E404" s="1">
        <v>165.62</v>
      </c>
      <c r="F404" s="1"/>
      <c r="G404" s="1"/>
      <c r="H404" s="1"/>
    </row>
    <row r="405" spans="1:9" x14ac:dyDescent="0.4">
      <c r="A405" s="1" t="s">
        <v>401</v>
      </c>
      <c r="B405" s="1">
        <v>490.07</v>
      </c>
      <c r="C405" s="1">
        <v>683.35</v>
      </c>
      <c r="D405" s="1">
        <v>331.33</v>
      </c>
      <c r="E405" s="1">
        <v>715.25</v>
      </c>
      <c r="F405" s="1"/>
      <c r="G405" s="1"/>
      <c r="H405" s="1"/>
    </row>
    <row r="406" spans="1:9" x14ac:dyDescent="0.4">
      <c r="A406" s="1" t="s">
        <v>402</v>
      </c>
      <c r="B406" s="1">
        <v>104.93</v>
      </c>
      <c r="C406" s="1">
        <v>143.18</v>
      </c>
      <c r="D406" s="1">
        <v>26.55</v>
      </c>
      <c r="E406" s="1">
        <v>123.95</v>
      </c>
      <c r="F406" s="1"/>
      <c r="G406" s="1"/>
      <c r="H406" s="1"/>
    </row>
    <row r="407" spans="1:9" x14ac:dyDescent="0.4">
      <c r="A407" s="1" t="s">
        <v>112</v>
      </c>
      <c r="B407" s="1">
        <v>17.11</v>
      </c>
      <c r="C407" s="1">
        <v>7.78</v>
      </c>
      <c r="D407" s="1">
        <v>12.99</v>
      </c>
      <c r="E407" s="1">
        <v>19.149999999999999</v>
      </c>
      <c r="F407" s="1"/>
      <c r="G407" s="1"/>
      <c r="H407" s="1"/>
    </row>
    <row r="408" spans="1:9" x14ac:dyDescent="0.4">
      <c r="A408" s="1" t="s">
        <v>113</v>
      </c>
      <c r="B408" s="1">
        <v>303.93</v>
      </c>
      <c r="C408" s="1">
        <v>382.63</v>
      </c>
      <c r="D408" s="1">
        <v>296.68</v>
      </c>
      <c r="E408" s="1">
        <v>415.05</v>
      </c>
      <c r="F408" s="1"/>
      <c r="G408" s="1"/>
      <c r="H408" s="1"/>
      <c r="I408" t="s">
        <v>472</v>
      </c>
    </row>
    <row r="409" spans="1:9" x14ac:dyDescent="0.4">
      <c r="A409" s="1" t="s">
        <v>403</v>
      </c>
      <c r="B409" s="1">
        <v>37.729999999999997</v>
      </c>
      <c r="C409" s="1">
        <v>289.3</v>
      </c>
      <c r="D409" s="1">
        <v>49.11</v>
      </c>
      <c r="E409" s="1">
        <v>128.69</v>
      </c>
      <c r="F409" s="1"/>
      <c r="G409" s="1"/>
      <c r="H409" s="1"/>
    </row>
    <row r="410" spans="1:9" x14ac:dyDescent="0.4">
      <c r="A410" s="1" t="s">
        <v>114</v>
      </c>
      <c r="B410" s="1">
        <v>279.81</v>
      </c>
      <c r="C410" s="1">
        <v>159.09</v>
      </c>
      <c r="D410" s="1">
        <v>318.64999999999998</v>
      </c>
      <c r="E410" s="1">
        <v>156.57</v>
      </c>
      <c r="F410" s="1"/>
      <c r="G410" s="1"/>
      <c r="H410" s="1"/>
    </row>
    <row r="411" spans="1:9" x14ac:dyDescent="0.4">
      <c r="A411" s="1" t="s">
        <v>404</v>
      </c>
      <c r="B411" s="1">
        <v>873.25</v>
      </c>
      <c r="C411" s="1">
        <v>1460.15</v>
      </c>
      <c r="D411" s="1">
        <v>849.25</v>
      </c>
      <c r="E411" s="1">
        <v>1478.33</v>
      </c>
      <c r="F411" s="1"/>
      <c r="G411" s="1"/>
      <c r="H411" s="1"/>
    </row>
    <row r="412" spans="1:9" x14ac:dyDescent="0.4">
      <c r="A412" s="1" t="s">
        <v>169</v>
      </c>
      <c r="B412" s="1">
        <v>90.06</v>
      </c>
      <c r="C412" s="1">
        <v>120.94</v>
      </c>
      <c r="D412" s="1">
        <v>0</v>
      </c>
      <c r="E412" s="1">
        <v>99.19</v>
      </c>
      <c r="F412" s="1"/>
      <c r="G412" s="1"/>
      <c r="H412" s="1"/>
    </row>
    <row r="413" spans="1:9" x14ac:dyDescent="0.4">
      <c r="A413" s="1" t="s">
        <v>405</v>
      </c>
      <c r="B413" s="1">
        <v>88.59</v>
      </c>
      <c r="C413" s="1">
        <v>214.9</v>
      </c>
      <c r="D413" s="1">
        <v>98.65</v>
      </c>
      <c r="E413" s="1">
        <v>165.24</v>
      </c>
      <c r="F413" s="1"/>
      <c r="G413" s="1"/>
      <c r="H413" s="1"/>
    </row>
    <row r="414" spans="1:9" x14ac:dyDescent="0.4">
      <c r="A414" s="1" t="s">
        <v>406</v>
      </c>
      <c r="B414" s="1">
        <v>198.45</v>
      </c>
      <c r="C414" s="1">
        <v>174.3</v>
      </c>
      <c r="D414" s="1">
        <v>249.38</v>
      </c>
      <c r="E414" s="1">
        <v>163.38</v>
      </c>
      <c r="F414" s="1"/>
      <c r="G414" s="1"/>
      <c r="H414" s="1"/>
    </row>
    <row r="415" spans="1:9" x14ac:dyDescent="0.4">
      <c r="A415" s="1" t="s">
        <v>407</v>
      </c>
      <c r="B415" s="1">
        <v>55.69</v>
      </c>
      <c r="C415" s="1">
        <v>79.989999999999995</v>
      </c>
      <c r="D415" s="1">
        <v>17.8</v>
      </c>
      <c r="E415" s="1">
        <v>76.540000000000006</v>
      </c>
      <c r="F415" s="1"/>
      <c r="G415" s="1"/>
      <c r="H415" s="1"/>
    </row>
    <row r="416" spans="1:9" x14ac:dyDescent="0.4">
      <c r="A416" s="1" t="s">
        <v>408</v>
      </c>
      <c r="B416" s="1">
        <v>32.79</v>
      </c>
      <c r="C416" s="1">
        <v>49.71</v>
      </c>
      <c r="D416" s="1">
        <v>24.89</v>
      </c>
      <c r="E416" s="1">
        <v>61.16</v>
      </c>
      <c r="F416" s="1"/>
      <c r="G416" s="1"/>
      <c r="H416" s="1"/>
    </row>
    <row r="417" spans="1:8" x14ac:dyDescent="0.4">
      <c r="A417" s="1" t="s">
        <v>115</v>
      </c>
      <c r="B417" s="1">
        <v>1247.9100000000001</v>
      </c>
      <c r="C417" s="1">
        <v>654.53</v>
      </c>
      <c r="D417" s="1">
        <v>1058.3900000000001</v>
      </c>
      <c r="E417" s="1">
        <v>914.26</v>
      </c>
      <c r="F417" s="1">
        <f>AVERAGE(B417:E417)</f>
        <v>968.77250000000004</v>
      </c>
      <c r="G417" s="1">
        <f>STDEV(B417:E417)</f>
        <v>250.11264240670971</v>
      </c>
      <c r="H417" s="1">
        <f>G417/2</f>
        <v>125.05632120335486</v>
      </c>
    </row>
    <row r="418" spans="1:8" x14ac:dyDescent="0.4">
      <c r="A418" s="1" t="s">
        <v>466</v>
      </c>
      <c r="B418" s="1">
        <v>2599.16</v>
      </c>
      <c r="C418" s="1">
        <v>3257.63</v>
      </c>
      <c r="D418" s="1">
        <v>2598.1999999999998</v>
      </c>
      <c r="E418" s="1">
        <v>3205.04</v>
      </c>
      <c r="F418" s="1">
        <f>AVERAGE(B418:E418)</f>
        <v>2915.0074999999997</v>
      </c>
      <c r="G418" s="1">
        <f>STDEV(B418:E418)</f>
        <v>365.89418501118882</v>
      </c>
      <c r="H418" s="1">
        <f>G418/2</f>
        <v>182.94709250559441</v>
      </c>
    </row>
    <row r="419" spans="1:8" x14ac:dyDescent="0.4">
      <c r="A419" s="1" t="s">
        <v>409</v>
      </c>
      <c r="B419" s="1">
        <v>962.51</v>
      </c>
      <c r="C419" s="1">
        <v>2996.1</v>
      </c>
      <c r="D419" s="1">
        <v>855.87</v>
      </c>
      <c r="E419" s="1">
        <v>2398.46</v>
      </c>
      <c r="F419" s="1"/>
      <c r="G419" s="1"/>
      <c r="H419" s="1"/>
    </row>
    <row r="420" spans="1:8" x14ac:dyDescent="0.4">
      <c r="A420" s="1" t="s">
        <v>116</v>
      </c>
      <c r="B420" s="1">
        <v>3533.93</v>
      </c>
      <c r="C420" s="1">
        <v>3147.22</v>
      </c>
      <c r="D420" s="1">
        <v>4554.34</v>
      </c>
      <c r="E420" s="1">
        <v>3622.55</v>
      </c>
      <c r="F420" s="1"/>
      <c r="G420" s="1"/>
      <c r="H420" s="1"/>
    </row>
    <row r="421" spans="1:8" x14ac:dyDescent="0.4">
      <c r="A421" s="1" t="s">
        <v>467</v>
      </c>
      <c r="B421" s="1">
        <v>27.99</v>
      </c>
      <c r="C421" s="1">
        <v>104.7</v>
      </c>
      <c r="D421" s="1">
        <v>56.68</v>
      </c>
      <c r="E421" s="1">
        <v>69.62</v>
      </c>
      <c r="F421" s="1"/>
      <c r="G421" s="1"/>
      <c r="H421" s="1"/>
    </row>
    <row r="422" spans="1:8" x14ac:dyDescent="0.4">
      <c r="A422" s="1" t="s">
        <v>410</v>
      </c>
      <c r="B422" s="1">
        <v>35.979999999999997</v>
      </c>
      <c r="C422" s="1">
        <v>57.27</v>
      </c>
      <c r="D422" s="1">
        <v>13.66</v>
      </c>
      <c r="E422" s="1">
        <v>20.13</v>
      </c>
      <c r="F422" s="1"/>
      <c r="G422" s="1"/>
      <c r="H422" s="1"/>
    </row>
    <row r="423" spans="1:8" x14ac:dyDescent="0.4">
      <c r="A423" s="1" t="s">
        <v>411</v>
      </c>
      <c r="B423" s="1">
        <v>447.7</v>
      </c>
      <c r="C423" s="1">
        <v>766.8</v>
      </c>
      <c r="D423" s="1">
        <v>462.05</v>
      </c>
      <c r="E423" s="1">
        <v>641.94000000000005</v>
      </c>
      <c r="F423" s="1"/>
      <c r="G423" s="1"/>
      <c r="H423" s="1"/>
    </row>
    <row r="424" spans="1:8" x14ac:dyDescent="0.4">
      <c r="A424" s="1" t="s">
        <v>117</v>
      </c>
      <c r="B424" s="1">
        <v>0</v>
      </c>
      <c r="C424" s="1">
        <v>0</v>
      </c>
      <c r="D424" s="1">
        <v>0</v>
      </c>
      <c r="E424" s="1">
        <v>0</v>
      </c>
      <c r="F424" s="1"/>
      <c r="G424" s="1"/>
      <c r="H424" s="1"/>
    </row>
    <row r="425" spans="1:8" x14ac:dyDescent="0.4">
      <c r="A425" s="1" t="s">
        <v>412</v>
      </c>
      <c r="B425" s="1">
        <v>85.67</v>
      </c>
      <c r="C425" s="1">
        <v>112.37</v>
      </c>
      <c r="D425" s="1">
        <v>87.73</v>
      </c>
      <c r="E425" s="1">
        <v>117.43</v>
      </c>
      <c r="F425" s="1"/>
      <c r="G425" s="1"/>
      <c r="H425" s="1"/>
    </row>
    <row r="426" spans="1:8" x14ac:dyDescent="0.4">
      <c r="A426" s="1" t="s">
        <v>413</v>
      </c>
      <c r="B426" s="1">
        <v>2587.2199999999998</v>
      </c>
      <c r="C426" s="1">
        <v>2484.56</v>
      </c>
      <c r="D426" s="1">
        <v>2897.56</v>
      </c>
      <c r="E426" s="1">
        <v>2889.66</v>
      </c>
      <c r="F426" s="1"/>
      <c r="G426" s="1"/>
      <c r="H426" s="1"/>
    </row>
    <row r="427" spans="1:8" x14ac:dyDescent="0.4">
      <c r="A427" s="1" t="s">
        <v>414</v>
      </c>
      <c r="B427" s="1">
        <v>143.41999999999999</v>
      </c>
      <c r="C427" s="1">
        <v>157.22999999999999</v>
      </c>
      <c r="D427" s="1">
        <v>145.18</v>
      </c>
      <c r="E427" s="1">
        <v>170.11</v>
      </c>
      <c r="F427" s="1"/>
      <c r="G427" s="1"/>
      <c r="H427" s="1"/>
    </row>
    <row r="428" spans="1:8" x14ac:dyDescent="0.4">
      <c r="A428" s="1" t="s">
        <v>415</v>
      </c>
      <c r="B428" s="1">
        <v>75.25</v>
      </c>
      <c r="C428" s="1">
        <v>134.05000000000001</v>
      </c>
      <c r="D428" s="1">
        <v>42.85</v>
      </c>
      <c r="E428" s="1">
        <v>123.98</v>
      </c>
      <c r="F428" s="1"/>
      <c r="G428" s="1"/>
      <c r="H428" s="1"/>
    </row>
    <row r="429" spans="1:8" x14ac:dyDescent="0.4">
      <c r="A429" s="1" t="s">
        <v>118</v>
      </c>
      <c r="B429" s="1">
        <v>152.44</v>
      </c>
      <c r="C429" s="1">
        <v>218.41</v>
      </c>
      <c r="D429" s="1">
        <v>138.88</v>
      </c>
      <c r="E429" s="1">
        <v>150.69</v>
      </c>
      <c r="F429" s="1"/>
      <c r="G429" s="1"/>
      <c r="H429" s="1"/>
    </row>
    <row r="430" spans="1:8" x14ac:dyDescent="0.4">
      <c r="A430" s="1" t="s">
        <v>416</v>
      </c>
      <c r="B430" s="1">
        <v>4</v>
      </c>
      <c r="C430" s="1">
        <v>10.93</v>
      </c>
      <c r="D430" s="1">
        <v>6.08</v>
      </c>
      <c r="E430" s="1">
        <v>11.95</v>
      </c>
      <c r="F430" s="1">
        <f>AVERAGE(B430:E430)</f>
        <v>8.2399999999999984</v>
      </c>
      <c r="G430" s="1">
        <f>STDEV(B430:E430)</f>
        <v>3.814157836272646</v>
      </c>
      <c r="H430" s="1">
        <f>G430/2</f>
        <v>1.907078918136323</v>
      </c>
    </row>
    <row r="431" spans="1:8" x14ac:dyDescent="0.4">
      <c r="A431" s="1" t="s">
        <v>417</v>
      </c>
      <c r="B431" s="1">
        <v>1730.97</v>
      </c>
      <c r="C431" s="1">
        <v>1701.26</v>
      </c>
      <c r="D431" s="1">
        <v>1007.99</v>
      </c>
      <c r="E431" s="1">
        <v>1480.5</v>
      </c>
      <c r="F431" s="1">
        <f>AVERAGE(B431:E431)</f>
        <v>1480.18</v>
      </c>
      <c r="G431" s="1">
        <f>STDEV(B431:E431)</f>
        <v>334.03367544804928</v>
      </c>
      <c r="H431" s="1">
        <f>G431/2</f>
        <v>167.01683772402464</v>
      </c>
    </row>
    <row r="432" spans="1:8" x14ac:dyDescent="0.4">
      <c r="A432" s="1" t="s">
        <v>468</v>
      </c>
      <c r="B432" s="1">
        <v>0</v>
      </c>
      <c r="C432" s="1">
        <v>3.23</v>
      </c>
      <c r="D432" s="1">
        <v>0</v>
      </c>
      <c r="E432" s="1">
        <v>10.6</v>
      </c>
      <c r="F432" s="1">
        <f>AVERAGE(B432:E432)</f>
        <v>3.4575</v>
      </c>
      <c r="G432" s="1">
        <f>STDEV(B432:E432)</f>
        <v>4.9991891009109333</v>
      </c>
      <c r="H432" s="1">
        <f>G432/2</f>
        <v>2.4995945504554666</v>
      </c>
    </row>
    <row r="433" spans="1:8" x14ac:dyDescent="0.4">
      <c r="A433" s="1" t="s">
        <v>119</v>
      </c>
      <c r="B433" s="1">
        <v>218.17</v>
      </c>
      <c r="C433" s="1">
        <v>184.29</v>
      </c>
      <c r="D433" s="1">
        <v>236.62</v>
      </c>
      <c r="E433" s="1">
        <v>337.17</v>
      </c>
      <c r="F433" s="1"/>
      <c r="G433" s="1"/>
      <c r="H433" s="1"/>
    </row>
    <row r="434" spans="1:8" x14ac:dyDescent="0.4">
      <c r="A434" s="1" t="s">
        <v>120</v>
      </c>
      <c r="B434" s="1">
        <v>3333.04</v>
      </c>
      <c r="C434" s="1">
        <v>2813.03</v>
      </c>
      <c r="D434" s="1">
        <v>3036.58</v>
      </c>
      <c r="E434" s="1">
        <v>2403.83</v>
      </c>
      <c r="F434" s="1">
        <f>AVERAGE(B434:E434)</f>
        <v>2896.62</v>
      </c>
      <c r="G434" s="1">
        <f>STDEV(B434:E434)</f>
        <v>391.52713409587932</v>
      </c>
      <c r="H434" s="1">
        <f>G434/2</f>
        <v>195.76356704793966</v>
      </c>
    </row>
    <row r="435" spans="1:8" x14ac:dyDescent="0.4">
      <c r="A435" s="1" t="s">
        <v>121</v>
      </c>
      <c r="B435" s="1">
        <v>170.16</v>
      </c>
      <c r="C435" s="1">
        <v>290.23</v>
      </c>
      <c r="D435" s="1">
        <v>32.299999999999997</v>
      </c>
      <c r="E435" s="1">
        <v>190.42</v>
      </c>
      <c r="F435" s="1"/>
      <c r="G435" s="1"/>
      <c r="H435" s="1"/>
    </row>
    <row r="436" spans="1:8" x14ac:dyDescent="0.4">
      <c r="A436" s="1" t="s">
        <v>418</v>
      </c>
      <c r="B436" s="1">
        <v>22.81</v>
      </c>
      <c r="C436" s="1">
        <v>207.5</v>
      </c>
      <c r="D436" s="1">
        <v>0</v>
      </c>
      <c r="E436" s="1">
        <v>85.09</v>
      </c>
      <c r="F436" s="1"/>
      <c r="G436" s="1"/>
      <c r="H436" s="1"/>
    </row>
    <row r="437" spans="1:8" x14ac:dyDescent="0.4">
      <c r="A437" s="1" t="s">
        <v>122</v>
      </c>
      <c r="B437" s="1">
        <v>86.24</v>
      </c>
      <c r="C437" s="1">
        <v>137.29</v>
      </c>
      <c r="D437" s="1">
        <v>98.22</v>
      </c>
      <c r="E437" s="1">
        <v>144.77000000000001</v>
      </c>
      <c r="F437" s="1"/>
      <c r="G437" s="1"/>
      <c r="H437" s="1"/>
    </row>
    <row r="438" spans="1:8" x14ac:dyDescent="0.4">
      <c r="A438" s="1" t="s">
        <v>123</v>
      </c>
      <c r="B438" s="1">
        <v>138.88</v>
      </c>
      <c r="C438" s="1">
        <v>294.77999999999997</v>
      </c>
      <c r="D438" s="1">
        <v>281.16000000000003</v>
      </c>
      <c r="E438" s="1">
        <v>322.35000000000002</v>
      </c>
      <c r="F438" s="1"/>
      <c r="G438" s="1"/>
      <c r="H438" s="1"/>
    </row>
    <row r="439" spans="1:8" x14ac:dyDescent="0.4">
      <c r="A439" s="1" t="s">
        <v>419</v>
      </c>
      <c r="B439" s="1">
        <v>126678.25</v>
      </c>
      <c r="C439" s="1">
        <v>182632.37</v>
      </c>
      <c r="D439" s="1">
        <v>73221.95</v>
      </c>
      <c r="E439" s="1">
        <v>148367.24</v>
      </c>
      <c r="F439" s="1">
        <f>AVERAGE(B439:E439)</f>
        <v>132724.95250000001</v>
      </c>
      <c r="G439" s="1">
        <f>STDEV(B439:E439)</f>
        <v>45871.564893698785</v>
      </c>
      <c r="H439" s="1">
        <f>G439/2</f>
        <v>22935.782446849393</v>
      </c>
    </row>
    <row r="440" spans="1:8" x14ac:dyDescent="0.4">
      <c r="A440" s="1" t="s">
        <v>420</v>
      </c>
      <c r="B440" s="1">
        <v>122.25</v>
      </c>
      <c r="C440" s="1">
        <v>41.7</v>
      </c>
      <c r="D440" s="1">
        <v>46.41</v>
      </c>
      <c r="E440" s="1">
        <v>22.8</v>
      </c>
      <c r="F440" s="1"/>
      <c r="G440" s="1"/>
      <c r="H440" s="1"/>
    </row>
    <row r="441" spans="1:8" x14ac:dyDescent="0.4">
      <c r="A441" s="1" t="s">
        <v>124</v>
      </c>
      <c r="B441" s="1">
        <v>149.9</v>
      </c>
      <c r="C441" s="1">
        <v>590.89</v>
      </c>
      <c r="D441" s="1">
        <v>303.48</v>
      </c>
      <c r="E441" s="1">
        <v>372.79</v>
      </c>
      <c r="F441" s="1"/>
      <c r="G441" s="1"/>
      <c r="H441" s="1"/>
    </row>
    <row r="442" spans="1:8" x14ac:dyDescent="0.4">
      <c r="A442" s="1" t="s">
        <v>125</v>
      </c>
      <c r="B442" s="1">
        <v>6622.63</v>
      </c>
      <c r="C442" s="1">
        <v>6916.61</v>
      </c>
      <c r="D442" s="1">
        <v>5423.24</v>
      </c>
      <c r="E442" s="1">
        <v>7696.07</v>
      </c>
      <c r="F442" s="1"/>
      <c r="G442" s="1"/>
      <c r="H442" s="1"/>
    </row>
    <row r="443" spans="1:8" x14ac:dyDescent="0.4">
      <c r="A443" s="1" t="s">
        <v>126</v>
      </c>
      <c r="B443" s="1">
        <v>63470</v>
      </c>
      <c r="C443" s="1">
        <v>50926.79</v>
      </c>
      <c r="D443" s="1">
        <v>67454.429999999993</v>
      </c>
      <c r="E443" s="1">
        <v>53903.93</v>
      </c>
      <c r="F443" s="1">
        <f>AVERAGE(B443:E443)</f>
        <v>58938.787499999999</v>
      </c>
      <c r="G443" s="1">
        <f>STDEV(B443:E443)</f>
        <v>7801.4944699348962</v>
      </c>
      <c r="H443" s="1">
        <f>G443/2</f>
        <v>3900.7472349674481</v>
      </c>
    </row>
    <row r="444" spans="1:8" x14ac:dyDescent="0.4">
      <c r="A444" s="1" t="s">
        <v>421</v>
      </c>
      <c r="B444" s="1">
        <v>88586.77</v>
      </c>
      <c r="C444" s="1">
        <v>71766.13</v>
      </c>
      <c r="D444" s="1">
        <v>76720.19</v>
      </c>
      <c r="E444" s="1">
        <v>67766.84</v>
      </c>
      <c r="F444" s="1">
        <f>AVERAGE(B444:E444)</f>
        <v>76209.982500000013</v>
      </c>
      <c r="G444" s="1">
        <f>STDEV(B444:E444)</f>
        <v>9027.3595406827735</v>
      </c>
      <c r="H444" s="1">
        <f>G444/2</f>
        <v>4513.6797703413868</v>
      </c>
    </row>
    <row r="445" spans="1:8" x14ac:dyDescent="0.4">
      <c r="A445" s="1" t="s">
        <v>422</v>
      </c>
      <c r="B445" s="1">
        <v>18325.509999999998</v>
      </c>
      <c r="C445" s="1">
        <v>22024.959999999999</v>
      </c>
      <c r="D445" s="1">
        <v>13211.09</v>
      </c>
      <c r="E445" s="1">
        <v>20360.07</v>
      </c>
      <c r="F445" s="1">
        <f>AVERAGE(B445:E445)</f>
        <v>18480.407500000001</v>
      </c>
      <c r="G445" s="1">
        <f>STDEV(B445:E445)</f>
        <v>3824.7737924603675</v>
      </c>
      <c r="H445" s="1">
        <f>G445/2</f>
        <v>1912.3868962301838</v>
      </c>
    </row>
    <row r="446" spans="1:8" x14ac:dyDescent="0.4">
      <c r="A446" s="1" t="s">
        <v>127</v>
      </c>
      <c r="B446" s="1">
        <v>47.69</v>
      </c>
      <c r="C446" s="1">
        <v>21.69</v>
      </c>
      <c r="D446" s="1">
        <v>108.63</v>
      </c>
      <c r="E446" s="1">
        <v>53.38</v>
      </c>
      <c r="F446" s="1"/>
      <c r="G446" s="1"/>
      <c r="H446" s="1"/>
    </row>
    <row r="447" spans="1:8" x14ac:dyDescent="0.4">
      <c r="A447" s="1" t="s">
        <v>423</v>
      </c>
      <c r="B447" s="1">
        <v>8.39</v>
      </c>
      <c r="C447" s="1">
        <v>19.09</v>
      </c>
      <c r="D447" s="1">
        <v>25.49</v>
      </c>
      <c r="E447" s="1">
        <v>37.58</v>
      </c>
      <c r="F447" s="1"/>
      <c r="G447" s="1"/>
      <c r="H447" s="1"/>
    </row>
    <row r="448" spans="1:8" x14ac:dyDescent="0.4">
      <c r="A448" s="1" t="s">
        <v>128</v>
      </c>
      <c r="B448" s="1">
        <v>236.09</v>
      </c>
      <c r="C448" s="1">
        <v>107.38</v>
      </c>
      <c r="D448" s="1">
        <v>358.49</v>
      </c>
      <c r="E448" s="1">
        <v>322.93</v>
      </c>
      <c r="F448" s="1"/>
      <c r="G448" s="1"/>
      <c r="H448" s="1"/>
    </row>
    <row r="449" spans="1:8" x14ac:dyDescent="0.4">
      <c r="A449" s="1" t="s">
        <v>129</v>
      </c>
      <c r="B449" s="1">
        <v>48.43</v>
      </c>
      <c r="C449" s="1">
        <v>176.22</v>
      </c>
      <c r="D449" s="1">
        <v>128.69</v>
      </c>
      <c r="E449" s="1">
        <v>108.4</v>
      </c>
      <c r="F449" s="1"/>
      <c r="G449" s="1"/>
      <c r="H449" s="1"/>
    </row>
    <row r="450" spans="1:8" x14ac:dyDescent="0.4">
      <c r="A450" s="1" t="s">
        <v>424</v>
      </c>
      <c r="B450" s="1">
        <v>52.91</v>
      </c>
      <c r="C450" s="1">
        <v>12.03</v>
      </c>
      <c r="D450" s="1">
        <v>60.25</v>
      </c>
      <c r="E450" s="1">
        <v>49.34</v>
      </c>
      <c r="F450" s="1"/>
      <c r="G450" s="1"/>
      <c r="H450" s="1"/>
    </row>
    <row r="451" spans="1:8" x14ac:dyDescent="0.4">
      <c r="A451" s="1" t="s">
        <v>425</v>
      </c>
      <c r="B451" s="1">
        <v>133.38</v>
      </c>
      <c r="C451" s="1">
        <v>145.6</v>
      </c>
      <c r="D451" s="1">
        <v>101.27</v>
      </c>
      <c r="E451" s="1">
        <v>99.52</v>
      </c>
      <c r="F451" s="1"/>
      <c r="G451" s="1"/>
      <c r="H451" s="1"/>
    </row>
    <row r="452" spans="1:8" x14ac:dyDescent="0.4">
      <c r="A452" s="1" t="s">
        <v>130</v>
      </c>
      <c r="B452" s="1">
        <v>34.590000000000003</v>
      </c>
      <c r="C452" s="1">
        <v>15.73</v>
      </c>
      <c r="D452" s="1">
        <v>26.26</v>
      </c>
      <c r="E452" s="1">
        <v>0</v>
      </c>
      <c r="F452" s="1"/>
      <c r="G452" s="1"/>
      <c r="H452" s="1"/>
    </row>
    <row r="453" spans="1:8" x14ac:dyDescent="0.4">
      <c r="A453" s="1" t="s">
        <v>131</v>
      </c>
      <c r="B453" s="1">
        <v>496.13</v>
      </c>
      <c r="C453" s="1">
        <v>217.88</v>
      </c>
      <c r="D453" s="1">
        <v>1272.8800000000001</v>
      </c>
      <c r="E453" s="1">
        <v>395.68</v>
      </c>
      <c r="F453" s="1"/>
      <c r="G453" s="1"/>
      <c r="H453" s="1"/>
    </row>
    <row r="454" spans="1:8" x14ac:dyDescent="0.4">
      <c r="A454" s="1" t="s">
        <v>132</v>
      </c>
      <c r="B454" s="1">
        <v>19.670000000000002</v>
      </c>
      <c r="C454" s="1">
        <v>35.79</v>
      </c>
      <c r="D454" s="1">
        <v>59.75</v>
      </c>
      <c r="E454" s="1">
        <v>117.43</v>
      </c>
      <c r="F454" s="1"/>
      <c r="G454" s="1"/>
      <c r="H454" s="1"/>
    </row>
    <row r="455" spans="1:8" x14ac:dyDescent="0.4">
      <c r="A455" s="1" t="s">
        <v>133</v>
      </c>
      <c r="B455" s="1">
        <v>25.8</v>
      </c>
      <c r="C455" s="1">
        <v>0</v>
      </c>
      <c r="D455" s="1">
        <v>39.18</v>
      </c>
      <c r="E455" s="1">
        <v>57.75</v>
      </c>
      <c r="F455" s="1"/>
      <c r="G455" s="1"/>
      <c r="H455" s="1"/>
    </row>
    <row r="456" spans="1:8" x14ac:dyDescent="0.4">
      <c r="A456" s="1" t="s">
        <v>134</v>
      </c>
      <c r="B456" s="1">
        <v>459.8</v>
      </c>
      <c r="C456" s="1">
        <v>498.71</v>
      </c>
      <c r="D456" s="1">
        <v>563.91</v>
      </c>
      <c r="E456" s="1">
        <v>554.16</v>
      </c>
      <c r="F456" s="1"/>
      <c r="G456" s="1"/>
      <c r="H456" s="1"/>
    </row>
  </sheetData>
  <sortState xmlns:xlrd2="http://schemas.microsoft.com/office/spreadsheetml/2017/richdata2" ref="A3:H460">
    <sortCondition ref="A3:A46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2D62D-E128-4E86-944C-5DDB51527F34}">
  <dimension ref="A1:I457"/>
  <sheetViews>
    <sheetView zoomScaleNormal="100" workbookViewId="0">
      <selection activeCell="A3" sqref="A3"/>
    </sheetView>
  </sheetViews>
  <sheetFormatPr defaultRowHeight="14.6" x14ac:dyDescent="0.4"/>
  <cols>
    <col min="1" max="1" width="12.69140625" customWidth="1"/>
    <col min="6" max="6" width="12.69140625" customWidth="1"/>
  </cols>
  <sheetData>
    <row r="1" spans="1:9" x14ac:dyDescent="0.4">
      <c r="B1" t="s">
        <v>135</v>
      </c>
      <c r="C1" t="s">
        <v>136</v>
      </c>
      <c r="D1" t="s">
        <v>137</v>
      </c>
      <c r="E1" t="s">
        <v>138</v>
      </c>
    </row>
    <row r="2" spans="1:9" x14ac:dyDescent="0.4">
      <c r="A2" s="1" t="s">
        <v>475</v>
      </c>
      <c r="B2" s="1" t="s">
        <v>1</v>
      </c>
      <c r="C2" s="1" t="s">
        <v>1</v>
      </c>
      <c r="D2" s="1" t="s">
        <v>1</v>
      </c>
      <c r="E2" s="1" t="s">
        <v>1</v>
      </c>
      <c r="F2" s="1" t="s">
        <v>473</v>
      </c>
      <c r="G2" s="1" t="s">
        <v>474</v>
      </c>
      <c r="H2" s="1" t="s">
        <v>153</v>
      </c>
    </row>
    <row r="3" spans="1:9" x14ac:dyDescent="0.4">
      <c r="A3" s="1" t="s">
        <v>9</v>
      </c>
      <c r="B3" s="1">
        <v>149.25</v>
      </c>
      <c r="C3" s="1">
        <v>392.51</v>
      </c>
      <c r="D3" s="1">
        <v>214.27</v>
      </c>
      <c r="E3" s="1">
        <v>332.04</v>
      </c>
      <c r="F3" s="1">
        <f>AVERAGE(B3:E3)</f>
        <v>272.01749999999998</v>
      </c>
      <c r="G3" s="1">
        <f>STDEV(B3:E3)</f>
        <v>110.34457527067963</v>
      </c>
      <c r="H3" s="1">
        <f>G3/2</f>
        <v>55.172287635339814</v>
      </c>
      <c r="I3" t="s">
        <v>472</v>
      </c>
    </row>
    <row r="4" spans="1:9" x14ac:dyDescent="0.4">
      <c r="A4" s="1" t="s">
        <v>11</v>
      </c>
      <c r="B4" s="1">
        <v>1459.24</v>
      </c>
      <c r="C4" s="1">
        <v>1144.8499999999999</v>
      </c>
      <c r="D4" s="1">
        <v>2118.98</v>
      </c>
      <c r="E4" s="1">
        <v>1934.95</v>
      </c>
      <c r="F4" s="5">
        <f>AVERAGE(B4:E4)</f>
        <v>1664.5049999999999</v>
      </c>
      <c r="G4" s="1">
        <f>STDEV(B4:E4)</f>
        <v>444.17078656000592</v>
      </c>
      <c r="H4" s="1">
        <f>G4/2</f>
        <v>222.08539328000296</v>
      </c>
      <c r="I4" t="s">
        <v>472</v>
      </c>
    </row>
    <row r="5" spans="1:9" x14ac:dyDescent="0.4">
      <c r="A5" s="1" t="s">
        <v>17</v>
      </c>
      <c r="B5" s="1">
        <v>361.69</v>
      </c>
      <c r="C5" s="1">
        <v>503.82</v>
      </c>
      <c r="D5" s="1">
        <v>390.45</v>
      </c>
      <c r="E5" s="1">
        <v>406.89</v>
      </c>
      <c r="F5" s="1">
        <f t="shared" ref="F5:F6" si="0">AVERAGE(B5:E5)</f>
        <v>415.71249999999998</v>
      </c>
      <c r="G5" s="1">
        <f t="shared" ref="G5:G6" si="1">STDEV(B5:E5)</f>
        <v>61.637089686324735</v>
      </c>
      <c r="H5" s="1">
        <f t="shared" ref="H5:H6" si="2">G5/2</f>
        <v>30.818544843162368</v>
      </c>
      <c r="I5" t="s">
        <v>472</v>
      </c>
    </row>
    <row r="6" spans="1:9" x14ac:dyDescent="0.4">
      <c r="A6" s="1" t="s">
        <v>18</v>
      </c>
      <c r="B6" s="1">
        <v>831.78</v>
      </c>
      <c r="C6" s="1">
        <v>861.03</v>
      </c>
      <c r="D6" s="1">
        <v>816.6</v>
      </c>
      <c r="E6" s="1">
        <v>1005.76</v>
      </c>
      <c r="F6" s="1">
        <f t="shared" si="0"/>
        <v>878.79250000000002</v>
      </c>
      <c r="G6" s="1">
        <f t="shared" si="1"/>
        <v>86.63012308083141</v>
      </c>
      <c r="H6" s="1">
        <f t="shared" si="2"/>
        <v>43.315061540415705</v>
      </c>
      <c r="I6" t="s">
        <v>472</v>
      </c>
    </row>
    <row r="7" spans="1:9" x14ac:dyDescent="0.4">
      <c r="A7" s="1" t="s">
        <v>19</v>
      </c>
      <c r="B7" s="1">
        <v>801.45</v>
      </c>
      <c r="C7" s="1">
        <v>1124.3399999999999</v>
      </c>
      <c r="D7" s="1">
        <v>1260.93</v>
      </c>
      <c r="E7" s="1">
        <v>1404.82</v>
      </c>
      <c r="F7" s="5">
        <f>AVERAGE(B7:E7)</f>
        <v>1147.885</v>
      </c>
      <c r="G7" s="1">
        <f>STDEV(B7:E7)</f>
        <v>257.78954109893556</v>
      </c>
      <c r="H7" s="1">
        <f>G7/2</f>
        <v>128.89477054946778</v>
      </c>
      <c r="I7" t="s">
        <v>472</v>
      </c>
    </row>
    <row r="8" spans="1:9" x14ac:dyDescent="0.4">
      <c r="A8" s="1" t="s">
        <v>23</v>
      </c>
      <c r="B8" s="1">
        <v>521.99</v>
      </c>
      <c r="C8" s="1">
        <v>550.96</v>
      </c>
      <c r="D8" s="1">
        <v>677.64</v>
      </c>
      <c r="E8" s="1">
        <v>627.28</v>
      </c>
      <c r="F8" s="1">
        <f t="shared" ref="F8:F13" si="3">AVERAGE(B8:E8)</f>
        <v>594.46749999999997</v>
      </c>
      <c r="G8" s="1">
        <f t="shared" ref="G8:G13" si="4">STDEV(B8:E8)</f>
        <v>71.040400418822657</v>
      </c>
      <c r="H8" s="1">
        <f t="shared" ref="H8:H13" si="5">G8/2</f>
        <v>35.520200209411328</v>
      </c>
      <c r="I8" t="s">
        <v>472</v>
      </c>
    </row>
    <row r="9" spans="1:9" x14ac:dyDescent="0.4">
      <c r="A9" s="1" t="s">
        <v>26</v>
      </c>
      <c r="B9" s="1">
        <v>3.03</v>
      </c>
      <c r="C9" s="1">
        <v>8.26</v>
      </c>
      <c r="D9" s="1">
        <v>0</v>
      </c>
      <c r="E9" s="1">
        <v>4.5199999999999996</v>
      </c>
      <c r="F9" s="1">
        <f t="shared" si="3"/>
        <v>3.9524999999999997</v>
      </c>
      <c r="G9" s="1">
        <f t="shared" si="4"/>
        <v>3.4326799540106654</v>
      </c>
      <c r="H9" s="1">
        <f t="shared" si="5"/>
        <v>1.7163399770053327</v>
      </c>
      <c r="I9" t="s">
        <v>472</v>
      </c>
    </row>
    <row r="10" spans="1:9" x14ac:dyDescent="0.4">
      <c r="A10" s="1" t="s">
        <v>34</v>
      </c>
      <c r="B10" s="1">
        <v>807.89</v>
      </c>
      <c r="C10" s="1">
        <v>922.31</v>
      </c>
      <c r="D10" s="1">
        <v>733.1</v>
      </c>
      <c r="E10" s="1">
        <v>960.56</v>
      </c>
      <c r="F10" s="1">
        <f t="shared" si="3"/>
        <v>855.96499999999992</v>
      </c>
      <c r="G10" s="1">
        <f t="shared" si="4"/>
        <v>104.48091835354538</v>
      </c>
      <c r="H10" s="1">
        <f t="shared" si="5"/>
        <v>52.240459176772688</v>
      </c>
      <c r="I10" t="s">
        <v>472</v>
      </c>
    </row>
    <row r="11" spans="1:9" x14ac:dyDescent="0.4">
      <c r="A11" s="1" t="s">
        <v>41</v>
      </c>
      <c r="B11" s="1">
        <v>91.86</v>
      </c>
      <c r="C11" s="1">
        <v>164.35</v>
      </c>
      <c r="D11" s="1">
        <v>125.54</v>
      </c>
      <c r="E11" s="1">
        <v>237.6</v>
      </c>
      <c r="F11" s="1">
        <f t="shared" si="3"/>
        <v>154.83750000000001</v>
      </c>
      <c r="G11" s="1">
        <f t="shared" si="4"/>
        <v>62.622222027541163</v>
      </c>
      <c r="H11" s="1">
        <f t="shared" si="5"/>
        <v>31.311111013770581</v>
      </c>
      <c r="I11" t="s">
        <v>472</v>
      </c>
    </row>
    <row r="12" spans="1:9" x14ac:dyDescent="0.4">
      <c r="A12" s="1" t="s">
        <v>57</v>
      </c>
      <c r="B12" s="1">
        <v>848.97</v>
      </c>
      <c r="C12" s="1">
        <v>578.5</v>
      </c>
      <c r="D12" s="1">
        <v>1153.9100000000001</v>
      </c>
      <c r="E12" s="1">
        <v>692.71</v>
      </c>
      <c r="F12" s="1">
        <f t="shared" si="3"/>
        <v>818.52250000000004</v>
      </c>
      <c r="G12" s="1">
        <f t="shared" si="4"/>
        <v>249.56723280844929</v>
      </c>
      <c r="H12" s="1">
        <f t="shared" si="5"/>
        <v>124.78361640422465</v>
      </c>
      <c r="I12" t="s">
        <v>472</v>
      </c>
    </row>
    <row r="13" spans="1:9" x14ac:dyDescent="0.4">
      <c r="A13" s="1" t="s">
        <v>62</v>
      </c>
      <c r="B13" s="1">
        <v>11.43</v>
      </c>
      <c r="C13" s="1">
        <v>36.380000000000003</v>
      </c>
      <c r="D13" s="1">
        <v>13.01</v>
      </c>
      <c r="E13" s="1">
        <v>25.57</v>
      </c>
      <c r="F13" s="1">
        <f t="shared" si="3"/>
        <v>21.5975</v>
      </c>
      <c r="G13" s="1">
        <f t="shared" si="4"/>
        <v>11.710768192849976</v>
      </c>
      <c r="H13" s="1">
        <f t="shared" si="5"/>
        <v>5.8553840964249879</v>
      </c>
      <c r="I13" t="s">
        <v>472</v>
      </c>
    </row>
    <row r="14" spans="1:9" x14ac:dyDescent="0.4">
      <c r="A14" s="1" t="s">
        <v>64</v>
      </c>
      <c r="B14" s="1">
        <v>1614.14</v>
      </c>
      <c r="C14" s="1">
        <v>710.67</v>
      </c>
      <c r="D14" s="1">
        <v>985.62</v>
      </c>
      <c r="E14" s="1">
        <v>1058.57</v>
      </c>
      <c r="F14" s="1">
        <f>AVERAGE(B14:E14)</f>
        <v>1092.25</v>
      </c>
      <c r="G14" s="1">
        <f>STDEV(B14:E14)</f>
        <v>378.80371689482297</v>
      </c>
      <c r="H14" s="1">
        <f>G14/2</f>
        <v>189.40185844741148</v>
      </c>
      <c r="I14" t="s">
        <v>472</v>
      </c>
    </row>
    <row r="15" spans="1:9" x14ac:dyDescent="0.4">
      <c r="A15" s="1" t="s">
        <v>65</v>
      </c>
      <c r="B15" s="1">
        <v>169.85</v>
      </c>
      <c r="C15" s="1">
        <v>108.16</v>
      </c>
      <c r="D15" s="1">
        <v>128.94999999999999</v>
      </c>
      <c r="E15" s="1">
        <v>114.05</v>
      </c>
      <c r="F15" s="1">
        <f t="shared" ref="F15:F17" si="6">AVERAGE(B15:E15)</f>
        <v>130.2525</v>
      </c>
      <c r="G15" s="1">
        <f t="shared" ref="G15:G17" si="7">STDEV(B15:E15)</f>
        <v>27.810418161784806</v>
      </c>
      <c r="H15" s="1">
        <f t="shared" ref="H15:H17" si="8">G15/2</f>
        <v>13.905209080892403</v>
      </c>
      <c r="I15" t="s">
        <v>472</v>
      </c>
    </row>
    <row r="16" spans="1:9" x14ac:dyDescent="0.4">
      <c r="A16" s="1" t="s">
        <v>67</v>
      </c>
      <c r="B16" s="1">
        <v>150.93</v>
      </c>
      <c r="C16" s="1">
        <v>271.79000000000002</v>
      </c>
      <c r="D16" s="1">
        <v>159.01</v>
      </c>
      <c r="E16" s="1">
        <v>342.4</v>
      </c>
      <c r="F16" s="1">
        <f t="shared" si="6"/>
        <v>231.0325</v>
      </c>
      <c r="G16" s="1">
        <f t="shared" si="7"/>
        <v>92.49782857811671</v>
      </c>
      <c r="H16" s="1">
        <f t="shared" si="8"/>
        <v>46.248914289058355</v>
      </c>
      <c r="I16" t="s">
        <v>472</v>
      </c>
    </row>
    <row r="17" spans="1:9" x14ac:dyDescent="0.4">
      <c r="A17" s="1" t="s">
        <v>80</v>
      </c>
      <c r="B17" s="1">
        <v>586.65</v>
      </c>
      <c r="C17" s="1">
        <v>731.51</v>
      </c>
      <c r="D17" s="1">
        <v>842.98</v>
      </c>
      <c r="E17" s="1">
        <v>749.41</v>
      </c>
      <c r="F17" s="1">
        <f t="shared" si="6"/>
        <v>727.63749999999993</v>
      </c>
      <c r="G17" s="1">
        <f t="shared" si="7"/>
        <v>105.94087262084825</v>
      </c>
      <c r="H17" s="1">
        <f t="shared" si="8"/>
        <v>52.970436310424127</v>
      </c>
      <c r="I17" t="s">
        <v>472</v>
      </c>
    </row>
    <row r="18" spans="1:9" x14ac:dyDescent="0.4">
      <c r="A18" s="1" t="s">
        <v>84</v>
      </c>
      <c r="B18" s="1">
        <v>1808.48</v>
      </c>
      <c r="C18" s="1">
        <v>1706.91</v>
      </c>
      <c r="D18" s="1">
        <v>2061.88</v>
      </c>
      <c r="E18" s="1">
        <v>1970.95</v>
      </c>
      <c r="F18" s="5">
        <f>AVERAGE(B18:E18)</f>
        <v>1887.0550000000001</v>
      </c>
      <c r="G18" s="1">
        <f>STDEV(B18:E18)</f>
        <v>159.40347476346514</v>
      </c>
      <c r="H18" s="1">
        <f>G18/2</f>
        <v>79.70173738173257</v>
      </c>
      <c r="I18" t="s">
        <v>472</v>
      </c>
    </row>
    <row r="19" spans="1:9" x14ac:dyDescent="0.4">
      <c r="A19" s="1" t="s">
        <v>89</v>
      </c>
      <c r="B19" s="1">
        <v>23.56</v>
      </c>
      <c r="C19" s="1">
        <v>21.43</v>
      </c>
      <c r="D19" s="1">
        <v>14.31</v>
      </c>
      <c r="E19" s="1">
        <v>35.159999999999997</v>
      </c>
      <c r="F19" s="1">
        <f t="shared" ref="F19:F23" si="9">AVERAGE(B19:E19)</f>
        <v>23.614999999999998</v>
      </c>
      <c r="G19" s="1">
        <f t="shared" ref="G19:G23" si="10">STDEV(B19:E19)</f>
        <v>8.6534636610627409</v>
      </c>
      <c r="H19" s="1">
        <f t="shared" ref="H19:H23" si="11">G19/2</f>
        <v>4.3267318305313704</v>
      </c>
      <c r="I19" t="s">
        <v>472</v>
      </c>
    </row>
    <row r="20" spans="1:9" x14ac:dyDescent="0.4">
      <c r="A20" s="1" t="s">
        <v>98</v>
      </c>
      <c r="B20" s="1">
        <v>311.26</v>
      </c>
      <c r="C20" s="1">
        <v>296.51</v>
      </c>
      <c r="D20" s="1">
        <v>329.95</v>
      </c>
      <c r="E20" s="1">
        <v>326.43</v>
      </c>
      <c r="F20" s="1">
        <f t="shared" si="9"/>
        <v>316.03750000000002</v>
      </c>
      <c r="G20" s="1">
        <f t="shared" si="10"/>
        <v>15.337421284774919</v>
      </c>
      <c r="H20" s="1">
        <f t="shared" si="11"/>
        <v>7.6687106423874596</v>
      </c>
      <c r="I20" t="s">
        <v>472</v>
      </c>
    </row>
    <row r="21" spans="1:9" x14ac:dyDescent="0.4">
      <c r="A21" s="1" t="s">
        <v>113</v>
      </c>
      <c r="B21" s="1">
        <v>303.93</v>
      </c>
      <c r="C21" s="1">
        <v>382.63</v>
      </c>
      <c r="D21" s="1">
        <v>296.68</v>
      </c>
      <c r="E21" s="1">
        <v>415.05</v>
      </c>
      <c r="F21" s="1">
        <f t="shared" si="9"/>
        <v>349.57249999999999</v>
      </c>
      <c r="G21" s="1">
        <f t="shared" si="10"/>
        <v>58.48348962171584</v>
      </c>
      <c r="H21" s="1">
        <f t="shared" si="11"/>
        <v>29.24174481085792</v>
      </c>
      <c r="I21" t="s">
        <v>472</v>
      </c>
    </row>
    <row r="22" spans="1:9" x14ac:dyDescent="0.4">
      <c r="A22" s="1" t="s">
        <v>470</v>
      </c>
      <c r="B22" s="1">
        <v>169.1</v>
      </c>
      <c r="C22" s="1">
        <v>248.49</v>
      </c>
      <c r="D22" s="1">
        <v>118.51</v>
      </c>
      <c r="E22" s="1">
        <v>198.95</v>
      </c>
      <c r="F22" s="1">
        <f t="shared" si="9"/>
        <v>183.76249999999999</v>
      </c>
      <c r="G22" s="1">
        <f t="shared" si="10"/>
        <v>54.446264258135052</v>
      </c>
      <c r="H22" s="1">
        <f t="shared" si="11"/>
        <v>27.223132129067526</v>
      </c>
      <c r="I22" t="s">
        <v>472</v>
      </c>
    </row>
    <row r="23" spans="1:9" x14ac:dyDescent="0.4">
      <c r="A23" s="1" t="s">
        <v>469</v>
      </c>
      <c r="B23" s="1">
        <v>22.81</v>
      </c>
      <c r="C23" s="1">
        <v>15.56</v>
      </c>
      <c r="D23" s="1">
        <v>34.64</v>
      </c>
      <c r="E23" s="1">
        <v>8.51</v>
      </c>
      <c r="F23" s="1">
        <f t="shared" si="9"/>
        <v>20.38</v>
      </c>
      <c r="G23" s="1">
        <f t="shared" si="10"/>
        <v>11.15619110628713</v>
      </c>
      <c r="H23" s="1">
        <f t="shared" si="11"/>
        <v>5.578095553143565</v>
      </c>
      <c r="I23" t="s">
        <v>472</v>
      </c>
    </row>
    <row r="24" spans="1:9" x14ac:dyDescent="0.4">
      <c r="A24" s="1"/>
      <c r="B24" s="1"/>
      <c r="C24" s="1"/>
      <c r="D24" s="1"/>
      <c r="E24" s="1"/>
      <c r="F24" s="1"/>
      <c r="G24" s="1"/>
      <c r="H24" s="1"/>
    </row>
    <row r="25" spans="1:9" x14ac:dyDescent="0.4">
      <c r="A25" s="1" t="s">
        <v>471</v>
      </c>
      <c r="B25" s="1">
        <v>383.48</v>
      </c>
      <c r="C25" s="1">
        <v>701.98</v>
      </c>
      <c r="D25" s="1">
        <v>371.52</v>
      </c>
      <c r="E25" s="1">
        <v>675.78</v>
      </c>
      <c r="F25" s="1"/>
      <c r="G25" s="1"/>
      <c r="H25" s="1"/>
    </row>
    <row r="26" spans="1:9" x14ac:dyDescent="0.4">
      <c r="A26" s="1" t="s">
        <v>142</v>
      </c>
      <c r="B26" s="1">
        <v>28840.16</v>
      </c>
      <c r="C26" s="1">
        <v>20508.29</v>
      </c>
      <c r="D26" s="1">
        <v>37427</v>
      </c>
      <c r="E26" s="1">
        <v>24379.62</v>
      </c>
      <c r="F26" s="1">
        <f>AVERAGE(B26:E26)</f>
        <v>27788.767499999998</v>
      </c>
      <c r="G26" s="1">
        <f>STDEV(B26:E26)</f>
        <v>7271.6020980678668</v>
      </c>
      <c r="H26" s="1">
        <f>G26/2</f>
        <v>3635.8010490339334</v>
      </c>
    </row>
    <row r="27" spans="1:9" x14ac:dyDescent="0.4">
      <c r="A27" s="1" t="s">
        <v>143</v>
      </c>
      <c r="B27" s="1">
        <v>40092.800000000003</v>
      </c>
      <c r="C27" s="1">
        <v>48145.29</v>
      </c>
      <c r="D27" s="1">
        <v>52292.56</v>
      </c>
      <c r="E27" s="1">
        <v>46630.17</v>
      </c>
      <c r="F27" s="1">
        <f>AVERAGE(B27:E27)</f>
        <v>46790.205000000002</v>
      </c>
      <c r="G27" s="1">
        <f>STDEV(B27:E27)</f>
        <v>5065.9981194397069</v>
      </c>
      <c r="H27" s="1">
        <f>G27/2</f>
        <v>2532.9990597198534</v>
      </c>
    </row>
    <row r="28" spans="1:9" x14ac:dyDescent="0.4">
      <c r="A28" s="1" t="s">
        <v>144</v>
      </c>
      <c r="B28" s="1">
        <v>1902.56</v>
      </c>
      <c r="C28" s="1">
        <v>2743.99</v>
      </c>
      <c r="D28" s="1">
        <v>2074.75</v>
      </c>
      <c r="E28" s="1">
        <v>2591.17</v>
      </c>
      <c r="F28" s="1"/>
      <c r="G28" s="1"/>
      <c r="H28" s="1"/>
    </row>
    <row r="29" spans="1:9" x14ac:dyDescent="0.4">
      <c r="A29" s="1" t="s">
        <v>2</v>
      </c>
      <c r="B29" s="1">
        <v>3028.38</v>
      </c>
      <c r="C29" s="1">
        <v>3482</v>
      </c>
      <c r="D29" s="1">
        <v>2809.07</v>
      </c>
      <c r="E29" s="1">
        <v>3787.22</v>
      </c>
      <c r="F29" s="1">
        <f>AVERAGE(B29:E29)</f>
        <v>3276.6675</v>
      </c>
      <c r="G29" s="1">
        <f>STDEV(B29:E29)</f>
        <v>440.87768351890986</v>
      </c>
      <c r="H29" s="1">
        <f>G29/2</f>
        <v>220.43884175945493</v>
      </c>
    </row>
    <row r="30" spans="1:9" x14ac:dyDescent="0.4">
      <c r="A30" s="1" t="s">
        <v>3</v>
      </c>
      <c r="B30" s="1">
        <v>17077.189999999999</v>
      </c>
      <c r="C30" s="1">
        <v>22953.26</v>
      </c>
      <c r="D30" s="1">
        <v>15922.72</v>
      </c>
      <c r="E30" s="1">
        <v>22047.18</v>
      </c>
      <c r="F30" s="1">
        <f>AVERAGE(B30:E30)</f>
        <v>19500.087500000001</v>
      </c>
      <c r="G30" s="1">
        <f>STDEV(B30:E30)</f>
        <v>3515.6825342017873</v>
      </c>
      <c r="H30" s="1">
        <f>G30/2</f>
        <v>1757.8412671008937</v>
      </c>
    </row>
    <row r="31" spans="1:9" x14ac:dyDescent="0.4">
      <c r="A31" s="1" t="s">
        <v>170</v>
      </c>
      <c r="B31" s="1">
        <v>505.12</v>
      </c>
      <c r="C31" s="1">
        <v>579.37</v>
      </c>
      <c r="D31" s="1">
        <v>489.1</v>
      </c>
      <c r="E31" s="1">
        <v>622.64</v>
      </c>
      <c r="F31" s="1"/>
      <c r="G31" s="1"/>
      <c r="H31" s="1"/>
    </row>
    <row r="32" spans="1:9" x14ac:dyDescent="0.4">
      <c r="A32" s="1" t="s">
        <v>171</v>
      </c>
      <c r="B32" s="1">
        <v>3115.53</v>
      </c>
      <c r="C32" s="1">
        <v>3800.11</v>
      </c>
      <c r="D32" s="1">
        <v>2680.45</v>
      </c>
      <c r="E32" s="1">
        <v>4079.83</v>
      </c>
      <c r="F32" s="1"/>
      <c r="G32" s="1"/>
      <c r="H32" s="1"/>
    </row>
    <row r="33" spans="1:8" x14ac:dyDescent="0.4">
      <c r="A33" s="1" t="s">
        <v>426</v>
      </c>
      <c r="B33" s="1">
        <v>88.6</v>
      </c>
      <c r="C33" s="1">
        <v>251.27</v>
      </c>
      <c r="D33" s="1">
        <v>63.31</v>
      </c>
      <c r="E33" s="1">
        <v>165.26</v>
      </c>
      <c r="F33" s="1"/>
      <c r="G33" s="1"/>
      <c r="H33" s="1"/>
    </row>
    <row r="34" spans="1:8" x14ac:dyDescent="0.4">
      <c r="A34" s="1" t="s">
        <v>172</v>
      </c>
      <c r="B34" s="1">
        <v>406.98</v>
      </c>
      <c r="C34" s="1">
        <v>838.67</v>
      </c>
      <c r="D34" s="1">
        <v>359.43</v>
      </c>
      <c r="E34" s="1">
        <v>790.09</v>
      </c>
      <c r="F34" s="1"/>
      <c r="G34" s="1"/>
      <c r="H34" s="1"/>
    </row>
    <row r="35" spans="1:8" x14ac:dyDescent="0.4">
      <c r="A35" s="1" t="s">
        <v>173</v>
      </c>
      <c r="B35" s="1">
        <v>9481.81</v>
      </c>
      <c r="C35" s="1">
        <v>5542.94</v>
      </c>
      <c r="D35" s="1">
        <v>10876.37</v>
      </c>
      <c r="E35" s="1">
        <v>6994.4</v>
      </c>
      <c r="F35" s="1"/>
      <c r="G35" s="1"/>
      <c r="H35" s="1"/>
    </row>
    <row r="36" spans="1:8" x14ac:dyDescent="0.4">
      <c r="A36" s="1" t="s">
        <v>4</v>
      </c>
      <c r="B36" s="1">
        <v>250.22</v>
      </c>
      <c r="C36" s="1">
        <v>668.17</v>
      </c>
      <c r="D36" s="1">
        <v>220.61</v>
      </c>
      <c r="E36" s="1">
        <v>644.35</v>
      </c>
      <c r="F36" s="1"/>
      <c r="G36" s="1"/>
      <c r="H36" s="1"/>
    </row>
    <row r="37" spans="1:8" x14ac:dyDescent="0.4">
      <c r="A37" s="1" t="s">
        <v>174</v>
      </c>
      <c r="B37" s="1">
        <v>335.36</v>
      </c>
      <c r="C37" s="1">
        <v>504.38</v>
      </c>
      <c r="D37" s="1">
        <v>387</v>
      </c>
      <c r="E37" s="1">
        <v>673.88</v>
      </c>
      <c r="F37" s="1"/>
      <c r="G37" s="1"/>
      <c r="H37" s="1"/>
    </row>
    <row r="38" spans="1:8" x14ac:dyDescent="0.4">
      <c r="A38" s="1" t="s">
        <v>175</v>
      </c>
      <c r="B38" s="1">
        <v>174.88</v>
      </c>
      <c r="C38" s="1">
        <v>188.92</v>
      </c>
      <c r="D38" s="1">
        <v>132.77000000000001</v>
      </c>
      <c r="E38" s="1">
        <v>293.57</v>
      </c>
      <c r="F38" s="1"/>
      <c r="G38" s="1"/>
      <c r="H38" s="1"/>
    </row>
    <row r="39" spans="1:8" x14ac:dyDescent="0.4">
      <c r="A39" s="1" t="s">
        <v>176</v>
      </c>
      <c r="B39" s="1">
        <v>0</v>
      </c>
      <c r="C39" s="1">
        <v>49.62</v>
      </c>
      <c r="D39" s="1">
        <v>11.83</v>
      </c>
      <c r="E39" s="1">
        <v>0</v>
      </c>
      <c r="F39" s="1"/>
      <c r="G39" s="1"/>
      <c r="H39" s="1"/>
    </row>
    <row r="40" spans="1:8" x14ac:dyDescent="0.4">
      <c r="A40" s="1" t="s">
        <v>5</v>
      </c>
      <c r="B40" s="1">
        <v>496.54</v>
      </c>
      <c r="C40" s="1">
        <v>1303.94</v>
      </c>
      <c r="D40" s="1">
        <v>312.95999999999998</v>
      </c>
      <c r="E40" s="1">
        <v>999.54</v>
      </c>
      <c r="F40" s="1"/>
      <c r="G40" s="1"/>
      <c r="H40" s="1"/>
    </row>
    <row r="41" spans="1:8" x14ac:dyDescent="0.4">
      <c r="A41" s="1" t="s">
        <v>177</v>
      </c>
      <c r="B41" s="1">
        <v>55.31</v>
      </c>
      <c r="C41" s="1">
        <v>132.66</v>
      </c>
      <c r="D41" s="1">
        <v>114.53</v>
      </c>
      <c r="E41" s="1">
        <v>142.56</v>
      </c>
      <c r="F41" s="1"/>
      <c r="G41" s="1"/>
      <c r="H41" s="1"/>
    </row>
    <row r="42" spans="1:8" x14ac:dyDescent="0.4">
      <c r="A42" s="1" t="s">
        <v>178</v>
      </c>
      <c r="B42" s="1">
        <v>80.59</v>
      </c>
      <c r="C42" s="1">
        <v>138</v>
      </c>
      <c r="D42" s="1">
        <v>93.58</v>
      </c>
      <c r="E42" s="1">
        <v>134.41</v>
      </c>
      <c r="F42" s="1"/>
      <c r="G42" s="1"/>
      <c r="H42" s="1"/>
    </row>
    <row r="43" spans="1:8" x14ac:dyDescent="0.4">
      <c r="A43" s="1" t="s">
        <v>427</v>
      </c>
      <c r="B43" s="1">
        <v>2425.88</v>
      </c>
      <c r="C43" s="1">
        <v>3388.99</v>
      </c>
      <c r="D43" s="1">
        <v>2620.12</v>
      </c>
      <c r="E43" s="1">
        <v>3242.75</v>
      </c>
      <c r="F43" s="1"/>
      <c r="G43" s="1"/>
      <c r="H43" s="1"/>
    </row>
    <row r="44" spans="1:8" x14ac:dyDescent="0.4">
      <c r="A44" s="1" t="s">
        <v>6</v>
      </c>
      <c r="B44" s="1">
        <v>40.36</v>
      </c>
      <c r="C44" s="1">
        <v>36.71</v>
      </c>
      <c r="D44" s="1">
        <v>24.51</v>
      </c>
      <c r="E44" s="1">
        <v>42.15</v>
      </c>
      <c r="F44" s="1"/>
      <c r="G44" s="1"/>
      <c r="H44" s="1"/>
    </row>
    <row r="45" spans="1:8" x14ac:dyDescent="0.4">
      <c r="A45" s="1" t="s">
        <v>179</v>
      </c>
      <c r="B45" s="1">
        <v>189.5</v>
      </c>
      <c r="C45" s="1">
        <v>134.08000000000001</v>
      </c>
      <c r="D45" s="1">
        <v>303.73</v>
      </c>
      <c r="E45" s="1">
        <v>113.89</v>
      </c>
      <c r="F45" s="1"/>
      <c r="G45" s="1"/>
      <c r="H45" s="1"/>
    </row>
    <row r="46" spans="1:8" x14ac:dyDescent="0.4">
      <c r="A46" s="1" t="s">
        <v>428</v>
      </c>
      <c r="B46" s="1">
        <v>88.85</v>
      </c>
      <c r="C46" s="1">
        <v>265.57</v>
      </c>
      <c r="D46" s="1">
        <v>111.79</v>
      </c>
      <c r="E46" s="1">
        <v>168.57</v>
      </c>
      <c r="F46" s="1"/>
      <c r="G46" s="1"/>
      <c r="H46" s="1"/>
    </row>
    <row r="47" spans="1:8" x14ac:dyDescent="0.4">
      <c r="A47" s="1" t="s">
        <v>180</v>
      </c>
      <c r="B47" s="1">
        <v>82.12</v>
      </c>
      <c r="C47" s="1">
        <v>118.28</v>
      </c>
      <c r="D47" s="1">
        <v>103.91</v>
      </c>
      <c r="E47" s="1">
        <v>61.27</v>
      </c>
      <c r="F47" s="1"/>
      <c r="G47" s="1"/>
      <c r="H47" s="1"/>
    </row>
    <row r="48" spans="1:8" x14ac:dyDescent="0.4">
      <c r="A48" s="1" t="s">
        <v>181</v>
      </c>
      <c r="B48" s="1">
        <v>89.62</v>
      </c>
      <c r="C48" s="1">
        <v>173.24</v>
      </c>
      <c r="D48" s="1">
        <v>68.040000000000006</v>
      </c>
      <c r="E48" s="1">
        <v>167.16</v>
      </c>
      <c r="F48" s="1"/>
      <c r="G48" s="1"/>
      <c r="H48" s="1"/>
    </row>
    <row r="49" spans="1:8" x14ac:dyDescent="0.4">
      <c r="A49" s="1" t="s">
        <v>182</v>
      </c>
      <c r="B49" s="1">
        <v>50.37</v>
      </c>
      <c r="C49" s="1">
        <v>126</v>
      </c>
      <c r="D49" s="1">
        <v>19.12</v>
      </c>
      <c r="E49" s="1">
        <v>28.18</v>
      </c>
      <c r="F49" s="1"/>
      <c r="G49" s="1"/>
      <c r="H49" s="1"/>
    </row>
    <row r="50" spans="1:8" x14ac:dyDescent="0.4">
      <c r="A50" s="1" t="s">
        <v>183</v>
      </c>
      <c r="B50" s="1">
        <v>791.74</v>
      </c>
      <c r="C50" s="1">
        <v>364.45</v>
      </c>
      <c r="D50" s="1">
        <v>811.12</v>
      </c>
      <c r="E50" s="1">
        <v>619.16999999999996</v>
      </c>
      <c r="F50" s="1"/>
      <c r="G50" s="1"/>
      <c r="H50" s="1"/>
    </row>
    <row r="51" spans="1:8" x14ac:dyDescent="0.4">
      <c r="A51" s="1" t="s">
        <v>184</v>
      </c>
      <c r="B51" s="1">
        <v>28.29</v>
      </c>
      <c r="C51" s="1">
        <v>69.84</v>
      </c>
      <c r="D51" s="1">
        <v>33.75</v>
      </c>
      <c r="E51" s="1">
        <v>48.24</v>
      </c>
      <c r="F51" s="1"/>
      <c r="G51" s="1"/>
      <c r="H51" s="1"/>
    </row>
    <row r="52" spans="1:8" x14ac:dyDescent="0.4">
      <c r="A52" s="1" t="s">
        <v>185</v>
      </c>
      <c r="B52" s="1">
        <v>57.29</v>
      </c>
      <c r="C52" s="1">
        <v>93.26</v>
      </c>
      <c r="D52" s="1">
        <v>91.57</v>
      </c>
      <c r="E52" s="1">
        <v>78.739999999999995</v>
      </c>
      <c r="F52" s="1"/>
      <c r="G52" s="1"/>
      <c r="H52" s="1"/>
    </row>
    <row r="53" spans="1:8" x14ac:dyDescent="0.4">
      <c r="A53" s="1" t="s">
        <v>7</v>
      </c>
      <c r="B53" s="1">
        <v>8.4600000000000009</v>
      </c>
      <c r="C53" s="1">
        <v>0</v>
      </c>
      <c r="D53" s="1">
        <v>0</v>
      </c>
      <c r="E53" s="1">
        <v>6.31</v>
      </c>
      <c r="F53" s="1"/>
      <c r="G53" s="1"/>
      <c r="H53" s="1"/>
    </row>
    <row r="54" spans="1:8" x14ac:dyDescent="0.4">
      <c r="A54" s="1" t="s">
        <v>8</v>
      </c>
      <c r="B54" s="1">
        <v>57.92</v>
      </c>
      <c r="C54" s="1">
        <v>275.82</v>
      </c>
      <c r="D54" s="1">
        <v>36.21</v>
      </c>
      <c r="E54" s="1">
        <v>96.59</v>
      </c>
      <c r="F54" s="1"/>
      <c r="G54" s="1"/>
      <c r="H54" s="1"/>
    </row>
    <row r="55" spans="1:8" x14ac:dyDescent="0.4">
      <c r="A55" s="1" t="s">
        <v>429</v>
      </c>
      <c r="B55" s="1">
        <v>9179.14</v>
      </c>
      <c r="C55" s="1">
        <v>8109.52</v>
      </c>
      <c r="D55" s="1">
        <v>7306.83</v>
      </c>
      <c r="E55" s="1">
        <v>10173.92</v>
      </c>
      <c r="F55" s="1"/>
      <c r="G55" s="1"/>
      <c r="H55" s="1"/>
    </row>
    <row r="56" spans="1:8" x14ac:dyDescent="0.4">
      <c r="A56" s="1" t="s">
        <v>186</v>
      </c>
      <c r="B56" s="1">
        <v>27.2</v>
      </c>
      <c r="C56" s="1">
        <v>102.05</v>
      </c>
      <c r="D56" s="1">
        <v>87.75</v>
      </c>
      <c r="E56" s="1">
        <v>38.04</v>
      </c>
      <c r="F56" s="1"/>
      <c r="G56" s="1"/>
      <c r="H56" s="1"/>
    </row>
    <row r="57" spans="1:8" x14ac:dyDescent="0.4">
      <c r="A57" s="1" t="s">
        <v>187</v>
      </c>
      <c r="B57" s="1">
        <v>3352.28</v>
      </c>
      <c r="C57" s="1">
        <v>3467.89</v>
      </c>
      <c r="D57" s="1">
        <v>3771.08</v>
      </c>
      <c r="E57" s="1">
        <v>3698.23</v>
      </c>
      <c r="F57" s="1"/>
      <c r="G57" s="1"/>
      <c r="H57" s="1"/>
    </row>
    <row r="58" spans="1:8" x14ac:dyDescent="0.4">
      <c r="A58" s="1" t="s">
        <v>188</v>
      </c>
      <c r="B58" s="1">
        <v>3349.66</v>
      </c>
      <c r="C58" s="1">
        <v>4469.7299999999996</v>
      </c>
      <c r="D58" s="1">
        <v>4504.05</v>
      </c>
      <c r="E58" s="1">
        <v>5442.35</v>
      </c>
      <c r="F58" s="1"/>
      <c r="G58" s="1"/>
      <c r="H58" s="1"/>
    </row>
    <row r="59" spans="1:8" x14ac:dyDescent="0.4">
      <c r="A59" s="1" t="s">
        <v>10</v>
      </c>
      <c r="B59" s="1">
        <v>823.53</v>
      </c>
      <c r="C59" s="1">
        <v>737.58</v>
      </c>
      <c r="D59" s="1">
        <v>926.99</v>
      </c>
      <c r="E59" s="1">
        <v>972.64</v>
      </c>
      <c r="F59" s="1"/>
      <c r="G59" s="1"/>
      <c r="H59" s="1"/>
    </row>
    <row r="60" spans="1:8" x14ac:dyDescent="0.4">
      <c r="A60" s="1" t="s">
        <v>189</v>
      </c>
      <c r="B60" s="1">
        <v>462.4</v>
      </c>
      <c r="C60" s="1">
        <v>558.15</v>
      </c>
      <c r="D60" s="1">
        <v>594.1</v>
      </c>
      <c r="E60" s="1">
        <v>577.19000000000005</v>
      </c>
      <c r="F60" s="1"/>
      <c r="G60" s="1"/>
      <c r="H60" s="1"/>
    </row>
    <row r="61" spans="1:8" x14ac:dyDescent="0.4">
      <c r="A61" s="1" t="s">
        <v>190</v>
      </c>
      <c r="B61" s="1">
        <v>466.55</v>
      </c>
      <c r="C61" s="1">
        <v>1210.49</v>
      </c>
      <c r="D61" s="1">
        <v>518.23</v>
      </c>
      <c r="E61" s="1">
        <v>746.29</v>
      </c>
      <c r="F61" s="1">
        <f>AVERAGE(B61:E61)</f>
        <v>735.39</v>
      </c>
      <c r="G61" s="1">
        <f>STDEV(B61:E61)</f>
        <v>339.25026710871344</v>
      </c>
      <c r="H61" s="1">
        <f>G61/2</f>
        <v>169.62513355435672</v>
      </c>
    </row>
    <row r="62" spans="1:8" x14ac:dyDescent="0.4">
      <c r="A62" s="1" t="s">
        <v>191</v>
      </c>
      <c r="B62" s="1">
        <v>36.6</v>
      </c>
      <c r="C62" s="1">
        <v>59.46</v>
      </c>
      <c r="D62" s="1">
        <v>19.850000000000001</v>
      </c>
      <c r="E62" s="1">
        <v>62.42</v>
      </c>
      <c r="F62" s="1"/>
      <c r="G62" s="1"/>
      <c r="H62" s="1"/>
    </row>
    <row r="63" spans="1:8" x14ac:dyDescent="0.4">
      <c r="A63" s="1" t="s">
        <v>12</v>
      </c>
      <c r="B63" s="1">
        <v>1359.31</v>
      </c>
      <c r="C63" s="1">
        <v>1988.59</v>
      </c>
      <c r="D63" s="1">
        <v>1110.46</v>
      </c>
      <c r="E63" s="1">
        <v>2265.54</v>
      </c>
      <c r="F63" s="1"/>
      <c r="G63" s="1"/>
      <c r="H63" s="1"/>
    </row>
    <row r="64" spans="1:8" x14ac:dyDescent="0.4">
      <c r="A64" s="1" t="s">
        <v>192</v>
      </c>
      <c r="B64" s="1">
        <v>48.97</v>
      </c>
      <c r="C64" s="1">
        <v>330.9</v>
      </c>
      <c r="D64" s="1">
        <v>92.06</v>
      </c>
      <c r="E64" s="1">
        <v>165.27</v>
      </c>
      <c r="F64" s="1"/>
      <c r="G64" s="1"/>
      <c r="H64" s="1"/>
    </row>
    <row r="65" spans="1:8" x14ac:dyDescent="0.4">
      <c r="A65" s="1" t="s">
        <v>13</v>
      </c>
      <c r="B65" s="1">
        <v>99.76</v>
      </c>
      <c r="C65" s="1">
        <v>94.11</v>
      </c>
      <c r="D65" s="1">
        <v>137.44999999999999</v>
      </c>
      <c r="E65" s="1">
        <v>90.97</v>
      </c>
      <c r="F65" s="1"/>
      <c r="G65" s="1"/>
      <c r="H65" s="1"/>
    </row>
    <row r="66" spans="1:8" x14ac:dyDescent="0.4">
      <c r="A66" s="1" t="s">
        <v>14</v>
      </c>
      <c r="B66" s="1">
        <v>293.85000000000002</v>
      </c>
      <c r="C66" s="1">
        <v>3266.37</v>
      </c>
      <c r="D66" s="1">
        <v>446.2</v>
      </c>
      <c r="E66" s="1">
        <v>666.73</v>
      </c>
      <c r="F66" s="1">
        <f>AVERAGE(B66:E66)</f>
        <v>1168.2874999999999</v>
      </c>
      <c r="G66" s="1">
        <f>STDEV(B66:E66)</f>
        <v>1407.0727772785363</v>
      </c>
      <c r="H66" s="1">
        <f>G66/2</f>
        <v>703.53638863926813</v>
      </c>
    </row>
    <row r="67" spans="1:8" x14ac:dyDescent="0.4">
      <c r="A67" s="1" t="s">
        <v>193</v>
      </c>
      <c r="B67" s="1">
        <v>1055.25</v>
      </c>
      <c r="C67" s="1">
        <v>1128.07</v>
      </c>
      <c r="D67" s="1">
        <v>914.32</v>
      </c>
      <c r="E67" s="1">
        <v>1241</v>
      </c>
      <c r="F67" s="1"/>
      <c r="G67" s="1"/>
      <c r="H67" s="1"/>
    </row>
    <row r="68" spans="1:8" x14ac:dyDescent="0.4">
      <c r="A68" s="1" t="s">
        <v>154</v>
      </c>
      <c r="B68" s="1">
        <v>796.64</v>
      </c>
      <c r="C68" s="1">
        <v>1106.1099999999999</v>
      </c>
      <c r="D68" s="1">
        <v>1214.54</v>
      </c>
      <c r="E68" s="1">
        <v>1162.25</v>
      </c>
      <c r="F68" s="1">
        <f>AVERAGE(B68:E68)</f>
        <v>1069.885</v>
      </c>
      <c r="G68" s="1">
        <f>STDEV(B68:E68)</f>
        <v>187.46683520025545</v>
      </c>
      <c r="H68" s="1">
        <f>G68/2</f>
        <v>93.733417600127723</v>
      </c>
    </row>
    <row r="69" spans="1:8" x14ac:dyDescent="0.4">
      <c r="A69" s="1" t="s">
        <v>194</v>
      </c>
      <c r="B69" s="1">
        <v>107.95</v>
      </c>
      <c r="C69" s="1">
        <v>132.36000000000001</v>
      </c>
      <c r="D69" s="1">
        <v>114.03</v>
      </c>
      <c r="E69" s="1">
        <v>73.540000000000006</v>
      </c>
      <c r="F69" s="1"/>
      <c r="G69" s="1"/>
      <c r="H69" s="1"/>
    </row>
    <row r="70" spans="1:8" x14ac:dyDescent="0.4">
      <c r="A70" s="1" t="s">
        <v>195</v>
      </c>
      <c r="B70" s="1">
        <v>40.15</v>
      </c>
      <c r="C70" s="1">
        <v>51.14</v>
      </c>
      <c r="D70" s="1">
        <v>30.48</v>
      </c>
      <c r="E70" s="1">
        <v>44.93</v>
      </c>
      <c r="F70" s="1"/>
      <c r="G70" s="1"/>
      <c r="H70" s="1"/>
    </row>
    <row r="71" spans="1:8" x14ac:dyDescent="0.4">
      <c r="A71" s="1" t="s">
        <v>15</v>
      </c>
      <c r="B71" s="1">
        <v>12.34</v>
      </c>
      <c r="C71" s="1">
        <v>11.23</v>
      </c>
      <c r="D71" s="1">
        <v>9.3699999999999992</v>
      </c>
      <c r="E71" s="1">
        <v>23.03</v>
      </c>
      <c r="F71" s="1"/>
      <c r="G71" s="1"/>
      <c r="H71" s="1"/>
    </row>
    <row r="72" spans="1:8" x14ac:dyDescent="0.4">
      <c r="A72" s="1" t="s">
        <v>196</v>
      </c>
      <c r="B72" s="1">
        <v>70.19</v>
      </c>
      <c r="C72" s="1">
        <v>164.54</v>
      </c>
      <c r="D72" s="1">
        <v>53.29</v>
      </c>
      <c r="E72" s="1">
        <v>100.71</v>
      </c>
      <c r="F72" s="1"/>
      <c r="G72" s="1"/>
      <c r="H72" s="1"/>
    </row>
    <row r="73" spans="1:8" x14ac:dyDescent="0.4">
      <c r="A73" s="1" t="s">
        <v>197</v>
      </c>
      <c r="B73" s="1">
        <v>843.18</v>
      </c>
      <c r="C73" s="1">
        <v>767.03</v>
      </c>
      <c r="D73" s="1">
        <v>1085.21</v>
      </c>
      <c r="E73" s="1">
        <v>922.65</v>
      </c>
      <c r="F73" s="1"/>
      <c r="G73" s="1"/>
      <c r="H73" s="1"/>
    </row>
    <row r="74" spans="1:8" x14ac:dyDescent="0.4">
      <c r="A74" s="1" t="s">
        <v>198</v>
      </c>
      <c r="B74" s="1">
        <v>18.52</v>
      </c>
      <c r="C74" s="1">
        <v>38.5</v>
      </c>
      <c r="D74" s="1">
        <v>20.079999999999998</v>
      </c>
      <c r="E74" s="1">
        <v>11.84</v>
      </c>
      <c r="F74" s="1"/>
      <c r="G74" s="1"/>
      <c r="H74" s="1"/>
    </row>
    <row r="75" spans="1:8" x14ac:dyDescent="0.4">
      <c r="A75" s="1" t="s">
        <v>199</v>
      </c>
      <c r="B75" s="1">
        <v>97.73</v>
      </c>
      <c r="C75" s="1">
        <v>191.84</v>
      </c>
      <c r="D75" s="1">
        <v>132.77000000000001</v>
      </c>
      <c r="E75" s="1">
        <v>203.39</v>
      </c>
      <c r="F75" s="1"/>
      <c r="G75" s="1"/>
      <c r="H75" s="1"/>
    </row>
    <row r="76" spans="1:8" x14ac:dyDescent="0.4">
      <c r="A76" s="1" t="s">
        <v>16</v>
      </c>
      <c r="B76" s="1">
        <v>22.83</v>
      </c>
      <c r="C76" s="1">
        <v>276.49</v>
      </c>
      <c r="D76" s="1">
        <v>23.83</v>
      </c>
      <c r="E76" s="1">
        <v>96.88</v>
      </c>
      <c r="F76" s="1"/>
      <c r="G76" s="1"/>
      <c r="H76" s="1"/>
    </row>
    <row r="77" spans="1:8" x14ac:dyDescent="0.4">
      <c r="A77" s="1" t="s">
        <v>155</v>
      </c>
      <c r="B77" s="1">
        <v>2678.76</v>
      </c>
      <c r="C77" s="1">
        <v>3401.98</v>
      </c>
      <c r="D77" s="1">
        <v>3195.41</v>
      </c>
      <c r="E77" s="1">
        <v>3817.24</v>
      </c>
      <c r="F77" s="1">
        <f>AVERAGE(B77:E77)</f>
        <v>3273.3474999999999</v>
      </c>
      <c r="G77" s="1">
        <f>STDEV(B77:E77)</f>
        <v>473.27719878699509</v>
      </c>
      <c r="H77" s="1">
        <f>G77/2</f>
        <v>236.63859939349754</v>
      </c>
    </row>
    <row r="78" spans="1:8" x14ac:dyDescent="0.4">
      <c r="A78" s="1" t="s">
        <v>200</v>
      </c>
      <c r="B78" s="1">
        <v>138.02000000000001</v>
      </c>
      <c r="C78" s="1">
        <v>308.38</v>
      </c>
      <c r="D78" s="1">
        <v>106.63</v>
      </c>
      <c r="E78" s="1">
        <v>196.92</v>
      </c>
      <c r="F78" s="1"/>
      <c r="G78" s="1"/>
      <c r="H78" s="1"/>
    </row>
    <row r="79" spans="1:8" x14ac:dyDescent="0.4">
      <c r="A79" s="1" t="s">
        <v>201</v>
      </c>
      <c r="B79" s="1">
        <v>307.85000000000002</v>
      </c>
      <c r="C79" s="1">
        <v>591.65</v>
      </c>
      <c r="D79" s="1">
        <v>256.77</v>
      </c>
      <c r="E79" s="1">
        <v>543.47</v>
      </c>
      <c r="F79" s="1"/>
      <c r="G79" s="1"/>
      <c r="H79" s="1"/>
    </row>
    <row r="80" spans="1:8" x14ac:dyDescent="0.4">
      <c r="A80" s="1" t="s">
        <v>202</v>
      </c>
      <c r="B80" s="1">
        <v>26.68</v>
      </c>
      <c r="C80" s="1">
        <v>105.16</v>
      </c>
      <c r="D80" s="1">
        <v>81.010000000000005</v>
      </c>
      <c r="E80" s="1">
        <v>81.819999999999993</v>
      </c>
      <c r="F80" s="1"/>
      <c r="G80" s="1"/>
      <c r="H80" s="1"/>
    </row>
    <row r="81" spans="1:8" x14ac:dyDescent="0.4">
      <c r="A81" s="1" t="s">
        <v>430</v>
      </c>
      <c r="B81" s="1">
        <v>41.76</v>
      </c>
      <c r="C81" s="1">
        <v>78.89</v>
      </c>
      <c r="D81" s="1">
        <v>24.39</v>
      </c>
      <c r="E81" s="1">
        <v>103.05</v>
      </c>
      <c r="F81" s="1"/>
      <c r="G81" s="1"/>
      <c r="H81" s="1"/>
    </row>
    <row r="82" spans="1:8" x14ac:dyDescent="0.4">
      <c r="A82" s="1" t="s">
        <v>203</v>
      </c>
      <c r="B82" s="1">
        <v>277.19</v>
      </c>
      <c r="C82" s="1">
        <v>550.69000000000005</v>
      </c>
      <c r="D82" s="1">
        <v>261.24</v>
      </c>
      <c r="E82" s="1">
        <v>556.24</v>
      </c>
      <c r="F82" s="1"/>
      <c r="G82" s="1"/>
      <c r="H82" s="1"/>
    </row>
    <row r="83" spans="1:8" x14ac:dyDescent="0.4">
      <c r="A83" s="1" t="s">
        <v>204</v>
      </c>
      <c r="B83" s="1">
        <v>306.39</v>
      </c>
      <c r="C83" s="1">
        <v>559.67999999999995</v>
      </c>
      <c r="D83" s="1">
        <v>390.19</v>
      </c>
      <c r="E83" s="1">
        <v>486.67</v>
      </c>
      <c r="F83" s="1"/>
      <c r="G83" s="1"/>
      <c r="H83" s="1"/>
    </row>
    <row r="84" spans="1:8" x14ac:dyDescent="0.4">
      <c r="A84" s="1" t="s">
        <v>205</v>
      </c>
      <c r="B84" s="1">
        <v>3.54</v>
      </c>
      <c r="C84" s="1">
        <v>32.25</v>
      </c>
      <c r="D84" s="1">
        <v>10.77</v>
      </c>
      <c r="E84" s="1">
        <v>18.510000000000002</v>
      </c>
      <c r="F84" s="1"/>
      <c r="G84" s="1"/>
      <c r="H84" s="1"/>
    </row>
    <row r="85" spans="1:8" x14ac:dyDescent="0.4">
      <c r="A85" s="1" t="s">
        <v>206</v>
      </c>
      <c r="B85" s="1">
        <v>5.55</v>
      </c>
      <c r="C85" s="1">
        <v>25.25</v>
      </c>
      <c r="D85" s="1">
        <v>16.86</v>
      </c>
      <c r="E85" s="1">
        <v>28.99</v>
      </c>
      <c r="F85" s="1"/>
      <c r="G85" s="1"/>
      <c r="H85" s="1"/>
    </row>
    <row r="86" spans="1:8" x14ac:dyDescent="0.4">
      <c r="A86" s="1" t="s">
        <v>207</v>
      </c>
      <c r="B86" s="1">
        <v>53.79</v>
      </c>
      <c r="C86" s="1">
        <v>82.4</v>
      </c>
      <c r="D86" s="1">
        <v>68.77</v>
      </c>
      <c r="E86" s="1">
        <v>46.46</v>
      </c>
      <c r="F86" s="1"/>
      <c r="G86" s="1"/>
      <c r="H86" s="1"/>
    </row>
    <row r="87" spans="1:8" x14ac:dyDescent="0.4">
      <c r="A87" s="1" t="s">
        <v>20</v>
      </c>
      <c r="B87" s="1">
        <v>199.68</v>
      </c>
      <c r="C87" s="1">
        <v>170.96</v>
      </c>
      <c r="D87" s="1">
        <v>321.02999999999997</v>
      </c>
      <c r="E87" s="1">
        <v>227.85</v>
      </c>
      <c r="F87" s="1"/>
      <c r="G87" s="1"/>
      <c r="H87" s="1"/>
    </row>
    <row r="88" spans="1:8" x14ac:dyDescent="0.4">
      <c r="A88" s="1" t="s">
        <v>208</v>
      </c>
      <c r="B88" s="1">
        <v>493.24</v>
      </c>
      <c r="C88" s="1">
        <v>569.69000000000005</v>
      </c>
      <c r="D88" s="1">
        <v>715.29</v>
      </c>
      <c r="E88" s="1">
        <v>1174.28</v>
      </c>
      <c r="F88" s="1"/>
      <c r="G88" s="1"/>
      <c r="H88" s="1"/>
    </row>
    <row r="89" spans="1:8" x14ac:dyDescent="0.4">
      <c r="A89" s="1" t="s">
        <v>209</v>
      </c>
      <c r="B89" s="1">
        <v>531.33000000000004</v>
      </c>
      <c r="C89" s="1">
        <v>615.58000000000004</v>
      </c>
      <c r="D89" s="1">
        <v>388.17</v>
      </c>
      <c r="E89" s="1">
        <v>710.55</v>
      </c>
      <c r="F89" s="1"/>
      <c r="G89" s="1"/>
      <c r="H89" s="1"/>
    </row>
    <row r="90" spans="1:8" x14ac:dyDescent="0.4">
      <c r="A90" s="1" t="s">
        <v>210</v>
      </c>
      <c r="B90" s="1">
        <v>89.35</v>
      </c>
      <c r="C90" s="1">
        <v>156.31</v>
      </c>
      <c r="D90" s="1">
        <v>83.49</v>
      </c>
      <c r="E90" s="1">
        <v>87.17</v>
      </c>
      <c r="F90" s="1"/>
      <c r="G90" s="1"/>
      <c r="H90" s="1"/>
    </row>
    <row r="91" spans="1:8" x14ac:dyDescent="0.4">
      <c r="A91" s="1" t="s">
        <v>21</v>
      </c>
      <c r="B91" s="1">
        <v>26.16</v>
      </c>
      <c r="C91" s="1">
        <v>150.71</v>
      </c>
      <c r="D91" s="1">
        <v>19.86</v>
      </c>
      <c r="E91" s="1">
        <v>78.069999999999993</v>
      </c>
      <c r="F91" s="1"/>
      <c r="G91" s="1"/>
      <c r="H91" s="1"/>
    </row>
    <row r="92" spans="1:8" x14ac:dyDescent="0.4">
      <c r="A92" s="1" t="s">
        <v>22</v>
      </c>
      <c r="B92" s="1">
        <v>91.51</v>
      </c>
      <c r="C92" s="1">
        <v>99.89</v>
      </c>
      <c r="D92" s="1">
        <v>46.32</v>
      </c>
      <c r="E92" s="1">
        <v>72.819999999999993</v>
      </c>
      <c r="F92" s="1"/>
      <c r="G92" s="1"/>
      <c r="H92" s="1"/>
    </row>
    <row r="93" spans="1:8" x14ac:dyDescent="0.4">
      <c r="A93" s="1" t="s">
        <v>431</v>
      </c>
      <c r="B93" s="1">
        <v>712.09</v>
      </c>
      <c r="C93" s="1">
        <v>1206.5899999999999</v>
      </c>
      <c r="D93" s="1">
        <v>552.23</v>
      </c>
      <c r="E93" s="1">
        <v>1160.5999999999999</v>
      </c>
      <c r="F93" s="1">
        <f>AVERAGE(B93:E93)</f>
        <v>907.87749999999994</v>
      </c>
      <c r="G93" s="1">
        <f>STDEV(B93:E93)</f>
        <v>325.53325947589451</v>
      </c>
      <c r="H93" s="1">
        <f>G93/2</f>
        <v>162.76662973794726</v>
      </c>
    </row>
    <row r="94" spans="1:8" x14ac:dyDescent="0.4">
      <c r="A94" s="1" t="s">
        <v>211</v>
      </c>
      <c r="B94" s="1">
        <v>162.11000000000001</v>
      </c>
      <c r="C94" s="1">
        <v>193.05</v>
      </c>
      <c r="D94" s="1">
        <v>335.66</v>
      </c>
      <c r="E94" s="1">
        <v>222.1</v>
      </c>
      <c r="F94" s="1"/>
      <c r="G94" s="1"/>
      <c r="H94" s="1"/>
    </row>
    <row r="95" spans="1:8" x14ac:dyDescent="0.4">
      <c r="A95" s="1" t="s">
        <v>212</v>
      </c>
      <c r="B95" s="1">
        <v>1007.2</v>
      </c>
      <c r="C95" s="1">
        <v>1039.1099999999999</v>
      </c>
      <c r="D95" s="1">
        <v>780.29</v>
      </c>
      <c r="E95" s="1">
        <v>1099.8</v>
      </c>
      <c r="F95" s="1"/>
      <c r="G95" s="1"/>
      <c r="H95" s="1"/>
    </row>
    <row r="96" spans="1:8" x14ac:dyDescent="0.4">
      <c r="A96" s="1" t="s">
        <v>213</v>
      </c>
      <c r="B96" s="1">
        <v>727.53</v>
      </c>
      <c r="C96" s="1">
        <v>687.77</v>
      </c>
      <c r="D96" s="1">
        <v>736.47</v>
      </c>
      <c r="E96" s="1">
        <v>705.99</v>
      </c>
      <c r="F96" s="1"/>
      <c r="G96" s="1"/>
      <c r="H96" s="1"/>
    </row>
    <row r="97" spans="1:8" x14ac:dyDescent="0.4">
      <c r="A97" s="1" t="s">
        <v>24</v>
      </c>
      <c r="B97" s="1">
        <v>623.17999999999995</v>
      </c>
      <c r="C97" s="1">
        <v>893.96</v>
      </c>
      <c r="D97" s="1">
        <v>618.71</v>
      </c>
      <c r="E97" s="1">
        <v>900.09</v>
      </c>
      <c r="F97" s="1"/>
      <c r="G97" s="1"/>
      <c r="H97" s="1"/>
    </row>
    <row r="98" spans="1:8" x14ac:dyDescent="0.4">
      <c r="A98" s="1" t="s">
        <v>25</v>
      </c>
      <c r="B98" s="1">
        <v>196.74</v>
      </c>
      <c r="C98" s="1">
        <v>220.27</v>
      </c>
      <c r="D98" s="1">
        <v>390.66</v>
      </c>
      <c r="E98" s="1">
        <v>316.14999999999998</v>
      </c>
      <c r="F98" s="1"/>
      <c r="G98" s="1"/>
      <c r="H98" s="1"/>
    </row>
    <row r="99" spans="1:8" x14ac:dyDescent="0.4">
      <c r="A99" s="1" t="s">
        <v>214</v>
      </c>
      <c r="B99" s="1">
        <v>591.91</v>
      </c>
      <c r="C99" s="1">
        <v>644.51</v>
      </c>
      <c r="D99" s="1">
        <v>490.24</v>
      </c>
      <c r="E99" s="1">
        <v>746.05</v>
      </c>
      <c r="F99" s="1"/>
      <c r="G99" s="1"/>
      <c r="H99" s="1"/>
    </row>
    <row r="100" spans="1:8" x14ac:dyDescent="0.4">
      <c r="A100" s="1" t="s">
        <v>215</v>
      </c>
      <c r="B100" s="1">
        <v>202.8</v>
      </c>
      <c r="C100" s="1">
        <v>297.37</v>
      </c>
      <c r="D100" s="1">
        <v>193.03</v>
      </c>
      <c r="E100" s="1">
        <v>282.27999999999997</v>
      </c>
      <c r="F100" s="1"/>
      <c r="G100" s="1"/>
      <c r="H100" s="1"/>
    </row>
    <row r="101" spans="1:8" x14ac:dyDescent="0.4">
      <c r="A101" s="1" t="s">
        <v>216</v>
      </c>
      <c r="B101" s="1">
        <v>105.28</v>
      </c>
      <c r="C101" s="1">
        <v>258.58</v>
      </c>
      <c r="D101" s="1">
        <v>63.94</v>
      </c>
      <c r="E101" s="1">
        <v>161.02000000000001</v>
      </c>
      <c r="F101" s="1"/>
      <c r="G101" s="1"/>
      <c r="H101" s="1"/>
    </row>
    <row r="102" spans="1:8" x14ac:dyDescent="0.4">
      <c r="A102" s="1" t="s">
        <v>27</v>
      </c>
      <c r="B102" s="1">
        <v>408.06</v>
      </c>
      <c r="C102" s="1">
        <v>212.12</v>
      </c>
      <c r="D102" s="1">
        <v>581.66999999999996</v>
      </c>
      <c r="E102" s="1">
        <v>292.02</v>
      </c>
      <c r="F102" s="1"/>
      <c r="G102" s="1"/>
      <c r="H102" s="1"/>
    </row>
    <row r="103" spans="1:8" x14ac:dyDescent="0.4">
      <c r="A103" s="1" t="s">
        <v>28</v>
      </c>
      <c r="B103" s="1">
        <v>269.23</v>
      </c>
      <c r="C103" s="1">
        <v>376.78</v>
      </c>
      <c r="D103" s="1">
        <v>377.35</v>
      </c>
      <c r="E103" s="1">
        <v>587.14</v>
      </c>
      <c r="F103" s="1"/>
      <c r="G103" s="1"/>
      <c r="H103" s="1"/>
    </row>
    <row r="104" spans="1:8" x14ac:dyDescent="0.4">
      <c r="A104" s="1" t="s">
        <v>29</v>
      </c>
      <c r="B104" s="1">
        <v>503.21</v>
      </c>
      <c r="C104" s="1">
        <v>628.15</v>
      </c>
      <c r="D104" s="1">
        <v>734.37</v>
      </c>
      <c r="E104" s="1">
        <v>736.27</v>
      </c>
      <c r="F104" s="1"/>
      <c r="G104" s="1"/>
      <c r="H104" s="1"/>
    </row>
    <row r="105" spans="1:8" x14ac:dyDescent="0.4">
      <c r="A105" s="1" t="s">
        <v>217</v>
      </c>
      <c r="B105" s="1">
        <v>8</v>
      </c>
      <c r="C105" s="1">
        <v>12.13</v>
      </c>
      <c r="D105" s="1">
        <v>28.35</v>
      </c>
      <c r="E105" s="1">
        <v>17.91</v>
      </c>
      <c r="F105" s="1"/>
      <c r="G105" s="1"/>
      <c r="H105" s="1"/>
    </row>
    <row r="106" spans="1:8" x14ac:dyDescent="0.4">
      <c r="A106" s="1" t="s">
        <v>218</v>
      </c>
      <c r="B106" s="1">
        <v>7.65</v>
      </c>
      <c r="C106" s="1">
        <v>9.2799999999999994</v>
      </c>
      <c r="D106" s="1">
        <v>15.49</v>
      </c>
      <c r="E106" s="1">
        <v>7.61</v>
      </c>
      <c r="F106" s="1"/>
      <c r="G106" s="1"/>
      <c r="H106" s="1"/>
    </row>
    <row r="107" spans="1:8" x14ac:dyDescent="0.4">
      <c r="A107" s="1" t="s">
        <v>30</v>
      </c>
      <c r="B107" s="1">
        <v>15.34</v>
      </c>
      <c r="C107" s="1">
        <v>19.54</v>
      </c>
      <c r="D107" s="1">
        <v>4.66</v>
      </c>
      <c r="E107" s="1">
        <v>6.87</v>
      </c>
      <c r="F107" s="1"/>
      <c r="G107" s="1"/>
      <c r="H107" s="1"/>
    </row>
    <row r="108" spans="1:8" x14ac:dyDescent="0.4">
      <c r="A108" s="1" t="s">
        <v>219</v>
      </c>
      <c r="B108" s="1">
        <v>121.95</v>
      </c>
      <c r="C108" s="1">
        <v>352.4</v>
      </c>
      <c r="D108" s="1">
        <v>54.46</v>
      </c>
      <c r="E108" s="1">
        <v>223.72</v>
      </c>
      <c r="F108" s="1"/>
      <c r="G108" s="1"/>
      <c r="H108" s="1"/>
    </row>
    <row r="109" spans="1:8" x14ac:dyDescent="0.4">
      <c r="A109" s="1" t="s">
        <v>220</v>
      </c>
      <c r="B109" s="1">
        <v>93.92</v>
      </c>
      <c r="C109" s="1">
        <v>353.41</v>
      </c>
      <c r="D109" s="1">
        <v>75.63</v>
      </c>
      <c r="E109" s="1">
        <v>218.72</v>
      </c>
      <c r="F109" s="1"/>
      <c r="G109" s="1"/>
      <c r="H109" s="1"/>
    </row>
    <row r="110" spans="1:8" x14ac:dyDescent="0.4">
      <c r="A110" s="1" t="s">
        <v>432</v>
      </c>
      <c r="B110" s="1">
        <v>575.63</v>
      </c>
      <c r="C110" s="1">
        <v>772.65</v>
      </c>
      <c r="D110" s="1">
        <v>378.96</v>
      </c>
      <c r="E110" s="1">
        <v>843.92</v>
      </c>
      <c r="F110" s="1"/>
      <c r="G110" s="1"/>
      <c r="H110" s="1"/>
    </row>
    <row r="111" spans="1:8" x14ac:dyDescent="0.4">
      <c r="A111" s="1" t="s">
        <v>221</v>
      </c>
      <c r="B111" s="1">
        <v>25.89</v>
      </c>
      <c r="C111" s="1">
        <v>80.069999999999993</v>
      </c>
      <c r="D111" s="1">
        <v>70.75</v>
      </c>
      <c r="E111" s="1">
        <v>96.57</v>
      </c>
      <c r="F111" s="1"/>
      <c r="G111" s="1"/>
      <c r="H111" s="1"/>
    </row>
    <row r="112" spans="1:8" x14ac:dyDescent="0.4">
      <c r="A112" s="1" t="s">
        <v>222</v>
      </c>
      <c r="B112" s="1">
        <v>4188.9399999999996</v>
      </c>
      <c r="C112" s="1">
        <v>3393.19</v>
      </c>
      <c r="D112" s="1">
        <v>3858.31</v>
      </c>
      <c r="E112" s="1">
        <v>4093.43</v>
      </c>
      <c r="F112" s="1"/>
      <c r="G112" s="1"/>
      <c r="H112" s="1"/>
    </row>
    <row r="113" spans="1:8" x14ac:dyDescent="0.4">
      <c r="A113" s="1" t="s">
        <v>223</v>
      </c>
      <c r="B113" s="1">
        <v>245.2</v>
      </c>
      <c r="C113" s="1">
        <v>587.78</v>
      </c>
      <c r="D113" s="1">
        <v>166.04</v>
      </c>
      <c r="E113" s="1">
        <v>398.02</v>
      </c>
      <c r="F113" s="1"/>
      <c r="G113" s="1"/>
      <c r="H113" s="1"/>
    </row>
    <row r="114" spans="1:8" x14ac:dyDescent="0.4">
      <c r="A114" s="1" t="s">
        <v>224</v>
      </c>
      <c r="B114" s="1">
        <v>103.67</v>
      </c>
      <c r="C114" s="1">
        <v>214.34</v>
      </c>
      <c r="D114" s="1">
        <v>286.22000000000003</v>
      </c>
      <c r="E114" s="1">
        <v>277.75</v>
      </c>
      <c r="F114" s="1"/>
      <c r="G114" s="1"/>
      <c r="H114" s="1"/>
    </row>
    <row r="115" spans="1:8" x14ac:dyDescent="0.4">
      <c r="A115" s="1" t="s">
        <v>433</v>
      </c>
      <c r="B115" s="1">
        <v>82.33</v>
      </c>
      <c r="C115" s="1">
        <v>307.43</v>
      </c>
      <c r="D115" s="1">
        <v>94.49</v>
      </c>
      <c r="E115" s="1">
        <v>112.86</v>
      </c>
      <c r="F115" s="1"/>
      <c r="G115" s="1"/>
      <c r="H115" s="1"/>
    </row>
    <row r="116" spans="1:8" x14ac:dyDescent="0.4">
      <c r="A116" s="1" t="s">
        <v>225</v>
      </c>
      <c r="B116" s="1">
        <v>2959.6</v>
      </c>
      <c r="C116" s="1">
        <v>2349.77</v>
      </c>
      <c r="D116" s="1">
        <v>3830.7</v>
      </c>
      <c r="E116" s="1">
        <v>2972.23</v>
      </c>
      <c r="F116" s="1"/>
      <c r="G116" s="1"/>
      <c r="H116" s="1"/>
    </row>
    <row r="117" spans="1:8" x14ac:dyDescent="0.4">
      <c r="A117" s="1" t="s">
        <v>31</v>
      </c>
      <c r="B117" s="1">
        <v>81.680000000000007</v>
      </c>
      <c r="C117" s="1">
        <v>491.99</v>
      </c>
      <c r="D117" s="1">
        <v>50.28</v>
      </c>
      <c r="E117" s="1">
        <v>237.16</v>
      </c>
      <c r="F117" s="1"/>
      <c r="G117" s="1"/>
      <c r="H117" s="1"/>
    </row>
    <row r="118" spans="1:8" x14ac:dyDescent="0.4">
      <c r="A118" s="1" t="s">
        <v>32</v>
      </c>
      <c r="B118" s="1">
        <v>133.33000000000001</v>
      </c>
      <c r="C118" s="1">
        <v>257.37</v>
      </c>
      <c r="D118" s="1">
        <v>103.69</v>
      </c>
      <c r="E118" s="1">
        <v>225.64</v>
      </c>
      <c r="F118" s="1"/>
      <c r="G118" s="1"/>
      <c r="H118" s="1"/>
    </row>
    <row r="119" spans="1:8" x14ac:dyDescent="0.4">
      <c r="A119" s="1" t="s">
        <v>33</v>
      </c>
      <c r="B119" s="1">
        <v>293.8</v>
      </c>
      <c r="C119" s="1">
        <v>439.08</v>
      </c>
      <c r="D119" s="1">
        <v>541.71</v>
      </c>
      <c r="E119" s="1">
        <v>443.62</v>
      </c>
      <c r="F119" s="1"/>
      <c r="G119" s="1"/>
      <c r="H119" s="1"/>
    </row>
    <row r="120" spans="1:8" x14ac:dyDescent="0.4">
      <c r="A120" s="1" t="s">
        <v>226</v>
      </c>
      <c r="B120" s="1">
        <v>5.85</v>
      </c>
      <c r="C120" s="1">
        <v>10.65</v>
      </c>
      <c r="D120" s="1">
        <v>0</v>
      </c>
      <c r="E120" s="1">
        <v>0</v>
      </c>
      <c r="F120" s="1"/>
      <c r="G120" s="1"/>
      <c r="H120" s="1"/>
    </row>
    <row r="121" spans="1:8" x14ac:dyDescent="0.4">
      <c r="A121" s="1" t="s">
        <v>227</v>
      </c>
      <c r="B121" s="1">
        <v>150.47</v>
      </c>
      <c r="C121" s="1">
        <v>497.54</v>
      </c>
      <c r="D121" s="1">
        <v>134.18</v>
      </c>
      <c r="E121" s="1">
        <v>297.58</v>
      </c>
      <c r="F121" s="1"/>
      <c r="G121" s="1"/>
      <c r="H121" s="1"/>
    </row>
    <row r="122" spans="1:8" x14ac:dyDescent="0.4">
      <c r="A122" s="1" t="s">
        <v>35</v>
      </c>
      <c r="B122" s="1">
        <v>200.86</v>
      </c>
      <c r="C122" s="1">
        <v>275.57</v>
      </c>
      <c r="D122" s="1">
        <v>299.99</v>
      </c>
      <c r="E122" s="1">
        <v>358.67</v>
      </c>
      <c r="F122" s="1"/>
      <c r="G122" s="1"/>
      <c r="H122" s="1"/>
    </row>
    <row r="123" spans="1:8" x14ac:dyDescent="0.4">
      <c r="A123" s="1" t="s">
        <v>228</v>
      </c>
      <c r="B123" s="1">
        <v>176.85</v>
      </c>
      <c r="C123" s="1">
        <v>120.66</v>
      </c>
      <c r="D123" s="1">
        <v>67.13</v>
      </c>
      <c r="E123" s="1">
        <v>72.569999999999993</v>
      </c>
      <c r="F123" s="1"/>
      <c r="G123" s="1"/>
      <c r="H123" s="1"/>
    </row>
    <row r="124" spans="1:8" x14ac:dyDescent="0.4">
      <c r="A124" s="1" t="s">
        <v>229</v>
      </c>
      <c r="B124" s="1">
        <v>373.11</v>
      </c>
      <c r="C124" s="1">
        <v>355.02</v>
      </c>
      <c r="D124" s="1">
        <v>638.17999999999995</v>
      </c>
      <c r="E124" s="1">
        <v>492.75</v>
      </c>
      <c r="F124" s="1"/>
      <c r="G124" s="1"/>
      <c r="H124" s="1"/>
    </row>
    <row r="125" spans="1:8" x14ac:dyDescent="0.4">
      <c r="A125" s="1" t="s">
        <v>36</v>
      </c>
      <c r="B125" s="1">
        <v>240.09</v>
      </c>
      <c r="C125" s="1">
        <v>533.88</v>
      </c>
      <c r="D125" s="1">
        <v>324.05</v>
      </c>
      <c r="E125" s="1">
        <v>353.28</v>
      </c>
      <c r="F125" s="1"/>
      <c r="G125" s="1"/>
      <c r="H125" s="1"/>
    </row>
    <row r="126" spans="1:8" x14ac:dyDescent="0.4">
      <c r="A126" s="1" t="s">
        <v>37</v>
      </c>
      <c r="B126" s="1">
        <v>19.72</v>
      </c>
      <c r="C126" s="1">
        <v>272.72000000000003</v>
      </c>
      <c r="D126" s="1">
        <v>0</v>
      </c>
      <c r="E126" s="1">
        <v>88.29</v>
      </c>
      <c r="F126" s="1"/>
      <c r="G126" s="1"/>
      <c r="H126" s="1"/>
    </row>
    <row r="127" spans="1:8" x14ac:dyDescent="0.4">
      <c r="A127" s="1" t="s">
        <v>38</v>
      </c>
      <c r="B127" s="1">
        <v>32.5</v>
      </c>
      <c r="C127" s="1">
        <v>139.38</v>
      </c>
      <c r="D127" s="1">
        <v>77.55</v>
      </c>
      <c r="E127" s="1">
        <v>72.739999999999995</v>
      </c>
      <c r="F127" s="1"/>
      <c r="G127" s="1"/>
      <c r="H127" s="1"/>
    </row>
    <row r="128" spans="1:8" x14ac:dyDescent="0.4">
      <c r="A128" s="1" t="s">
        <v>39</v>
      </c>
      <c r="B128" s="1">
        <v>24.81</v>
      </c>
      <c r="C128" s="1">
        <v>87.07</v>
      </c>
      <c r="D128" s="1">
        <v>37.68</v>
      </c>
      <c r="E128" s="1">
        <v>39.67</v>
      </c>
      <c r="F128" s="1"/>
      <c r="G128" s="1"/>
      <c r="H128" s="1"/>
    </row>
    <row r="129" spans="1:8" x14ac:dyDescent="0.4">
      <c r="A129" s="1" t="s">
        <v>230</v>
      </c>
      <c r="B129" s="1">
        <v>55.75</v>
      </c>
      <c r="C129" s="1">
        <v>50.72</v>
      </c>
      <c r="D129" s="1">
        <v>169.31</v>
      </c>
      <c r="E129" s="1">
        <v>44.8</v>
      </c>
      <c r="F129" s="1"/>
      <c r="G129" s="1"/>
      <c r="H129" s="1"/>
    </row>
    <row r="130" spans="1:8" x14ac:dyDescent="0.4">
      <c r="A130" s="1" t="s">
        <v>231</v>
      </c>
      <c r="B130" s="1">
        <v>156.30000000000001</v>
      </c>
      <c r="C130" s="1">
        <v>152.11000000000001</v>
      </c>
      <c r="D130" s="1">
        <v>154.54</v>
      </c>
      <c r="E130" s="1">
        <v>119.33</v>
      </c>
      <c r="F130" s="1"/>
      <c r="G130" s="1"/>
      <c r="H130" s="1"/>
    </row>
    <row r="131" spans="1:8" x14ac:dyDescent="0.4">
      <c r="A131" s="1" t="s">
        <v>156</v>
      </c>
      <c r="B131" s="1">
        <v>933.03</v>
      </c>
      <c r="C131" s="1">
        <v>1487.31</v>
      </c>
      <c r="D131" s="1">
        <v>1039.3800000000001</v>
      </c>
      <c r="E131" s="1">
        <v>1330.42</v>
      </c>
      <c r="F131" s="1">
        <f>AVERAGE(B131:E131)</f>
        <v>1197.5350000000001</v>
      </c>
      <c r="G131" s="1">
        <f>STDEV(B131:E131)</f>
        <v>255.99731307183606</v>
      </c>
      <c r="H131" s="1">
        <f>G131/2</f>
        <v>127.99865653591803</v>
      </c>
    </row>
    <row r="132" spans="1:8" x14ac:dyDescent="0.4">
      <c r="A132" s="1" t="s">
        <v>232</v>
      </c>
      <c r="B132" s="1">
        <v>186.14</v>
      </c>
      <c r="C132" s="1">
        <v>634.44000000000005</v>
      </c>
      <c r="D132" s="1">
        <v>243.28</v>
      </c>
      <c r="E132" s="1">
        <v>493.97</v>
      </c>
      <c r="F132" s="1"/>
      <c r="G132" s="1"/>
      <c r="H132" s="1"/>
    </row>
    <row r="133" spans="1:8" x14ac:dyDescent="0.4">
      <c r="A133" s="1" t="s">
        <v>40</v>
      </c>
      <c r="B133" s="1">
        <v>1222.47</v>
      </c>
      <c r="C133" s="1">
        <v>1278.8699999999999</v>
      </c>
      <c r="D133" s="1">
        <v>1038.33</v>
      </c>
      <c r="E133" s="1">
        <v>1268.3399999999999</v>
      </c>
      <c r="F133" s="1"/>
      <c r="G133" s="1"/>
      <c r="H133" s="1"/>
    </row>
    <row r="134" spans="1:8" x14ac:dyDescent="0.4">
      <c r="A134" s="1" t="s">
        <v>233</v>
      </c>
      <c r="B134" s="1">
        <v>215.61</v>
      </c>
      <c r="C134" s="1">
        <v>294.2</v>
      </c>
      <c r="D134" s="1">
        <v>177.72</v>
      </c>
      <c r="E134" s="1">
        <v>326.32</v>
      </c>
      <c r="F134" s="1"/>
      <c r="G134" s="1"/>
      <c r="H134" s="1"/>
    </row>
    <row r="135" spans="1:8" x14ac:dyDescent="0.4">
      <c r="A135" s="1" t="s">
        <v>42</v>
      </c>
      <c r="B135" s="1">
        <v>90.41</v>
      </c>
      <c r="C135" s="1">
        <v>297.2</v>
      </c>
      <c r="D135" s="1">
        <v>71.760000000000005</v>
      </c>
      <c r="E135" s="1">
        <v>229.95</v>
      </c>
      <c r="F135" s="1"/>
      <c r="G135" s="1"/>
      <c r="H135" s="1"/>
    </row>
    <row r="136" spans="1:8" x14ac:dyDescent="0.4">
      <c r="A136" s="1" t="s">
        <v>434</v>
      </c>
      <c r="B136" s="1">
        <v>4029.27</v>
      </c>
      <c r="C136" s="1">
        <v>5362.02</v>
      </c>
      <c r="D136" s="1">
        <v>4481.07</v>
      </c>
      <c r="E136" s="1">
        <v>5865.55</v>
      </c>
      <c r="F136" s="1"/>
      <c r="G136" s="1"/>
      <c r="H136" s="1"/>
    </row>
    <row r="137" spans="1:8" x14ac:dyDescent="0.4">
      <c r="A137" s="1" t="s">
        <v>435</v>
      </c>
      <c r="B137" s="1">
        <v>133.24</v>
      </c>
      <c r="C137" s="1">
        <v>136.36000000000001</v>
      </c>
      <c r="D137" s="1">
        <v>101.16</v>
      </c>
      <c r="E137" s="1">
        <v>114.94</v>
      </c>
      <c r="F137" s="1"/>
      <c r="G137" s="1"/>
      <c r="H137" s="1"/>
    </row>
    <row r="138" spans="1:8" x14ac:dyDescent="0.4">
      <c r="A138" s="1" t="s">
        <v>436</v>
      </c>
      <c r="B138" s="1">
        <v>284.39</v>
      </c>
      <c r="C138" s="1">
        <v>527.29</v>
      </c>
      <c r="D138" s="1">
        <v>217.56</v>
      </c>
      <c r="E138" s="1">
        <v>419.5</v>
      </c>
      <c r="F138" s="1"/>
      <c r="G138" s="1"/>
      <c r="H138" s="1"/>
    </row>
    <row r="139" spans="1:8" x14ac:dyDescent="0.4">
      <c r="A139" s="1" t="s">
        <v>437</v>
      </c>
      <c r="B139" s="1">
        <v>70.069999999999993</v>
      </c>
      <c r="C139" s="1">
        <v>156.91</v>
      </c>
      <c r="D139" s="1">
        <v>81.849999999999994</v>
      </c>
      <c r="E139" s="1">
        <v>124.67</v>
      </c>
      <c r="F139" s="1"/>
      <c r="G139" s="1"/>
      <c r="H139" s="1"/>
    </row>
    <row r="140" spans="1:8" x14ac:dyDescent="0.4">
      <c r="A140" s="1" t="s">
        <v>43</v>
      </c>
      <c r="B140" s="1">
        <v>80.62</v>
      </c>
      <c r="C140" s="1">
        <v>143.18</v>
      </c>
      <c r="D140" s="1">
        <v>40.799999999999997</v>
      </c>
      <c r="E140" s="1">
        <v>91.65</v>
      </c>
      <c r="F140" s="1"/>
      <c r="G140" s="1"/>
      <c r="H140" s="1"/>
    </row>
    <row r="141" spans="1:8" x14ac:dyDescent="0.4">
      <c r="A141" s="1" t="s">
        <v>44</v>
      </c>
      <c r="B141" s="1">
        <v>114.89</v>
      </c>
      <c r="C141" s="1">
        <v>206.41</v>
      </c>
      <c r="D141" s="1">
        <v>69.78</v>
      </c>
      <c r="E141" s="1">
        <v>126.43</v>
      </c>
      <c r="F141" s="1"/>
      <c r="G141" s="1"/>
      <c r="H141" s="1"/>
    </row>
    <row r="142" spans="1:8" x14ac:dyDescent="0.4">
      <c r="A142" s="1" t="s">
        <v>45</v>
      </c>
      <c r="B142" s="1">
        <v>326.83</v>
      </c>
      <c r="C142" s="1">
        <v>258.19</v>
      </c>
      <c r="D142" s="1">
        <v>365.67</v>
      </c>
      <c r="E142" s="1">
        <v>243.84</v>
      </c>
      <c r="F142" s="1"/>
      <c r="G142" s="1"/>
      <c r="H142" s="1"/>
    </row>
    <row r="143" spans="1:8" x14ac:dyDescent="0.4">
      <c r="A143" s="1" t="s">
        <v>46</v>
      </c>
      <c r="B143" s="1">
        <v>242.48</v>
      </c>
      <c r="C143" s="1">
        <v>1624.29</v>
      </c>
      <c r="D143" s="1">
        <v>147.28</v>
      </c>
      <c r="E143" s="1">
        <v>981.86</v>
      </c>
      <c r="F143" s="1"/>
      <c r="G143" s="1"/>
      <c r="H143" s="1"/>
    </row>
    <row r="144" spans="1:8" x14ac:dyDescent="0.4">
      <c r="A144" s="1" t="s">
        <v>234</v>
      </c>
      <c r="B144" s="1">
        <v>95.14</v>
      </c>
      <c r="C144" s="1">
        <v>121.17</v>
      </c>
      <c r="D144" s="1">
        <v>115.57</v>
      </c>
      <c r="E144" s="1">
        <v>158.19</v>
      </c>
      <c r="F144" s="1"/>
      <c r="G144" s="1"/>
      <c r="H144" s="1"/>
    </row>
    <row r="145" spans="1:8" x14ac:dyDescent="0.4">
      <c r="A145" s="1" t="s">
        <v>47</v>
      </c>
      <c r="B145" s="1">
        <v>87.93</v>
      </c>
      <c r="C145" s="1">
        <v>95.99</v>
      </c>
      <c r="D145" s="1">
        <v>106.81</v>
      </c>
      <c r="E145" s="1">
        <v>131.19999999999999</v>
      </c>
      <c r="F145" s="1"/>
      <c r="G145" s="1"/>
      <c r="H145" s="1"/>
    </row>
    <row r="146" spans="1:8" x14ac:dyDescent="0.4">
      <c r="A146" s="1" t="s">
        <v>235</v>
      </c>
      <c r="B146" s="1">
        <v>182.25</v>
      </c>
      <c r="C146" s="1">
        <v>286.36</v>
      </c>
      <c r="D146" s="1">
        <v>259.95</v>
      </c>
      <c r="E146" s="1">
        <v>444.99</v>
      </c>
      <c r="F146" s="1"/>
      <c r="G146" s="1"/>
      <c r="H146" s="1"/>
    </row>
    <row r="147" spans="1:8" x14ac:dyDescent="0.4">
      <c r="A147" s="1" t="s">
        <v>48</v>
      </c>
      <c r="B147" s="1">
        <v>358.59</v>
      </c>
      <c r="C147" s="1">
        <v>654.59</v>
      </c>
      <c r="D147" s="1">
        <v>478.71</v>
      </c>
      <c r="E147" s="1">
        <v>752.33</v>
      </c>
      <c r="F147" s="1"/>
      <c r="G147" s="1"/>
      <c r="H147" s="1"/>
    </row>
    <row r="148" spans="1:8" x14ac:dyDescent="0.4">
      <c r="A148" s="1" t="s">
        <v>157</v>
      </c>
      <c r="B148" s="1">
        <v>378.65</v>
      </c>
      <c r="C148" s="1">
        <v>449.84</v>
      </c>
      <c r="D148" s="1">
        <v>326.08999999999997</v>
      </c>
      <c r="E148" s="1">
        <v>569.22</v>
      </c>
      <c r="F148" s="1"/>
      <c r="G148" s="1"/>
      <c r="H148" s="1"/>
    </row>
    <row r="149" spans="1:8" x14ac:dyDescent="0.4">
      <c r="A149" s="1" t="s">
        <v>236</v>
      </c>
      <c r="B149" s="1">
        <v>941.2</v>
      </c>
      <c r="C149" s="1">
        <v>1554.1</v>
      </c>
      <c r="D149" s="1">
        <v>1164.93</v>
      </c>
      <c r="E149" s="1">
        <v>1227.3900000000001</v>
      </c>
      <c r="F149" s="1"/>
      <c r="G149" s="1"/>
      <c r="H149" s="1"/>
    </row>
    <row r="150" spans="1:8" x14ac:dyDescent="0.4">
      <c r="A150" s="1" t="s">
        <v>49</v>
      </c>
      <c r="B150" s="1">
        <v>709.38</v>
      </c>
      <c r="C150" s="1">
        <v>645.30999999999995</v>
      </c>
      <c r="D150" s="1">
        <v>605.89</v>
      </c>
      <c r="E150" s="1">
        <v>314.24</v>
      </c>
      <c r="F150" s="1"/>
      <c r="G150" s="1"/>
      <c r="H150" s="1"/>
    </row>
    <row r="151" spans="1:8" x14ac:dyDescent="0.4">
      <c r="A151" s="1" t="s">
        <v>158</v>
      </c>
      <c r="B151" s="1">
        <v>425.64</v>
      </c>
      <c r="C151" s="1">
        <v>545.21</v>
      </c>
      <c r="D151" s="1">
        <v>485.23</v>
      </c>
      <c r="E151" s="1">
        <v>447.16</v>
      </c>
      <c r="F151" s="1"/>
      <c r="G151" s="1"/>
      <c r="H151" s="1"/>
    </row>
    <row r="152" spans="1:8" x14ac:dyDescent="0.4">
      <c r="A152" s="1" t="s">
        <v>50</v>
      </c>
      <c r="B152" s="1">
        <v>0</v>
      </c>
      <c r="C152" s="1">
        <v>6.28</v>
      </c>
      <c r="D152" s="1">
        <v>0</v>
      </c>
      <c r="E152" s="1">
        <v>15.45</v>
      </c>
      <c r="F152" s="1"/>
      <c r="G152" s="1"/>
      <c r="H152" s="1"/>
    </row>
    <row r="153" spans="1:8" x14ac:dyDescent="0.4">
      <c r="A153" s="1" t="s">
        <v>237</v>
      </c>
      <c r="B153" s="1">
        <v>90.63</v>
      </c>
      <c r="C153" s="1">
        <v>126.69</v>
      </c>
      <c r="D153" s="1">
        <v>60.42</v>
      </c>
      <c r="E153" s="1">
        <v>122.05</v>
      </c>
      <c r="F153" s="1"/>
      <c r="G153" s="1"/>
      <c r="H153" s="1"/>
    </row>
    <row r="154" spans="1:8" x14ac:dyDescent="0.4">
      <c r="A154" s="1" t="s">
        <v>238</v>
      </c>
      <c r="B154" s="1">
        <v>576.66</v>
      </c>
      <c r="C154" s="1">
        <v>975.09</v>
      </c>
      <c r="D154" s="1">
        <v>504.76</v>
      </c>
      <c r="E154" s="1">
        <v>784.54</v>
      </c>
      <c r="F154" s="1"/>
      <c r="G154" s="1"/>
      <c r="H154" s="1"/>
    </row>
    <row r="155" spans="1:8" x14ac:dyDescent="0.4">
      <c r="A155" s="1" t="s">
        <v>239</v>
      </c>
      <c r="B155" s="1">
        <v>49.83</v>
      </c>
      <c r="C155" s="1">
        <v>237.3</v>
      </c>
      <c r="D155" s="1">
        <v>13.35</v>
      </c>
      <c r="E155" s="1">
        <v>166.19</v>
      </c>
      <c r="F155" s="1"/>
      <c r="G155" s="1"/>
      <c r="H155" s="1"/>
    </row>
    <row r="156" spans="1:8" x14ac:dyDescent="0.4">
      <c r="A156" s="1" t="s">
        <v>240</v>
      </c>
      <c r="B156" s="1">
        <v>168.64</v>
      </c>
      <c r="C156" s="1">
        <v>278.92</v>
      </c>
      <c r="D156" s="1">
        <v>135.79</v>
      </c>
      <c r="E156" s="1">
        <v>293.57</v>
      </c>
      <c r="F156" s="1"/>
      <c r="G156" s="1"/>
      <c r="H156" s="1"/>
    </row>
    <row r="157" spans="1:8" x14ac:dyDescent="0.4">
      <c r="A157" s="1" t="s">
        <v>51</v>
      </c>
      <c r="B157" s="1">
        <v>164.71</v>
      </c>
      <c r="C157" s="1">
        <v>474.49</v>
      </c>
      <c r="D157" s="1">
        <v>180.63</v>
      </c>
      <c r="E157" s="1">
        <v>348.19</v>
      </c>
      <c r="F157" s="1"/>
      <c r="G157" s="1"/>
      <c r="H157" s="1"/>
    </row>
    <row r="158" spans="1:8" x14ac:dyDescent="0.4">
      <c r="A158" s="1" t="s">
        <v>241</v>
      </c>
      <c r="B158" s="1">
        <v>7.91</v>
      </c>
      <c r="C158" s="1">
        <v>0</v>
      </c>
      <c r="D158" s="1">
        <v>0</v>
      </c>
      <c r="E158" s="1">
        <v>0</v>
      </c>
      <c r="F158" s="1"/>
      <c r="G158" s="1"/>
      <c r="H158" s="1"/>
    </row>
    <row r="159" spans="1:8" x14ac:dyDescent="0.4">
      <c r="A159" s="1" t="s">
        <v>438</v>
      </c>
      <c r="B159" s="1">
        <v>8452.61</v>
      </c>
      <c r="C159" s="1">
        <v>5108.46</v>
      </c>
      <c r="D159" s="1">
        <v>8762.9699999999993</v>
      </c>
      <c r="E159" s="1">
        <v>6567.29</v>
      </c>
      <c r="F159" s="1"/>
      <c r="G159" s="1"/>
      <c r="H159" s="1"/>
    </row>
    <row r="160" spans="1:8" x14ac:dyDescent="0.4">
      <c r="A160" s="1" t="s">
        <v>439</v>
      </c>
      <c r="B160" s="1">
        <v>290.81</v>
      </c>
      <c r="C160" s="1">
        <v>668.32</v>
      </c>
      <c r="D160" s="1">
        <v>313.75</v>
      </c>
      <c r="E160" s="1">
        <v>508.16</v>
      </c>
      <c r="F160" s="1"/>
      <c r="G160" s="1"/>
      <c r="H160" s="1"/>
    </row>
    <row r="161" spans="1:8" x14ac:dyDescent="0.4">
      <c r="A161" s="1" t="s">
        <v>242</v>
      </c>
      <c r="B161" s="1">
        <v>3.83</v>
      </c>
      <c r="C161" s="1">
        <v>20.9</v>
      </c>
      <c r="D161" s="1">
        <v>17.440000000000001</v>
      </c>
      <c r="E161" s="1">
        <v>5.71</v>
      </c>
      <c r="F161" s="1"/>
      <c r="G161" s="1"/>
      <c r="H161" s="1"/>
    </row>
    <row r="162" spans="1:8" x14ac:dyDescent="0.4">
      <c r="A162" s="1" t="s">
        <v>159</v>
      </c>
      <c r="B162" s="1">
        <v>2757.67</v>
      </c>
      <c r="C162" s="1">
        <v>3254.41</v>
      </c>
      <c r="D162" s="1">
        <v>3215.38</v>
      </c>
      <c r="E162" s="1">
        <v>3735.47</v>
      </c>
      <c r="F162" s="1"/>
      <c r="G162" s="1"/>
      <c r="H162" s="1"/>
    </row>
    <row r="163" spans="1:8" x14ac:dyDescent="0.4">
      <c r="A163" s="1" t="s">
        <v>160</v>
      </c>
      <c r="B163" s="1">
        <v>96.41</v>
      </c>
      <c r="C163" s="1">
        <v>140.33000000000001</v>
      </c>
      <c r="D163" s="1">
        <v>40.26</v>
      </c>
      <c r="E163" s="1">
        <v>88.12</v>
      </c>
      <c r="F163" s="1"/>
      <c r="G163" s="1"/>
      <c r="H163" s="1"/>
    </row>
    <row r="164" spans="1:8" x14ac:dyDescent="0.4">
      <c r="A164" s="1" t="s">
        <v>243</v>
      </c>
      <c r="B164" s="1">
        <v>49.67</v>
      </c>
      <c r="C164" s="1">
        <v>598.26</v>
      </c>
      <c r="D164" s="1">
        <v>54.61</v>
      </c>
      <c r="E164" s="1">
        <v>117.56</v>
      </c>
      <c r="F164" s="1"/>
      <c r="G164" s="1"/>
      <c r="H164" s="1"/>
    </row>
    <row r="165" spans="1:8" x14ac:dyDescent="0.4">
      <c r="A165" s="1" t="s">
        <v>244</v>
      </c>
      <c r="B165" s="1">
        <v>115.08</v>
      </c>
      <c r="C165" s="1">
        <v>216.12</v>
      </c>
      <c r="D165" s="1">
        <v>78.91</v>
      </c>
      <c r="E165" s="1">
        <v>157.86000000000001</v>
      </c>
      <c r="F165" s="1"/>
      <c r="G165" s="1"/>
      <c r="H165" s="1"/>
    </row>
    <row r="166" spans="1:8" x14ac:dyDescent="0.4">
      <c r="A166" s="1" t="s">
        <v>245</v>
      </c>
      <c r="B166" s="1">
        <v>24553.38</v>
      </c>
      <c r="C166" s="1">
        <v>12920.75</v>
      </c>
      <c r="D166" s="1">
        <v>31879.84</v>
      </c>
      <c r="E166" s="1">
        <v>19471.759999999998</v>
      </c>
      <c r="F166" s="1">
        <f>AVERAGE(B166:E166)</f>
        <v>22206.432499999999</v>
      </c>
      <c r="G166" s="1">
        <f>STDEV(B166:E166)</f>
        <v>8016.3438965211408</v>
      </c>
      <c r="H166" s="1">
        <f>G166/2</f>
        <v>4008.1719482605704</v>
      </c>
    </row>
    <row r="167" spans="1:8" x14ac:dyDescent="0.4">
      <c r="A167" s="1" t="s">
        <v>52</v>
      </c>
      <c r="B167" s="1">
        <v>146.66</v>
      </c>
      <c r="C167" s="1">
        <v>464.55</v>
      </c>
      <c r="D167" s="1">
        <v>127.25</v>
      </c>
      <c r="E167" s="1">
        <v>326.3</v>
      </c>
      <c r="F167" s="1"/>
      <c r="G167" s="1"/>
      <c r="H167" s="1"/>
    </row>
    <row r="168" spans="1:8" x14ac:dyDescent="0.4">
      <c r="A168" s="1" t="s">
        <v>246</v>
      </c>
      <c r="B168" s="1">
        <v>49.44</v>
      </c>
      <c r="C168" s="1">
        <v>97.45</v>
      </c>
      <c r="D168" s="1">
        <v>150.15</v>
      </c>
      <c r="E168" s="1">
        <v>79.930000000000007</v>
      </c>
      <c r="F168" s="1"/>
      <c r="G168" s="1"/>
      <c r="H168" s="1"/>
    </row>
    <row r="169" spans="1:8" x14ac:dyDescent="0.4">
      <c r="A169" s="1" t="s">
        <v>161</v>
      </c>
      <c r="B169" s="1">
        <v>2992.69</v>
      </c>
      <c r="C169" s="1">
        <v>4110.97</v>
      </c>
      <c r="D169" s="1">
        <v>2236.02</v>
      </c>
      <c r="E169" s="1">
        <v>3941.06</v>
      </c>
      <c r="F169" s="1"/>
      <c r="G169" s="1"/>
      <c r="H169" s="1"/>
    </row>
    <row r="170" spans="1:8" x14ac:dyDescent="0.4">
      <c r="A170" s="1" t="s">
        <v>247</v>
      </c>
      <c r="B170" s="1">
        <v>7001.69</v>
      </c>
      <c r="C170" s="1">
        <v>7427.37</v>
      </c>
      <c r="D170" s="1">
        <v>6009.9</v>
      </c>
      <c r="E170" s="1">
        <v>7041.38</v>
      </c>
      <c r="F170" s="1"/>
      <c r="G170" s="1"/>
      <c r="H170" s="1"/>
    </row>
    <row r="171" spans="1:8" x14ac:dyDescent="0.4">
      <c r="A171" s="1" t="s">
        <v>53</v>
      </c>
      <c r="B171" s="1">
        <v>4776.71</v>
      </c>
      <c r="C171" s="1">
        <v>5027.8900000000003</v>
      </c>
      <c r="D171" s="1">
        <v>4376.8500000000004</v>
      </c>
      <c r="E171" s="1">
        <v>5618.81</v>
      </c>
      <c r="F171" s="1"/>
      <c r="G171" s="1"/>
      <c r="H171" s="1"/>
    </row>
    <row r="172" spans="1:8" x14ac:dyDescent="0.4">
      <c r="A172" s="1" t="s">
        <v>248</v>
      </c>
      <c r="B172" s="1">
        <v>134.36000000000001</v>
      </c>
      <c r="C172" s="1">
        <v>174.61</v>
      </c>
      <c r="D172" s="1">
        <v>233.16</v>
      </c>
      <c r="E172" s="1">
        <v>136.05000000000001</v>
      </c>
      <c r="F172" s="1"/>
      <c r="G172" s="1"/>
      <c r="H172" s="1"/>
    </row>
    <row r="173" spans="1:8" x14ac:dyDescent="0.4">
      <c r="A173" s="1" t="s">
        <v>249</v>
      </c>
      <c r="B173" s="1">
        <v>64.680000000000007</v>
      </c>
      <c r="C173" s="1">
        <v>29.42</v>
      </c>
      <c r="D173" s="1">
        <v>49.11</v>
      </c>
      <c r="E173" s="1">
        <v>16.09</v>
      </c>
      <c r="F173" s="1"/>
      <c r="G173" s="1"/>
      <c r="H173" s="1"/>
    </row>
    <row r="174" spans="1:8" x14ac:dyDescent="0.4">
      <c r="A174" s="1" t="s">
        <v>250</v>
      </c>
      <c r="B174" s="1">
        <v>14.99</v>
      </c>
      <c r="C174" s="1">
        <v>9.09</v>
      </c>
      <c r="D174" s="1">
        <v>0</v>
      </c>
      <c r="E174" s="1">
        <v>18.64</v>
      </c>
      <c r="F174" s="1"/>
      <c r="G174" s="1"/>
      <c r="H174" s="1"/>
    </row>
    <row r="175" spans="1:8" x14ac:dyDescent="0.4">
      <c r="A175" s="1" t="s">
        <v>251</v>
      </c>
      <c r="B175" s="1">
        <v>205.3</v>
      </c>
      <c r="C175" s="1">
        <v>656.03</v>
      </c>
      <c r="D175" s="1">
        <v>159.86000000000001</v>
      </c>
      <c r="E175" s="1">
        <v>400.59</v>
      </c>
      <c r="F175" s="1"/>
      <c r="G175" s="1"/>
      <c r="H175" s="1"/>
    </row>
    <row r="176" spans="1:8" x14ac:dyDescent="0.4">
      <c r="A176" s="1" t="s">
        <v>252</v>
      </c>
      <c r="B176" s="1">
        <v>3750.59</v>
      </c>
      <c r="C176" s="1">
        <v>4583.78</v>
      </c>
      <c r="D176" s="1">
        <v>4181.24</v>
      </c>
      <c r="E176" s="1">
        <v>4910.25</v>
      </c>
      <c r="F176" s="1"/>
      <c r="G176" s="1"/>
      <c r="H176" s="1"/>
    </row>
    <row r="177" spans="1:8" x14ac:dyDescent="0.4">
      <c r="A177" s="1" t="s">
        <v>253</v>
      </c>
      <c r="B177" s="1">
        <v>86.44</v>
      </c>
      <c r="C177" s="1">
        <v>327.64</v>
      </c>
      <c r="D177" s="1">
        <v>43.75</v>
      </c>
      <c r="E177" s="1">
        <v>249.9</v>
      </c>
      <c r="F177" s="1"/>
      <c r="G177" s="1"/>
      <c r="H177" s="1"/>
    </row>
    <row r="178" spans="1:8" x14ac:dyDescent="0.4">
      <c r="A178" s="1" t="s">
        <v>254</v>
      </c>
      <c r="B178" s="1">
        <v>1114.52</v>
      </c>
      <c r="C178" s="1">
        <v>1675.57</v>
      </c>
      <c r="D178" s="1">
        <v>1072.23</v>
      </c>
      <c r="E178" s="1">
        <v>1386.92</v>
      </c>
      <c r="F178" s="1"/>
      <c r="G178" s="1"/>
      <c r="H178" s="1"/>
    </row>
    <row r="179" spans="1:8" x14ac:dyDescent="0.4">
      <c r="A179" s="1" t="s">
        <v>255</v>
      </c>
      <c r="B179" s="1">
        <v>171.97</v>
      </c>
      <c r="C179" s="1">
        <v>318.17</v>
      </c>
      <c r="D179" s="1">
        <v>128.35</v>
      </c>
      <c r="E179" s="1">
        <v>250.08</v>
      </c>
      <c r="F179" s="1"/>
      <c r="G179" s="1"/>
      <c r="H179" s="1"/>
    </row>
    <row r="180" spans="1:8" x14ac:dyDescent="0.4">
      <c r="A180" s="1" t="s">
        <v>54</v>
      </c>
      <c r="B180" s="1">
        <v>17.73</v>
      </c>
      <c r="C180" s="1">
        <v>133.1</v>
      </c>
      <c r="D180" s="1">
        <v>6.73</v>
      </c>
      <c r="E180" s="1">
        <v>115.77</v>
      </c>
      <c r="F180" s="1"/>
      <c r="G180" s="1"/>
      <c r="H180" s="1"/>
    </row>
    <row r="181" spans="1:8" x14ac:dyDescent="0.4">
      <c r="A181" s="1" t="s">
        <v>55</v>
      </c>
      <c r="B181" s="1">
        <v>7.01</v>
      </c>
      <c r="C181" s="1">
        <v>219.87</v>
      </c>
      <c r="D181" s="1">
        <v>0</v>
      </c>
      <c r="E181" s="1">
        <v>67.95</v>
      </c>
      <c r="F181" s="1"/>
      <c r="G181" s="1"/>
      <c r="H181" s="1"/>
    </row>
    <row r="182" spans="1:8" x14ac:dyDescent="0.4">
      <c r="A182" s="1" t="s">
        <v>256</v>
      </c>
      <c r="B182" s="1">
        <v>1190.72</v>
      </c>
      <c r="C182" s="1">
        <v>1332.18</v>
      </c>
      <c r="D182" s="1">
        <v>1350.81</v>
      </c>
      <c r="E182" s="1">
        <v>1516.36</v>
      </c>
      <c r="F182" s="1"/>
      <c r="G182" s="1"/>
      <c r="H182" s="1"/>
    </row>
    <row r="183" spans="1:8" x14ac:dyDescent="0.4">
      <c r="A183" s="1" t="s">
        <v>257</v>
      </c>
      <c r="B183" s="1">
        <v>51.1</v>
      </c>
      <c r="C183" s="1">
        <v>151.86000000000001</v>
      </c>
      <c r="D183" s="1">
        <v>67.25</v>
      </c>
      <c r="E183" s="1">
        <v>94.04</v>
      </c>
      <c r="F183" s="1"/>
      <c r="G183" s="1"/>
      <c r="H183" s="1"/>
    </row>
    <row r="184" spans="1:8" x14ac:dyDescent="0.4">
      <c r="A184" s="1" t="s">
        <v>258</v>
      </c>
      <c r="B184" s="1">
        <v>1178.8699999999999</v>
      </c>
      <c r="C184" s="1">
        <v>2579.13</v>
      </c>
      <c r="D184" s="1">
        <v>1241.47</v>
      </c>
      <c r="E184" s="1">
        <v>2050.66</v>
      </c>
      <c r="F184" s="1">
        <f>AVERAGE(B184:E184)</f>
        <v>1762.5325</v>
      </c>
      <c r="G184" s="1">
        <f>STDEV(B184:E184)</f>
        <v>673.79942022212094</v>
      </c>
      <c r="H184" s="1">
        <f>G184/2</f>
        <v>336.89971011106047</v>
      </c>
    </row>
    <row r="185" spans="1:8" x14ac:dyDescent="0.4">
      <c r="A185" s="1" t="s">
        <v>259</v>
      </c>
      <c r="B185" s="1">
        <v>343.47</v>
      </c>
      <c r="C185" s="1">
        <v>425.76</v>
      </c>
      <c r="D185" s="1">
        <v>243.58</v>
      </c>
      <c r="E185" s="1">
        <v>418.18</v>
      </c>
      <c r="F185" s="1"/>
      <c r="G185" s="1"/>
      <c r="H185" s="1"/>
    </row>
    <row r="186" spans="1:8" x14ac:dyDescent="0.4">
      <c r="A186" s="1" t="s">
        <v>260</v>
      </c>
      <c r="B186" s="1">
        <v>1732.87</v>
      </c>
      <c r="C186" s="1">
        <v>1077.33</v>
      </c>
      <c r="D186" s="1">
        <v>3106.09</v>
      </c>
      <c r="E186" s="1">
        <v>1614.16</v>
      </c>
      <c r="F186" s="1"/>
      <c r="G186" s="1"/>
      <c r="H186" s="1"/>
    </row>
    <row r="187" spans="1:8" x14ac:dyDescent="0.4">
      <c r="A187" s="1" t="s">
        <v>261</v>
      </c>
      <c r="B187" s="1">
        <v>551.9</v>
      </c>
      <c r="C187" s="1">
        <v>520.65</v>
      </c>
      <c r="D187" s="1">
        <v>900.09</v>
      </c>
      <c r="E187" s="1">
        <v>610.02</v>
      </c>
      <c r="F187" s="1"/>
      <c r="G187" s="1"/>
      <c r="H187" s="1"/>
    </row>
    <row r="188" spans="1:8" x14ac:dyDescent="0.4">
      <c r="A188" s="1" t="s">
        <v>56</v>
      </c>
      <c r="B188" s="1">
        <v>2596.3200000000002</v>
      </c>
      <c r="C188" s="1">
        <v>1566.39</v>
      </c>
      <c r="D188" s="1">
        <v>1409.43</v>
      </c>
      <c r="E188" s="1">
        <v>1344.91</v>
      </c>
      <c r="F188" s="1"/>
      <c r="G188" s="1"/>
      <c r="H188" s="1"/>
    </row>
    <row r="189" spans="1:8" x14ac:dyDescent="0.4">
      <c r="A189" s="1" t="s">
        <v>262</v>
      </c>
      <c r="B189" s="1">
        <v>150.80000000000001</v>
      </c>
      <c r="C189" s="1">
        <v>107.17</v>
      </c>
      <c r="D189" s="1">
        <v>214.66</v>
      </c>
      <c r="E189" s="1">
        <v>249.62</v>
      </c>
      <c r="F189" s="1"/>
      <c r="G189" s="1"/>
      <c r="H189" s="1"/>
    </row>
    <row r="190" spans="1:8" x14ac:dyDescent="0.4">
      <c r="A190" s="1" t="s">
        <v>263</v>
      </c>
      <c r="B190" s="1">
        <v>498.26</v>
      </c>
      <c r="C190" s="1">
        <v>931.93</v>
      </c>
      <c r="D190" s="1">
        <v>304.04000000000002</v>
      </c>
      <c r="E190" s="1">
        <v>635.78</v>
      </c>
      <c r="F190" s="1"/>
      <c r="G190" s="1"/>
      <c r="H190" s="1"/>
    </row>
    <row r="191" spans="1:8" x14ac:dyDescent="0.4">
      <c r="A191" s="1" t="s">
        <v>264</v>
      </c>
      <c r="B191" s="1">
        <v>387.1</v>
      </c>
      <c r="C191" s="1">
        <v>421.8</v>
      </c>
      <c r="D191" s="1">
        <v>297.12</v>
      </c>
      <c r="E191" s="1">
        <v>406.24</v>
      </c>
      <c r="F191" s="1"/>
      <c r="G191" s="1"/>
      <c r="H191" s="1"/>
    </row>
    <row r="192" spans="1:8" x14ac:dyDescent="0.4">
      <c r="A192" s="1" t="s">
        <v>58</v>
      </c>
      <c r="B192" s="1">
        <v>212.53</v>
      </c>
      <c r="C192" s="1">
        <v>344.64</v>
      </c>
      <c r="D192" s="1">
        <v>285.29000000000002</v>
      </c>
      <c r="E192" s="1">
        <v>271.17</v>
      </c>
      <c r="F192" s="1"/>
      <c r="G192" s="1"/>
      <c r="H192" s="1"/>
    </row>
    <row r="193" spans="1:8" x14ac:dyDescent="0.4">
      <c r="A193" s="1" t="s">
        <v>265</v>
      </c>
      <c r="B193" s="1">
        <v>426.11</v>
      </c>
      <c r="C193" s="1">
        <v>572.71</v>
      </c>
      <c r="D193" s="1">
        <v>343.91</v>
      </c>
      <c r="E193" s="1">
        <v>572.82000000000005</v>
      </c>
      <c r="F193" s="1"/>
      <c r="G193" s="1"/>
      <c r="H193" s="1"/>
    </row>
    <row r="194" spans="1:8" x14ac:dyDescent="0.4">
      <c r="A194" s="1" t="s">
        <v>266</v>
      </c>
      <c r="B194" s="1">
        <v>380.24</v>
      </c>
      <c r="C194" s="1">
        <v>345.9</v>
      </c>
      <c r="D194" s="1">
        <v>440.12</v>
      </c>
      <c r="E194" s="1">
        <v>485.99</v>
      </c>
      <c r="F194" s="1"/>
      <c r="G194" s="1"/>
      <c r="H194" s="1"/>
    </row>
    <row r="195" spans="1:8" x14ac:dyDescent="0.4">
      <c r="A195" s="1" t="s">
        <v>267</v>
      </c>
      <c r="B195" s="1">
        <v>490.86</v>
      </c>
      <c r="C195" s="1">
        <v>630.91</v>
      </c>
      <c r="D195" s="1">
        <v>452.01</v>
      </c>
      <c r="E195" s="1">
        <v>682.83</v>
      </c>
      <c r="F195" s="1"/>
      <c r="G195" s="1"/>
      <c r="H195" s="1"/>
    </row>
    <row r="196" spans="1:8" x14ac:dyDescent="0.4">
      <c r="A196" s="1" t="s">
        <v>440</v>
      </c>
      <c r="B196" s="1">
        <v>227.88</v>
      </c>
      <c r="C196" s="1">
        <v>202.47</v>
      </c>
      <c r="D196" s="1">
        <v>265.54000000000002</v>
      </c>
      <c r="E196" s="1">
        <v>260.95</v>
      </c>
      <c r="F196" s="1"/>
      <c r="G196" s="1"/>
      <c r="H196" s="1"/>
    </row>
    <row r="197" spans="1:8" x14ac:dyDescent="0.4">
      <c r="A197" s="1" t="s">
        <v>441</v>
      </c>
      <c r="B197" s="1">
        <v>0</v>
      </c>
      <c r="C197" s="1">
        <v>3.87</v>
      </c>
      <c r="D197" s="1">
        <v>6.46</v>
      </c>
      <c r="E197" s="1">
        <v>0</v>
      </c>
      <c r="F197" s="1"/>
      <c r="G197" s="1"/>
      <c r="H197" s="1"/>
    </row>
    <row r="198" spans="1:8" x14ac:dyDescent="0.4">
      <c r="A198" s="1" t="s">
        <v>442</v>
      </c>
      <c r="B198" s="1">
        <v>89.49</v>
      </c>
      <c r="C198" s="1">
        <v>33.520000000000003</v>
      </c>
      <c r="D198" s="1">
        <v>47.96</v>
      </c>
      <c r="E198" s="1">
        <v>54.98</v>
      </c>
      <c r="F198" s="1"/>
      <c r="G198" s="1"/>
      <c r="H198" s="1"/>
    </row>
    <row r="199" spans="1:8" x14ac:dyDescent="0.4">
      <c r="A199" s="1" t="s">
        <v>268</v>
      </c>
      <c r="B199" s="1">
        <v>0</v>
      </c>
      <c r="C199" s="1">
        <v>2.35</v>
      </c>
      <c r="D199" s="1">
        <v>3.92</v>
      </c>
      <c r="E199" s="1">
        <v>0</v>
      </c>
      <c r="F199" s="1"/>
      <c r="G199" s="1"/>
      <c r="H199" s="1"/>
    </row>
    <row r="200" spans="1:8" x14ac:dyDescent="0.4">
      <c r="A200" s="1" t="s">
        <v>59</v>
      </c>
      <c r="B200" s="1">
        <v>719.71</v>
      </c>
      <c r="C200" s="1">
        <v>2527.0300000000002</v>
      </c>
      <c r="D200" s="1">
        <v>490.24</v>
      </c>
      <c r="E200" s="1">
        <v>1540.62</v>
      </c>
      <c r="F200" s="1"/>
      <c r="G200" s="1"/>
      <c r="H200" s="1"/>
    </row>
    <row r="201" spans="1:8" x14ac:dyDescent="0.4">
      <c r="A201" s="1" t="s">
        <v>60</v>
      </c>
      <c r="B201" s="1">
        <v>1963.94</v>
      </c>
      <c r="C201" s="1">
        <v>4333.3599999999997</v>
      </c>
      <c r="D201" s="1">
        <v>962.31</v>
      </c>
      <c r="E201" s="1">
        <v>3060.41</v>
      </c>
      <c r="F201" s="1"/>
      <c r="G201" s="1"/>
      <c r="H201" s="1"/>
    </row>
    <row r="202" spans="1:8" x14ac:dyDescent="0.4">
      <c r="A202" s="1" t="s">
        <v>269</v>
      </c>
      <c r="B202" s="1">
        <v>3.65</v>
      </c>
      <c r="C202" s="1">
        <v>29.9</v>
      </c>
      <c r="D202" s="1">
        <v>49.91</v>
      </c>
      <c r="E202" s="1">
        <v>43.59</v>
      </c>
      <c r="F202" s="1"/>
      <c r="G202" s="1"/>
      <c r="H202" s="1"/>
    </row>
    <row r="203" spans="1:8" x14ac:dyDescent="0.4">
      <c r="A203" s="1" t="s">
        <v>443</v>
      </c>
      <c r="B203" s="1">
        <v>90.17</v>
      </c>
      <c r="C203" s="1">
        <v>279.64</v>
      </c>
      <c r="D203" s="1">
        <v>99.58</v>
      </c>
      <c r="E203" s="1">
        <v>226.29</v>
      </c>
      <c r="F203" s="1"/>
      <c r="G203" s="1"/>
      <c r="H203" s="1"/>
    </row>
    <row r="204" spans="1:8" x14ac:dyDescent="0.4">
      <c r="A204" s="1" t="s">
        <v>270</v>
      </c>
      <c r="B204" s="1">
        <v>11.47</v>
      </c>
      <c r="C204" s="1">
        <v>20.86</v>
      </c>
      <c r="D204" s="1">
        <v>4.3499999999999996</v>
      </c>
      <c r="E204" s="1">
        <v>10.69</v>
      </c>
      <c r="F204" s="1"/>
      <c r="G204" s="1"/>
      <c r="H204" s="1"/>
    </row>
    <row r="205" spans="1:8" x14ac:dyDescent="0.4">
      <c r="A205" s="1" t="s">
        <v>61</v>
      </c>
      <c r="B205" s="1">
        <v>110.11</v>
      </c>
      <c r="C205" s="1">
        <v>23.57</v>
      </c>
      <c r="D205" s="1">
        <v>29.5</v>
      </c>
      <c r="E205" s="1">
        <v>57.99</v>
      </c>
      <c r="F205" s="1"/>
      <c r="G205" s="1"/>
      <c r="H205" s="1"/>
    </row>
    <row r="206" spans="1:8" x14ac:dyDescent="0.4">
      <c r="A206" s="1" t="s">
        <v>271</v>
      </c>
      <c r="B206" s="1">
        <v>274.52</v>
      </c>
      <c r="C206" s="1">
        <v>849.08</v>
      </c>
      <c r="D206" s="1">
        <v>145.9</v>
      </c>
      <c r="E206" s="1">
        <v>590.55999999999995</v>
      </c>
      <c r="F206" s="1"/>
      <c r="G206" s="1"/>
      <c r="H206" s="1"/>
    </row>
    <row r="207" spans="1:8" x14ac:dyDescent="0.4">
      <c r="A207" s="1" t="s">
        <v>272</v>
      </c>
      <c r="B207" s="1">
        <v>84.48</v>
      </c>
      <c r="C207" s="1">
        <v>378.17</v>
      </c>
      <c r="D207" s="1">
        <v>81.010000000000005</v>
      </c>
      <c r="E207" s="1">
        <v>199.03</v>
      </c>
      <c r="F207" s="1"/>
      <c r="G207" s="1"/>
      <c r="H207" s="1"/>
    </row>
    <row r="208" spans="1:8" x14ac:dyDescent="0.4">
      <c r="A208" s="1" t="s">
        <v>273</v>
      </c>
      <c r="B208" s="1">
        <v>43.12</v>
      </c>
      <c r="C208" s="1">
        <v>39.229999999999997</v>
      </c>
      <c r="D208" s="1">
        <v>16.37</v>
      </c>
      <c r="E208" s="1">
        <v>16.09</v>
      </c>
      <c r="F208" s="1"/>
      <c r="G208" s="1"/>
      <c r="H208" s="1"/>
    </row>
    <row r="209" spans="1:8" x14ac:dyDescent="0.4">
      <c r="A209" s="1" t="s">
        <v>274</v>
      </c>
      <c r="B209" s="1">
        <v>19.149999999999999</v>
      </c>
      <c r="C209" s="1">
        <v>27.87</v>
      </c>
      <c r="D209" s="1">
        <v>69.78</v>
      </c>
      <c r="E209" s="1">
        <v>42.86</v>
      </c>
      <c r="F209" s="1"/>
      <c r="G209" s="1"/>
      <c r="H209" s="1"/>
    </row>
    <row r="210" spans="1:8" x14ac:dyDescent="0.4">
      <c r="A210" s="1" t="s">
        <v>275</v>
      </c>
      <c r="B210" s="1">
        <v>372.62</v>
      </c>
      <c r="C210" s="1">
        <v>477.26</v>
      </c>
      <c r="D210" s="1">
        <v>416.42</v>
      </c>
      <c r="E210" s="1">
        <v>473.72</v>
      </c>
      <c r="F210" s="1"/>
      <c r="G210" s="1"/>
      <c r="H210" s="1"/>
    </row>
    <row r="211" spans="1:8" x14ac:dyDescent="0.4">
      <c r="A211" s="1" t="s">
        <v>63</v>
      </c>
      <c r="B211" s="1">
        <v>273.73</v>
      </c>
      <c r="C211" s="1">
        <v>432.1</v>
      </c>
      <c r="D211" s="1">
        <v>262.83</v>
      </c>
      <c r="E211" s="1">
        <v>501.55</v>
      </c>
      <c r="F211" s="1"/>
      <c r="G211" s="1"/>
      <c r="H211" s="1"/>
    </row>
    <row r="212" spans="1:8" x14ac:dyDescent="0.4">
      <c r="A212" s="1" t="s">
        <v>276</v>
      </c>
      <c r="B212" s="1">
        <v>134.36000000000001</v>
      </c>
      <c r="C212" s="1">
        <v>122.23</v>
      </c>
      <c r="D212" s="1">
        <v>102.01</v>
      </c>
      <c r="E212" s="1">
        <v>100.24</v>
      </c>
      <c r="F212" s="1"/>
      <c r="G212" s="1"/>
      <c r="H212" s="1"/>
    </row>
    <row r="213" spans="1:8" x14ac:dyDescent="0.4">
      <c r="A213" s="1" t="s">
        <v>277</v>
      </c>
      <c r="B213" s="1">
        <v>1151.6600000000001</v>
      </c>
      <c r="C213" s="1">
        <v>4219.99</v>
      </c>
      <c r="D213" s="1">
        <v>1340.68</v>
      </c>
      <c r="E213" s="1">
        <v>1361.2</v>
      </c>
      <c r="F213" s="1">
        <f>AVERAGE(B213:E213)</f>
        <v>2018.3824999999999</v>
      </c>
      <c r="G213" s="1">
        <f>STDEV(B213:E213)</f>
        <v>1470.7654461623038</v>
      </c>
      <c r="H213" s="1">
        <f>G213/2</f>
        <v>735.38272308115188</v>
      </c>
    </row>
    <row r="214" spans="1:8" x14ac:dyDescent="0.4">
      <c r="A214" s="1" t="s">
        <v>444</v>
      </c>
      <c r="B214" s="1">
        <v>104.93</v>
      </c>
      <c r="C214" s="1">
        <v>136.36000000000001</v>
      </c>
      <c r="D214" s="1">
        <v>113.8</v>
      </c>
      <c r="E214" s="1">
        <v>145.38999999999999</v>
      </c>
      <c r="F214" s="1"/>
      <c r="G214" s="1"/>
      <c r="H214" s="1"/>
    </row>
    <row r="215" spans="1:8" x14ac:dyDescent="0.4">
      <c r="A215" s="1" t="s">
        <v>66</v>
      </c>
      <c r="B215" s="1">
        <v>56798.97</v>
      </c>
      <c r="C215" s="1">
        <v>64382.15</v>
      </c>
      <c r="D215" s="1">
        <v>30571.49</v>
      </c>
      <c r="E215" s="1">
        <v>49639.1</v>
      </c>
      <c r="F215" s="1">
        <f>AVERAGE(B215:E215)</f>
        <v>50347.927499999998</v>
      </c>
      <c r="G215" s="1">
        <f>STDEV(B215:E215)</f>
        <v>14493.507364017365</v>
      </c>
      <c r="H215" s="1">
        <f>G215/2</f>
        <v>7246.7536820086825</v>
      </c>
    </row>
    <row r="216" spans="1:8" x14ac:dyDescent="0.4">
      <c r="A216" s="1" t="s">
        <v>278</v>
      </c>
      <c r="B216" s="1">
        <v>119986.47</v>
      </c>
      <c r="C216" s="1">
        <v>65512.77</v>
      </c>
      <c r="D216" s="1">
        <v>138272.88</v>
      </c>
      <c r="E216" s="1">
        <v>77474.080000000002</v>
      </c>
      <c r="F216" s="1">
        <f>AVERAGE(B216:E216)</f>
        <v>100311.55</v>
      </c>
      <c r="G216" s="1">
        <f>STDEV(B216:E216)</f>
        <v>34451.270793516465</v>
      </c>
      <c r="H216" s="1">
        <f>G216/2</f>
        <v>17225.635396758233</v>
      </c>
    </row>
    <row r="217" spans="1:8" x14ac:dyDescent="0.4">
      <c r="A217" s="1" t="s">
        <v>68</v>
      </c>
      <c r="B217" s="1">
        <v>51.44</v>
      </c>
      <c r="C217" s="1">
        <v>28.07</v>
      </c>
      <c r="D217" s="1">
        <v>62.48</v>
      </c>
      <c r="E217" s="1">
        <v>38.380000000000003</v>
      </c>
      <c r="F217" s="1"/>
      <c r="G217" s="1"/>
      <c r="H217" s="1"/>
    </row>
    <row r="218" spans="1:8" x14ac:dyDescent="0.4">
      <c r="A218" s="1" t="s">
        <v>279</v>
      </c>
      <c r="B218" s="1">
        <v>1993.12</v>
      </c>
      <c r="C218" s="1">
        <v>964.11</v>
      </c>
      <c r="D218" s="1">
        <v>1765.4</v>
      </c>
      <c r="E218" s="1">
        <v>1498.83</v>
      </c>
      <c r="F218" s="1"/>
      <c r="G218" s="1"/>
      <c r="H218" s="1"/>
    </row>
    <row r="219" spans="1:8" x14ac:dyDescent="0.4">
      <c r="A219" s="1" t="s">
        <v>69</v>
      </c>
      <c r="B219" s="1">
        <v>607.86</v>
      </c>
      <c r="C219" s="1">
        <v>217.24</v>
      </c>
      <c r="D219" s="1">
        <v>445.02</v>
      </c>
      <c r="E219" s="1">
        <v>332.04</v>
      </c>
      <c r="F219" s="1"/>
      <c r="G219" s="1"/>
      <c r="H219" s="1"/>
    </row>
    <row r="220" spans="1:8" x14ac:dyDescent="0.4">
      <c r="A220" s="1" t="s">
        <v>280</v>
      </c>
      <c r="B220" s="1">
        <v>9.51</v>
      </c>
      <c r="C220" s="1">
        <v>21.63</v>
      </c>
      <c r="D220" s="1">
        <v>10.83</v>
      </c>
      <c r="E220" s="1">
        <v>12.42</v>
      </c>
      <c r="F220" s="1"/>
      <c r="G220" s="1"/>
      <c r="H220" s="1"/>
    </row>
    <row r="221" spans="1:8" x14ac:dyDescent="0.4">
      <c r="A221" s="1" t="s">
        <v>70</v>
      </c>
      <c r="B221" s="1">
        <v>478.56</v>
      </c>
      <c r="C221" s="1">
        <v>628.82000000000005</v>
      </c>
      <c r="D221" s="1">
        <v>242.22</v>
      </c>
      <c r="E221" s="1">
        <v>618.88</v>
      </c>
      <c r="F221" s="1"/>
      <c r="G221" s="1"/>
      <c r="H221" s="1"/>
    </row>
    <row r="222" spans="1:8" x14ac:dyDescent="0.4">
      <c r="A222" s="1" t="s">
        <v>281</v>
      </c>
      <c r="B222" s="1">
        <v>4005.58</v>
      </c>
      <c r="C222" s="1">
        <v>5244.51</v>
      </c>
      <c r="D222" s="1">
        <v>4779.8</v>
      </c>
      <c r="E222" s="1">
        <v>6278.24</v>
      </c>
      <c r="F222" s="1">
        <f>AVERAGE(B222:E222)</f>
        <v>5077.0324999999993</v>
      </c>
      <c r="G222" s="1">
        <f>STDEV(B222:E222)</f>
        <v>949.96592743723022</v>
      </c>
      <c r="H222" s="1">
        <f>G222/2</f>
        <v>474.98296371861511</v>
      </c>
    </row>
    <row r="223" spans="1:8" x14ac:dyDescent="0.4">
      <c r="A223" s="1" t="s">
        <v>445</v>
      </c>
      <c r="B223" s="1">
        <v>60.84</v>
      </c>
      <c r="C223" s="1">
        <v>168.44</v>
      </c>
      <c r="D223" s="1">
        <v>48.2</v>
      </c>
      <c r="E223" s="1">
        <v>84.86</v>
      </c>
      <c r="F223" s="1"/>
      <c r="G223" s="1"/>
      <c r="H223" s="1"/>
    </row>
    <row r="224" spans="1:8" x14ac:dyDescent="0.4">
      <c r="A224" s="1" t="s">
        <v>162</v>
      </c>
      <c r="B224" s="1">
        <v>221.3</v>
      </c>
      <c r="C224" s="1">
        <v>443.71</v>
      </c>
      <c r="D224" s="1">
        <v>291.45</v>
      </c>
      <c r="E224" s="1">
        <v>338.64</v>
      </c>
      <c r="F224" s="1"/>
      <c r="G224" s="1"/>
      <c r="H224" s="1"/>
    </row>
    <row r="225" spans="1:8" x14ac:dyDescent="0.4">
      <c r="A225" s="1" t="s">
        <v>71</v>
      </c>
      <c r="B225" s="1">
        <v>66.709999999999994</v>
      </c>
      <c r="C225" s="1">
        <v>253.99</v>
      </c>
      <c r="D225" s="1">
        <v>135.07</v>
      </c>
      <c r="E225" s="1">
        <v>114.29</v>
      </c>
      <c r="F225" s="1"/>
      <c r="G225" s="1"/>
      <c r="H225" s="1"/>
    </row>
    <row r="226" spans="1:8" x14ac:dyDescent="0.4">
      <c r="A226" s="1" t="s">
        <v>282</v>
      </c>
      <c r="B226" s="1">
        <v>70.94</v>
      </c>
      <c r="C226" s="1">
        <v>203.68</v>
      </c>
      <c r="D226" s="1">
        <v>109.4</v>
      </c>
      <c r="E226" s="1">
        <v>67.81</v>
      </c>
      <c r="F226" s="1"/>
      <c r="G226" s="1"/>
      <c r="H226" s="1"/>
    </row>
    <row r="227" spans="1:8" x14ac:dyDescent="0.4">
      <c r="A227" s="1" t="s">
        <v>283</v>
      </c>
      <c r="B227" s="1">
        <v>1.31</v>
      </c>
      <c r="C227" s="1">
        <v>2.38</v>
      </c>
      <c r="D227" s="1">
        <v>3.97</v>
      </c>
      <c r="E227" s="1">
        <v>0.97</v>
      </c>
      <c r="F227" s="1"/>
      <c r="G227" s="1"/>
      <c r="H227" s="1"/>
    </row>
    <row r="228" spans="1:8" x14ac:dyDescent="0.4">
      <c r="A228" s="1" t="s">
        <v>72</v>
      </c>
      <c r="B228" s="1">
        <v>109.08</v>
      </c>
      <c r="C228" s="1">
        <v>127.58</v>
      </c>
      <c r="D228" s="1">
        <v>189.3</v>
      </c>
      <c r="E228" s="1">
        <v>151.15</v>
      </c>
      <c r="F228" s="1"/>
      <c r="G228" s="1"/>
      <c r="H228" s="1"/>
    </row>
    <row r="229" spans="1:8" x14ac:dyDescent="0.4">
      <c r="A229" s="1" t="s">
        <v>284</v>
      </c>
      <c r="B229" s="1">
        <v>433.78</v>
      </c>
      <c r="C229" s="1">
        <v>379.51</v>
      </c>
      <c r="D229" s="1">
        <v>212.36</v>
      </c>
      <c r="E229" s="1">
        <v>403.22</v>
      </c>
      <c r="F229" s="1"/>
      <c r="G229" s="1"/>
      <c r="H229" s="1"/>
    </row>
    <row r="230" spans="1:8" x14ac:dyDescent="0.4">
      <c r="A230" s="1" t="s">
        <v>285</v>
      </c>
      <c r="B230" s="1">
        <v>298.08999999999997</v>
      </c>
      <c r="C230" s="1">
        <v>448.34</v>
      </c>
      <c r="D230" s="1">
        <v>301.76</v>
      </c>
      <c r="E230" s="1">
        <v>391.43</v>
      </c>
      <c r="F230" s="1"/>
      <c r="G230" s="1"/>
      <c r="H230" s="1"/>
    </row>
    <row r="231" spans="1:8" x14ac:dyDescent="0.4">
      <c r="A231" s="1" t="s">
        <v>73</v>
      </c>
      <c r="B231" s="1">
        <v>19.739999999999998</v>
      </c>
      <c r="C231" s="1">
        <v>0</v>
      </c>
      <c r="D231" s="1">
        <v>0</v>
      </c>
      <c r="E231" s="1">
        <v>18.41</v>
      </c>
      <c r="F231" s="1"/>
      <c r="G231" s="1"/>
      <c r="H231" s="1"/>
    </row>
    <row r="232" spans="1:8" x14ac:dyDescent="0.4">
      <c r="A232" s="1" t="s">
        <v>286</v>
      </c>
      <c r="B232" s="1">
        <v>1813.2</v>
      </c>
      <c r="C232" s="1">
        <v>2282.0100000000002</v>
      </c>
      <c r="D232" s="1">
        <v>1918.73</v>
      </c>
      <c r="E232" s="1">
        <v>2209.1</v>
      </c>
      <c r="F232" s="1"/>
      <c r="G232" s="1"/>
      <c r="H232" s="1"/>
    </row>
    <row r="233" spans="1:8" x14ac:dyDescent="0.4">
      <c r="A233" s="1" t="s">
        <v>287</v>
      </c>
      <c r="B233" s="1">
        <v>467.93</v>
      </c>
      <c r="C233" s="1">
        <v>367.62</v>
      </c>
      <c r="D233" s="1">
        <v>796.63</v>
      </c>
      <c r="E233" s="1">
        <v>862.2</v>
      </c>
      <c r="F233" s="1"/>
      <c r="G233" s="1"/>
      <c r="H233" s="1"/>
    </row>
    <row r="234" spans="1:8" x14ac:dyDescent="0.4">
      <c r="A234" s="1" t="s">
        <v>74</v>
      </c>
      <c r="B234" s="1">
        <v>0</v>
      </c>
      <c r="C234" s="1">
        <v>0</v>
      </c>
      <c r="D234" s="1">
        <v>11.72</v>
      </c>
      <c r="E234" s="1">
        <v>5.76</v>
      </c>
      <c r="F234" s="1"/>
      <c r="G234" s="1"/>
      <c r="H234" s="1"/>
    </row>
    <row r="235" spans="1:8" x14ac:dyDescent="0.4">
      <c r="A235" s="1" t="s">
        <v>288</v>
      </c>
      <c r="B235" s="1">
        <v>108.7</v>
      </c>
      <c r="C235" s="1">
        <v>71.19</v>
      </c>
      <c r="D235" s="1">
        <v>85.83</v>
      </c>
      <c r="E235" s="1">
        <v>58.39</v>
      </c>
      <c r="F235" s="1"/>
      <c r="G235" s="1"/>
      <c r="H235" s="1"/>
    </row>
    <row r="236" spans="1:8" x14ac:dyDescent="0.4">
      <c r="A236" s="1" t="s">
        <v>289</v>
      </c>
      <c r="B236" s="1">
        <v>1021.68</v>
      </c>
      <c r="C236" s="1">
        <v>3868.32</v>
      </c>
      <c r="D236" s="1">
        <v>843.8</v>
      </c>
      <c r="E236" s="1">
        <v>2446.42</v>
      </c>
      <c r="F236" s="1">
        <f>AVERAGE(B236:E236)</f>
        <v>2045.0550000000001</v>
      </c>
      <c r="G236" s="1">
        <f>STDEV(B236:E236)</f>
        <v>1411.3467668743449</v>
      </c>
      <c r="H236" s="1">
        <f>G236/2</f>
        <v>705.67338343717245</v>
      </c>
    </row>
    <row r="237" spans="1:8" x14ac:dyDescent="0.4">
      <c r="A237" s="1" t="s">
        <v>446</v>
      </c>
      <c r="B237" s="1">
        <v>102.65</v>
      </c>
      <c r="C237" s="1">
        <v>251.84</v>
      </c>
      <c r="D237" s="1">
        <v>122.8</v>
      </c>
      <c r="E237" s="1">
        <v>204.22</v>
      </c>
      <c r="F237" s="1"/>
      <c r="G237" s="1"/>
      <c r="H237" s="1"/>
    </row>
    <row r="238" spans="1:8" x14ac:dyDescent="0.4">
      <c r="A238" s="1" t="s">
        <v>75</v>
      </c>
      <c r="B238" s="1">
        <v>104.93</v>
      </c>
      <c r="C238" s="1">
        <v>63.63</v>
      </c>
      <c r="D238" s="1">
        <v>138.08000000000001</v>
      </c>
      <c r="E238" s="1">
        <v>151.35</v>
      </c>
      <c r="F238" s="1"/>
      <c r="G238" s="1"/>
      <c r="H238" s="1"/>
    </row>
    <row r="239" spans="1:8" x14ac:dyDescent="0.4">
      <c r="A239" s="1" t="s">
        <v>290</v>
      </c>
      <c r="B239" s="1">
        <v>285.13</v>
      </c>
      <c r="C239" s="1">
        <v>549.89</v>
      </c>
      <c r="D239" s="1">
        <v>303.07</v>
      </c>
      <c r="E239" s="1">
        <v>419.08</v>
      </c>
      <c r="F239" s="1"/>
      <c r="G239" s="1"/>
      <c r="H239" s="1"/>
    </row>
    <row r="240" spans="1:8" x14ac:dyDescent="0.4">
      <c r="A240" s="1" t="s">
        <v>76</v>
      </c>
      <c r="B240" s="1">
        <v>0</v>
      </c>
      <c r="C240" s="1">
        <v>0</v>
      </c>
      <c r="D240" s="1">
        <v>0</v>
      </c>
      <c r="E240" s="1">
        <v>0</v>
      </c>
      <c r="F240" s="1"/>
      <c r="G240" s="1"/>
      <c r="H240" s="1"/>
    </row>
    <row r="241" spans="1:8" x14ac:dyDescent="0.4">
      <c r="A241" s="1" t="s">
        <v>291</v>
      </c>
      <c r="B241" s="1">
        <v>119.2</v>
      </c>
      <c r="C241" s="1">
        <v>433.75</v>
      </c>
      <c r="D241" s="1">
        <v>137.43</v>
      </c>
      <c r="E241" s="1">
        <v>299.75</v>
      </c>
      <c r="F241" s="1"/>
      <c r="G241" s="1"/>
      <c r="H241" s="1"/>
    </row>
    <row r="242" spans="1:8" x14ac:dyDescent="0.4">
      <c r="A242" s="1" t="s">
        <v>447</v>
      </c>
      <c r="B242" s="1">
        <v>83.44</v>
      </c>
      <c r="C242" s="1">
        <v>303.61</v>
      </c>
      <c r="D242" s="1">
        <v>63.35</v>
      </c>
      <c r="E242" s="1">
        <v>172.61</v>
      </c>
      <c r="F242" s="1"/>
      <c r="G242" s="1"/>
      <c r="H242" s="1"/>
    </row>
    <row r="243" spans="1:8" x14ac:dyDescent="0.4">
      <c r="A243" s="1" t="s">
        <v>77</v>
      </c>
      <c r="B243" s="1">
        <v>179.44</v>
      </c>
      <c r="C243" s="1">
        <v>405.75</v>
      </c>
      <c r="D243" s="1">
        <v>163.47999999999999</v>
      </c>
      <c r="E243" s="1">
        <v>390.15</v>
      </c>
      <c r="F243" s="1"/>
      <c r="G243" s="1"/>
      <c r="H243" s="1"/>
    </row>
    <row r="244" spans="1:8" x14ac:dyDescent="0.4">
      <c r="A244" s="1" t="s">
        <v>292</v>
      </c>
      <c r="B244" s="1">
        <v>2.82</v>
      </c>
      <c r="C244" s="1">
        <v>2.56</v>
      </c>
      <c r="D244" s="1">
        <v>0</v>
      </c>
      <c r="E244" s="1">
        <v>2.1</v>
      </c>
      <c r="F244" s="1"/>
      <c r="G244" s="1"/>
      <c r="H244" s="1"/>
    </row>
    <row r="245" spans="1:8" x14ac:dyDescent="0.4">
      <c r="A245" s="1" t="s">
        <v>448</v>
      </c>
      <c r="B245" s="1">
        <v>7.48</v>
      </c>
      <c r="C245" s="1">
        <v>4.54</v>
      </c>
      <c r="D245" s="1">
        <v>7.57</v>
      </c>
      <c r="E245" s="1">
        <v>3.72</v>
      </c>
      <c r="F245" s="1"/>
      <c r="G245" s="1"/>
      <c r="H245" s="1"/>
    </row>
    <row r="246" spans="1:8" x14ac:dyDescent="0.4">
      <c r="A246" s="1" t="s">
        <v>293</v>
      </c>
      <c r="B246" s="1">
        <v>606.62</v>
      </c>
      <c r="C246" s="1">
        <v>432.52</v>
      </c>
      <c r="D246" s="1">
        <v>827.75</v>
      </c>
      <c r="E246" s="1">
        <v>501.52</v>
      </c>
      <c r="F246" s="1"/>
      <c r="G246" s="1"/>
      <c r="H246" s="1"/>
    </row>
    <row r="247" spans="1:8" x14ac:dyDescent="0.4">
      <c r="A247" s="1" t="s">
        <v>294</v>
      </c>
      <c r="B247" s="1">
        <v>238.16</v>
      </c>
      <c r="C247" s="1">
        <v>216.65</v>
      </c>
      <c r="D247" s="1">
        <v>471.69</v>
      </c>
      <c r="E247" s="1">
        <v>278.12</v>
      </c>
      <c r="F247" s="1"/>
      <c r="G247" s="1"/>
      <c r="H247" s="1"/>
    </row>
    <row r="248" spans="1:8" x14ac:dyDescent="0.4">
      <c r="A248" s="1" t="s">
        <v>295</v>
      </c>
      <c r="B248" s="1">
        <v>1271.52</v>
      </c>
      <c r="C248" s="1">
        <v>3855.18</v>
      </c>
      <c r="D248" s="1">
        <v>1170.95</v>
      </c>
      <c r="E248" s="1">
        <v>2922.89</v>
      </c>
      <c r="F248" s="1">
        <f>AVERAGE(B248:E248)</f>
        <v>2305.1349999999998</v>
      </c>
      <c r="G248" s="1">
        <f>STDEV(B248:E248)</f>
        <v>1308.8157910238301</v>
      </c>
      <c r="H248" s="1">
        <f>G248/2</f>
        <v>654.40789551191506</v>
      </c>
    </row>
    <row r="249" spans="1:8" x14ac:dyDescent="0.4">
      <c r="A249" s="1" t="s">
        <v>449</v>
      </c>
      <c r="B249" s="1">
        <v>272.95</v>
      </c>
      <c r="C249" s="1">
        <v>758.82</v>
      </c>
      <c r="D249" s="1">
        <v>244.03</v>
      </c>
      <c r="E249" s="1">
        <v>479.61</v>
      </c>
      <c r="F249" s="1"/>
      <c r="G249" s="1"/>
      <c r="H249" s="1"/>
    </row>
    <row r="250" spans="1:8" x14ac:dyDescent="0.4">
      <c r="A250" s="1" t="s">
        <v>296</v>
      </c>
      <c r="B250" s="1">
        <v>525.91999999999996</v>
      </c>
      <c r="C250" s="1">
        <v>568.54999999999995</v>
      </c>
      <c r="D250" s="1">
        <v>526.59</v>
      </c>
      <c r="E250" s="1">
        <v>614.15</v>
      </c>
      <c r="F250" s="1"/>
      <c r="G250" s="1"/>
      <c r="H250" s="1"/>
    </row>
    <row r="251" spans="1:8" x14ac:dyDescent="0.4">
      <c r="A251" s="1" t="s">
        <v>297</v>
      </c>
      <c r="B251" s="1">
        <v>45.49</v>
      </c>
      <c r="C251" s="1">
        <v>53.8</v>
      </c>
      <c r="D251" s="1">
        <v>34.54</v>
      </c>
      <c r="E251" s="1">
        <v>33.94</v>
      </c>
      <c r="F251" s="1"/>
      <c r="G251" s="1"/>
      <c r="H251" s="1"/>
    </row>
    <row r="252" spans="1:8" x14ac:dyDescent="0.4">
      <c r="A252" s="1" t="s">
        <v>298</v>
      </c>
      <c r="B252" s="1">
        <v>6.82</v>
      </c>
      <c r="C252" s="1">
        <v>107.59</v>
      </c>
      <c r="D252" s="1">
        <v>24.18</v>
      </c>
      <c r="E252" s="1">
        <v>39.03</v>
      </c>
      <c r="F252" s="1"/>
      <c r="G252" s="1"/>
      <c r="H252" s="1"/>
    </row>
    <row r="253" spans="1:8" x14ac:dyDescent="0.4">
      <c r="A253" s="1" t="s">
        <v>299</v>
      </c>
      <c r="B253" s="1">
        <v>231.3</v>
      </c>
      <c r="C253" s="1">
        <v>297.64999999999998</v>
      </c>
      <c r="D253" s="1">
        <v>325.51</v>
      </c>
      <c r="E253" s="1">
        <v>357.76</v>
      </c>
      <c r="F253" s="1"/>
      <c r="G253" s="1"/>
      <c r="H253" s="1"/>
    </row>
    <row r="254" spans="1:8" x14ac:dyDescent="0.4">
      <c r="A254" s="1" t="s">
        <v>300</v>
      </c>
      <c r="B254" s="1">
        <v>281.27</v>
      </c>
      <c r="C254" s="1">
        <v>419.19</v>
      </c>
      <c r="D254" s="1">
        <v>318.05</v>
      </c>
      <c r="E254" s="1">
        <v>513.47</v>
      </c>
      <c r="F254" s="1"/>
      <c r="G254" s="1"/>
      <c r="H254" s="1"/>
    </row>
    <row r="255" spans="1:8" x14ac:dyDescent="0.4">
      <c r="A255" s="1" t="s">
        <v>301</v>
      </c>
      <c r="B255" s="1">
        <v>368.37</v>
      </c>
      <c r="C255" s="1">
        <v>588.96</v>
      </c>
      <c r="D255" s="1">
        <v>355.94</v>
      </c>
      <c r="E255" s="1">
        <v>424.74</v>
      </c>
      <c r="F255" s="1"/>
      <c r="G255" s="1"/>
      <c r="H255" s="1"/>
    </row>
    <row r="256" spans="1:8" x14ac:dyDescent="0.4">
      <c r="A256" s="1" t="s">
        <v>302</v>
      </c>
      <c r="B256" s="1">
        <v>107.25</v>
      </c>
      <c r="C256" s="1">
        <v>216.22</v>
      </c>
      <c r="D256" s="1">
        <v>52.82</v>
      </c>
      <c r="E256" s="1">
        <v>129.76</v>
      </c>
      <c r="F256" s="1"/>
      <c r="G256" s="1"/>
      <c r="H256" s="1"/>
    </row>
    <row r="257" spans="1:8" x14ac:dyDescent="0.4">
      <c r="A257" s="1" t="s">
        <v>303</v>
      </c>
      <c r="B257" s="1">
        <v>32.08</v>
      </c>
      <c r="C257" s="1">
        <v>64.2</v>
      </c>
      <c r="D257" s="1">
        <v>0</v>
      </c>
      <c r="E257" s="1">
        <v>19.149999999999999</v>
      </c>
      <c r="F257" s="1"/>
      <c r="G257" s="1"/>
      <c r="H257" s="1"/>
    </row>
    <row r="258" spans="1:8" x14ac:dyDescent="0.4">
      <c r="A258" s="1" t="s">
        <v>304</v>
      </c>
      <c r="B258" s="1">
        <v>0</v>
      </c>
      <c r="C258" s="1">
        <v>0</v>
      </c>
      <c r="D258" s="1">
        <v>0</v>
      </c>
      <c r="E258" s="1">
        <v>3.44</v>
      </c>
      <c r="F258" s="1"/>
      <c r="G258" s="1"/>
      <c r="H258" s="1"/>
    </row>
    <row r="259" spans="1:8" x14ac:dyDescent="0.4">
      <c r="A259" s="1" t="s">
        <v>305</v>
      </c>
      <c r="B259" s="1">
        <v>21010.06</v>
      </c>
      <c r="C259" s="1">
        <v>16524.810000000001</v>
      </c>
      <c r="D259" s="1">
        <v>30534.560000000001</v>
      </c>
      <c r="E259" s="1">
        <v>25313.85</v>
      </c>
      <c r="F259" s="1">
        <f>AVERAGE(B259:E259)</f>
        <v>23345.82</v>
      </c>
      <c r="G259" s="1">
        <f>STDEV(B259:E259)</f>
        <v>5987.0158695352357</v>
      </c>
      <c r="H259" s="1">
        <f>G259/2</f>
        <v>2993.5079347676178</v>
      </c>
    </row>
    <row r="260" spans="1:8" x14ac:dyDescent="0.4">
      <c r="A260" s="1" t="s">
        <v>306</v>
      </c>
      <c r="B260" s="1">
        <v>425.74</v>
      </c>
      <c r="C260" s="1">
        <v>553.94000000000005</v>
      </c>
      <c r="D260" s="1">
        <v>415.29</v>
      </c>
      <c r="E260" s="1">
        <v>564.04</v>
      </c>
      <c r="F260" s="1"/>
      <c r="G260" s="1"/>
      <c r="H260" s="1"/>
    </row>
    <row r="261" spans="1:8" x14ac:dyDescent="0.4">
      <c r="A261" s="1" t="s">
        <v>307</v>
      </c>
      <c r="B261" s="1">
        <v>1955.78</v>
      </c>
      <c r="C261" s="1">
        <v>1372.48</v>
      </c>
      <c r="D261" s="1">
        <v>2771.72</v>
      </c>
      <c r="E261" s="1">
        <v>1598.14</v>
      </c>
      <c r="F261" s="1"/>
      <c r="G261" s="1"/>
      <c r="H261" s="1"/>
    </row>
    <row r="262" spans="1:8" x14ac:dyDescent="0.4">
      <c r="A262" s="1" t="s">
        <v>308</v>
      </c>
      <c r="B262" s="1">
        <v>76.39</v>
      </c>
      <c r="C262" s="1">
        <v>326.45999999999998</v>
      </c>
      <c r="D262" s="1">
        <v>70.08</v>
      </c>
      <c r="E262" s="1">
        <v>105.67</v>
      </c>
      <c r="F262" s="1"/>
      <c r="G262" s="1"/>
      <c r="H262" s="1"/>
    </row>
    <row r="263" spans="1:8" x14ac:dyDescent="0.4">
      <c r="A263" s="1" t="s">
        <v>309</v>
      </c>
      <c r="B263" s="1">
        <v>665.51</v>
      </c>
      <c r="C263" s="1">
        <v>1765.56</v>
      </c>
      <c r="D263" s="1">
        <v>614.77</v>
      </c>
      <c r="E263" s="1">
        <v>1436.7</v>
      </c>
      <c r="F263" s="1"/>
      <c r="G263" s="1"/>
      <c r="H263" s="1"/>
    </row>
    <row r="264" spans="1:8" x14ac:dyDescent="0.4">
      <c r="A264" s="1" t="s">
        <v>310</v>
      </c>
      <c r="B264" s="1">
        <v>21.11</v>
      </c>
      <c r="C264" s="1">
        <v>104.56</v>
      </c>
      <c r="D264" s="1">
        <v>46.3</v>
      </c>
      <c r="E264" s="1">
        <v>50.75</v>
      </c>
      <c r="F264" s="1"/>
      <c r="G264" s="1"/>
      <c r="H264" s="1"/>
    </row>
    <row r="265" spans="1:8" x14ac:dyDescent="0.4">
      <c r="A265" s="1" t="s">
        <v>311</v>
      </c>
      <c r="B265" s="1">
        <v>2555.84</v>
      </c>
      <c r="C265" s="1">
        <v>2009.75</v>
      </c>
      <c r="D265" s="1">
        <v>3902.78</v>
      </c>
      <c r="E265" s="1">
        <v>2531.71</v>
      </c>
      <c r="F265" s="1"/>
      <c r="G265" s="1"/>
      <c r="H265" s="1"/>
    </row>
    <row r="266" spans="1:8" x14ac:dyDescent="0.4">
      <c r="A266" s="1" t="s">
        <v>312</v>
      </c>
      <c r="B266" s="1">
        <v>25.39</v>
      </c>
      <c r="C266" s="1">
        <v>15.4</v>
      </c>
      <c r="D266" s="1">
        <v>57.82</v>
      </c>
      <c r="E266" s="1">
        <v>12.63</v>
      </c>
      <c r="F266" s="1"/>
      <c r="G266" s="1"/>
      <c r="H266" s="1"/>
    </row>
    <row r="267" spans="1:8" x14ac:dyDescent="0.4">
      <c r="A267" s="1" t="s">
        <v>313</v>
      </c>
      <c r="B267" s="1">
        <v>10.58</v>
      </c>
      <c r="C267" s="1">
        <v>26.47</v>
      </c>
      <c r="D267" s="1">
        <v>16.07</v>
      </c>
      <c r="E267" s="1">
        <v>9.8699999999999992</v>
      </c>
      <c r="F267" s="1"/>
      <c r="G267" s="1"/>
      <c r="H267" s="1"/>
    </row>
    <row r="268" spans="1:8" x14ac:dyDescent="0.4">
      <c r="A268" s="1" t="s">
        <v>450</v>
      </c>
      <c r="B268" s="1">
        <v>9.84</v>
      </c>
      <c r="C268" s="1">
        <v>62.64</v>
      </c>
      <c r="D268" s="1">
        <v>9.9600000000000009</v>
      </c>
      <c r="E268" s="1">
        <v>36.700000000000003</v>
      </c>
      <c r="F268" s="1"/>
      <c r="G268" s="1"/>
      <c r="H268" s="1"/>
    </row>
    <row r="269" spans="1:8" x14ac:dyDescent="0.4">
      <c r="A269" s="1" t="s">
        <v>314</v>
      </c>
      <c r="B269" s="1">
        <v>606.22</v>
      </c>
      <c r="C269" s="1">
        <v>994.15</v>
      </c>
      <c r="D269" s="1">
        <v>354.69</v>
      </c>
      <c r="E269" s="1">
        <v>724.07</v>
      </c>
      <c r="F269" s="1"/>
      <c r="G269" s="1"/>
      <c r="H269" s="1"/>
    </row>
    <row r="270" spans="1:8" x14ac:dyDescent="0.4">
      <c r="A270" s="1" t="s">
        <v>78</v>
      </c>
      <c r="B270" s="1">
        <v>181.07</v>
      </c>
      <c r="C270" s="1">
        <v>190.06</v>
      </c>
      <c r="D270" s="1">
        <v>126.9</v>
      </c>
      <c r="E270" s="1">
        <v>239.01</v>
      </c>
      <c r="F270" s="1"/>
      <c r="G270" s="1"/>
      <c r="H270" s="1"/>
    </row>
    <row r="271" spans="1:8" x14ac:dyDescent="0.4">
      <c r="A271" s="1" t="s">
        <v>315</v>
      </c>
      <c r="B271" s="1">
        <v>298.36</v>
      </c>
      <c r="C271" s="1">
        <v>389.41</v>
      </c>
      <c r="D271" s="1">
        <v>213.38</v>
      </c>
      <c r="E271" s="1">
        <v>479.07</v>
      </c>
      <c r="F271" s="1"/>
      <c r="G271" s="1"/>
      <c r="H271" s="1"/>
    </row>
    <row r="272" spans="1:8" x14ac:dyDescent="0.4">
      <c r="A272" s="1" t="s">
        <v>316</v>
      </c>
      <c r="B272" s="1">
        <v>1630.82</v>
      </c>
      <c r="C272" s="1">
        <v>1541.03</v>
      </c>
      <c r="D272" s="1">
        <v>1890.81</v>
      </c>
      <c r="E272" s="1">
        <v>1622.3</v>
      </c>
      <c r="F272" s="1"/>
      <c r="G272" s="1"/>
      <c r="H272" s="1"/>
    </row>
    <row r="273" spans="1:8" x14ac:dyDescent="0.4">
      <c r="A273" s="1" t="s">
        <v>317</v>
      </c>
      <c r="B273" s="1">
        <v>737.16</v>
      </c>
      <c r="C273" s="1">
        <v>924.32</v>
      </c>
      <c r="D273" s="1">
        <v>1255.45</v>
      </c>
      <c r="E273" s="1">
        <v>1456.71</v>
      </c>
      <c r="F273" s="1"/>
      <c r="G273" s="1"/>
      <c r="H273" s="1"/>
    </row>
    <row r="274" spans="1:8" x14ac:dyDescent="0.4">
      <c r="A274" s="1" t="s">
        <v>79</v>
      </c>
      <c r="B274" s="1">
        <v>517.21</v>
      </c>
      <c r="C274" s="1">
        <v>2092.92</v>
      </c>
      <c r="D274" s="1">
        <v>519.04999999999995</v>
      </c>
      <c r="E274" s="1">
        <v>1272.97</v>
      </c>
      <c r="F274" s="1"/>
      <c r="G274" s="1"/>
      <c r="H274" s="1"/>
    </row>
    <row r="275" spans="1:8" x14ac:dyDescent="0.4">
      <c r="A275" s="1" t="s">
        <v>81</v>
      </c>
      <c r="B275" s="1">
        <v>26.35</v>
      </c>
      <c r="C275" s="1">
        <v>89.35</v>
      </c>
      <c r="D275" s="1">
        <v>0</v>
      </c>
      <c r="E275" s="1">
        <v>41.11</v>
      </c>
      <c r="F275" s="1"/>
      <c r="G275" s="1"/>
      <c r="H275" s="1"/>
    </row>
    <row r="276" spans="1:8" x14ac:dyDescent="0.4">
      <c r="A276" s="1" t="s">
        <v>318</v>
      </c>
      <c r="B276" s="1">
        <v>105.65</v>
      </c>
      <c r="C276" s="1">
        <v>81.319999999999993</v>
      </c>
      <c r="D276" s="1">
        <v>57.59</v>
      </c>
      <c r="E276" s="1">
        <v>107.12</v>
      </c>
      <c r="F276" s="1"/>
      <c r="G276" s="1"/>
      <c r="H276" s="1"/>
    </row>
    <row r="277" spans="1:8" x14ac:dyDescent="0.4">
      <c r="A277" s="1" t="s">
        <v>319</v>
      </c>
      <c r="B277" s="1">
        <v>129.30000000000001</v>
      </c>
      <c r="C277" s="1">
        <v>214.97</v>
      </c>
      <c r="D277" s="1">
        <v>67.7</v>
      </c>
      <c r="E277" s="1">
        <v>133.06</v>
      </c>
      <c r="F277" s="1"/>
      <c r="G277" s="1"/>
      <c r="H277" s="1"/>
    </row>
    <row r="278" spans="1:8" x14ac:dyDescent="0.4">
      <c r="A278" s="1" t="s">
        <v>320</v>
      </c>
      <c r="B278" s="1">
        <v>1573.93</v>
      </c>
      <c r="C278" s="1">
        <v>1307.93</v>
      </c>
      <c r="D278" s="1">
        <v>1686.99</v>
      </c>
      <c r="E278" s="1">
        <v>1105.21</v>
      </c>
      <c r="F278" s="1"/>
      <c r="G278" s="1"/>
      <c r="H278" s="1"/>
    </row>
    <row r="279" spans="1:8" x14ac:dyDescent="0.4">
      <c r="A279" s="1" t="s">
        <v>321</v>
      </c>
      <c r="B279" s="1">
        <v>62.17</v>
      </c>
      <c r="C279" s="1">
        <v>221.07</v>
      </c>
      <c r="D279" s="1">
        <v>115.85</v>
      </c>
      <c r="E279" s="1">
        <v>84.33</v>
      </c>
      <c r="F279" s="1"/>
      <c r="G279" s="1"/>
      <c r="H279" s="1"/>
    </row>
    <row r="280" spans="1:8" x14ac:dyDescent="0.4">
      <c r="A280" s="1" t="s">
        <v>322</v>
      </c>
      <c r="B280" s="1">
        <v>284.60000000000002</v>
      </c>
      <c r="C280" s="1">
        <v>533.49</v>
      </c>
      <c r="D280" s="1">
        <v>275</v>
      </c>
      <c r="E280" s="1">
        <v>598.4</v>
      </c>
      <c r="F280" s="1"/>
      <c r="G280" s="1"/>
      <c r="H280" s="1"/>
    </row>
    <row r="281" spans="1:8" x14ac:dyDescent="0.4">
      <c r="A281" s="1" t="s">
        <v>451</v>
      </c>
      <c r="B281" s="1">
        <v>9.98</v>
      </c>
      <c r="C281" s="1">
        <v>9.08</v>
      </c>
      <c r="D281" s="1">
        <v>15.15</v>
      </c>
      <c r="E281" s="1">
        <v>3.72</v>
      </c>
      <c r="F281" s="1"/>
      <c r="G281" s="1"/>
      <c r="H281" s="1"/>
    </row>
    <row r="282" spans="1:8" x14ac:dyDescent="0.4">
      <c r="A282" s="1" t="s">
        <v>82</v>
      </c>
      <c r="B282" s="1">
        <v>560.04999999999995</v>
      </c>
      <c r="C282" s="1">
        <v>729.07</v>
      </c>
      <c r="D282" s="1">
        <v>586.48</v>
      </c>
      <c r="E282" s="1">
        <v>706.01</v>
      </c>
      <c r="F282" s="1"/>
      <c r="G282" s="1"/>
      <c r="H282" s="1"/>
    </row>
    <row r="283" spans="1:8" x14ac:dyDescent="0.4">
      <c r="A283" s="1" t="s">
        <v>323</v>
      </c>
      <c r="B283" s="1">
        <v>46.84</v>
      </c>
      <c r="C283" s="1">
        <v>71.02</v>
      </c>
      <c r="D283" s="1">
        <v>56.9</v>
      </c>
      <c r="E283" s="1">
        <v>74.56</v>
      </c>
      <c r="F283" s="1"/>
      <c r="G283" s="1"/>
      <c r="H283" s="1"/>
    </row>
    <row r="284" spans="1:8" x14ac:dyDescent="0.4">
      <c r="A284" s="1" t="s">
        <v>83</v>
      </c>
      <c r="B284" s="1">
        <v>33.4</v>
      </c>
      <c r="C284" s="1">
        <v>112.67</v>
      </c>
      <c r="D284" s="1">
        <v>67.62</v>
      </c>
      <c r="E284" s="1">
        <v>62.3</v>
      </c>
      <c r="F284" s="1"/>
      <c r="G284" s="1"/>
      <c r="H284" s="1"/>
    </row>
    <row r="285" spans="1:8" x14ac:dyDescent="0.4">
      <c r="A285" s="1" t="s">
        <v>324</v>
      </c>
      <c r="B285" s="1">
        <v>3367.64</v>
      </c>
      <c r="C285" s="1">
        <v>4612.87</v>
      </c>
      <c r="D285" s="1">
        <v>3577.49</v>
      </c>
      <c r="E285" s="1">
        <v>4726.07</v>
      </c>
      <c r="F285" s="1"/>
      <c r="G285" s="1"/>
      <c r="H285" s="1"/>
    </row>
    <row r="286" spans="1:8" x14ac:dyDescent="0.4">
      <c r="A286" s="1" t="s">
        <v>85</v>
      </c>
      <c r="B286" s="1">
        <v>17.02</v>
      </c>
      <c r="C286" s="1">
        <v>0</v>
      </c>
      <c r="D286" s="1">
        <v>0</v>
      </c>
      <c r="E286" s="1">
        <v>6.35</v>
      </c>
      <c r="F286" s="1"/>
      <c r="G286" s="1"/>
      <c r="H286" s="1"/>
    </row>
    <row r="287" spans="1:8" x14ac:dyDescent="0.4">
      <c r="A287" s="1" t="s">
        <v>325</v>
      </c>
      <c r="B287" s="1">
        <v>2078.7800000000002</v>
      </c>
      <c r="C287" s="1">
        <v>1384.51</v>
      </c>
      <c r="D287" s="1">
        <v>4847.4399999999996</v>
      </c>
      <c r="E287" s="1">
        <v>1994.07</v>
      </c>
      <c r="F287" s="1"/>
      <c r="G287" s="1"/>
      <c r="H287" s="1"/>
    </row>
    <row r="288" spans="1:8" x14ac:dyDescent="0.4">
      <c r="A288" s="1" t="s">
        <v>326</v>
      </c>
      <c r="B288" s="1">
        <v>4753.13</v>
      </c>
      <c r="C288" s="1">
        <v>4359.46</v>
      </c>
      <c r="D288" s="1">
        <v>4113.96</v>
      </c>
      <c r="E288" s="1">
        <v>5395.28</v>
      </c>
      <c r="F288" s="1">
        <f>AVERAGE(B288:E288)</f>
        <v>4655.4574999999995</v>
      </c>
      <c r="G288" s="1">
        <f>STDEV(B288:E288)</f>
        <v>559.07999167531329</v>
      </c>
      <c r="H288" s="1">
        <f>G288/2</f>
        <v>279.53999583765665</v>
      </c>
    </row>
    <row r="289" spans="1:8" x14ac:dyDescent="0.4">
      <c r="A289" s="1" t="s">
        <v>327</v>
      </c>
      <c r="B289" s="1">
        <v>1775.61</v>
      </c>
      <c r="C289" s="1">
        <v>1515.54</v>
      </c>
      <c r="D289" s="1">
        <v>1963.85</v>
      </c>
      <c r="E289" s="1">
        <v>1893.9</v>
      </c>
      <c r="F289" s="1"/>
      <c r="G289" s="1"/>
      <c r="H289" s="1"/>
    </row>
    <row r="290" spans="1:8" x14ac:dyDescent="0.4">
      <c r="A290" s="1" t="s">
        <v>328</v>
      </c>
      <c r="B290" s="1">
        <v>392.62</v>
      </c>
      <c r="C290" s="1">
        <v>936.77</v>
      </c>
      <c r="D290" s="1">
        <v>313.77</v>
      </c>
      <c r="E290" s="1">
        <v>799.13</v>
      </c>
      <c r="F290" s="1"/>
      <c r="G290" s="1"/>
      <c r="H290" s="1"/>
    </row>
    <row r="291" spans="1:8" x14ac:dyDescent="0.4">
      <c r="A291" s="1" t="s">
        <v>86</v>
      </c>
      <c r="B291" s="1">
        <v>472.18</v>
      </c>
      <c r="C291" s="1">
        <v>652.26</v>
      </c>
      <c r="D291" s="1">
        <v>703.69</v>
      </c>
      <c r="E291" s="1">
        <v>776.33</v>
      </c>
      <c r="F291" s="1"/>
      <c r="G291" s="1"/>
      <c r="H291" s="1"/>
    </row>
    <row r="292" spans="1:8" x14ac:dyDescent="0.4">
      <c r="A292" s="1" t="s">
        <v>87</v>
      </c>
      <c r="B292" s="1">
        <v>35.99</v>
      </c>
      <c r="C292" s="1">
        <v>119.07</v>
      </c>
      <c r="D292" s="1">
        <v>17.39</v>
      </c>
      <c r="E292" s="1">
        <v>39.06</v>
      </c>
      <c r="F292" s="1"/>
      <c r="G292" s="1"/>
      <c r="H292" s="1"/>
    </row>
    <row r="293" spans="1:8" x14ac:dyDescent="0.4">
      <c r="A293" s="1" t="s">
        <v>329</v>
      </c>
      <c r="B293" s="1">
        <v>2941.58</v>
      </c>
      <c r="C293" s="1">
        <v>1695.9</v>
      </c>
      <c r="D293" s="1">
        <v>5742.72</v>
      </c>
      <c r="E293" s="1">
        <v>2359.9699999999998</v>
      </c>
      <c r="F293" s="1"/>
      <c r="G293" s="1"/>
      <c r="H293" s="1"/>
    </row>
    <row r="294" spans="1:8" x14ac:dyDescent="0.4">
      <c r="A294" s="1" t="s">
        <v>330</v>
      </c>
      <c r="B294" s="1">
        <v>10.41</v>
      </c>
      <c r="C294" s="1">
        <v>33.130000000000003</v>
      </c>
      <c r="D294" s="1">
        <v>3.95</v>
      </c>
      <c r="E294" s="1">
        <v>27.17</v>
      </c>
      <c r="F294" s="1"/>
      <c r="G294" s="1"/>
      <c r="H294" s="1"/>
    </row>
    <row r="295" spans="1:8" x14ac:dyDescent="0.4">
      <c r="A295" s="1" t="s">
        <v>331</v>
      </c>
      <c r="B295" s="1">
        <v>10.15</v>
      </c>
      <c r="C295" s="1">
        <v>41.57</v>
      </c>
      <c r="D295" s="1">
        <v>11.56</v>
      </c>
      <c r="E295" s="1">
        <v>18.940000000000001</v>
      </c>
      <c r="F295" s="1"/>
      <c r="G295" s="1"/>
      <c r="H295" s="1"/>
    </row>
    <row r="296" spans="1:8" x14ac:dyDescent="0.4">
      <c r="A296" s="1" t="s">
        <v>332</v>
      </c>
      <c r="B296" s="1">
        <v>10.87</v>
      </c>
      <c r="C296" s="1">
        <v>4.95</v>
      </c>
      <c r="D296" s="1">
        <v>12.38</v>
      </c>
      <c r="E296" s="1">
        <v>26.37</v>
      </c>
      <c r="F296" s="1"/>
      <c r="G296" s="1"/>
      <c r="H296" s="1"/>
    </row>
    <row r="297" spans="1:8" x14ac:dyDescent="0.4">
      <c r="A297" s="1" t="s">
        <v>88</v>
      </c>
      <c r="B297" s="1">
        <v>14486.21</v>
      </c>
      <c r="C297" s="1">
        <v>16351.5</v>
      </c>
      <c r="D297" s="1">
        <v>11340.62</v>
      </c>
      <c r="E297" s="1">
        <v>14846.83</v>
      </c>
      <c r="F297" s="1">
        <f>AVERAGE(B297:E297)</f>
        <v>14256.29</v>
      </c>
      <c r="G297" s="1">
        <f>STDEV(B297:E297)</f>
        <v>2104.9653355023743</v>
      </c>
      <c r="H297" s="1">
        <f>G297/2</f>
        <v>1052.4826677511871</v>
      </c>
    </row>
    <row r="298" spans="1:8" x14ac:dyDescent="0.4">
      <c r="A298" s="1" t="s">
        <v>333</v>
      </c>
      <c r="B298" s="1">
        <v>5</v>
      </c>
      <c r="C298" s="1">
        <v>36.4</v>
      </c>
      <c r="D298" s="1">
        <v>15.19</v>
      </c>
      <c r="E298" s="1">
        <v>17.420000000000002</v>
      </c>
      <c r="F298" s="1"/>
      <c r="G298" s="1"/>
      <c r="H298" s="1"/>
    </row>
    <row r="299" spans="1:8" x14ac:dyDescent="0.4">
      <c r="A299" s="1" t="s">
        <v>334</v>
      </c>
      <c r="B299" s="1">
        <v>309.36</v>
      </c>
      <c r="C299" s="1">
        <v>286.36</v>
      </c>
      <c r="D299" s="1">
        <v>387.33</v>
      </c>
      <c r="E299" s="1">
        <v>449.47</v>
      </c>
      <c r="F299" s="1"/>
      <c r="G299" s="1"/>
      <c r="H299" s="1"/>
    </row>
    <row r="300" spans="1:8" x14ac:dyDescent="0.4">
      <c r="A300" s="1" t="s">
        <v>335</v>
      </c>
      <c r="B300" s="1">
        <v>174.24</v>
      </c>
      <c r="C300" s="1">
        <v>501.92</v>
      </c>
      <c r="D300" s="1">
        <v>167.56</v>
      </c>
      <c r="E300" s="1">
        <v>385.65</v>
      </c>
      <c r="F300" s="1"/>
      <c r="G300" s="1"/>
      <c r="H300" s="1"/>
    </row>
    <row r="301" spans="1:8" x14ac:dyDescent="0.4">
      <c r="A301" s="1" t="s">
        <v>90</v>
      </c>
      <c r="B301" s="1">
        <v>45.84</v>
      </c>
      <c r="C301" s="1">
        <v>0</v>
      </c>
      <c r="D301" s="1">
        <v>23.2</v>
      </c>
      <c r="E301" s="1">
        <v>22.8</v>
      </c>
      <c r="F301" s="1"/>
      <c r="G301" s="1"/>
      <c r="H301" s="1"/>
    </row>
    <row r="302" spans="1:8" x14ac:dyDescent="0.4">
      <c r="A302" s="1" t="s">
        <v>91</v>
      </c>
      <c r="B302" s="1">
        <v>0</v>
      </c>
      <c r="C302" s="1">
        <v>0</v>
      </c>
      <c r="D302" s="1">
        <v>0</v>
      </c>
      <c r="E302" s="1">
        <v>0</v>
      </c>
      <c r="F302" s="1"/>
      <c r="G302" s="1"/>
      <c r="H302" s="1"/>
    </row>
    <row r="303" spans="1:8" x14ac:dyDescent="0.4">
      <c r="A303" s="1" t="s">
        <v>336</v>
      </c>
      <c r="B303" s="1">
        <v>822.85</v>
      </c>
      <c r="C303" s="1">
        <v>1501.41</v>
      </c>
      <c r="D303" s="1">
        <v>421.32</v>
      </c>
      <c r="E303" s="1">
        <v>1199.27</v>
      </c>
      <c r="F303" s="1"/>
      <c r="G303" s="1"/>
      <c r="H303" s="1"/>
    </row>
    <row r="304" spans="1:8" x14ac:dyDescent="0.4">
      <c r="A304" s="1" t="s">
        <v>452</v>
      </c>
      <c r="B304" s="1">
        <v>491.64</v>
      </c>
      <c r="C304" s="1">
        <v>1093.25</v>
      </c>
      <c r="D304" s="1">
        <v>414.73</v>
      </c>
      <c r="E304" s="1">
        <v>1029.0899999999999</v>
      </c>
      <c r="F304" s="1"/>
      <c r="G304" s="1"/>
      <c r="H304" s="1"/>
    </row>
    <row r="305" spans="1:8" x14ac:dyDescent="0.4">
      <c r="A305" s="1" t="s">
        <v>92</v>
      </c>
      <c r="B305" s="1">
        <v>26.6</v>
      </c>
      <c r="C305" s="1">
        <v>30.25</v>
      </c>
      <c r="D305" s="1">
        <v>30.29</v>
      </c>
      <c r="E305" s="1">
        <v>19.850000000000001</v>
      </c>
      <c r="F305" s="1"/>
      <c r="G305" s="1"/>
      <c r="H305" s="1"/>
    </row>
    <row r="306" spans="1:8" x14ac:dyDescent="0.4">
      <c r="A306" s="1" t="s">
        <v>337</v>
      </c>
      <c r="B306" s="1">
        <v>885.02</v>
      </c>
      <c r="C306" s="1">
        <v>2083.63</v>
      </c>
      <c r="D306" s="1">
        <v>645.20000000000005</v>
      </c>
      <c r="E306" s="1">
        <v>1761.43</v>
      </c>
      <c r="F306" s="1"/>
      <c r="G306" s="1"/>
      <c r="H306" s="1"/>
    </row>
    <row r="307" spans="1:8" x14ac:dyDescent="0.4">
      <c r="A307" s="1" t="s">
        <v>338</v>
      </c>
      <c r="B307" s="1">
        <v>7.64</v>
      </c>
      <c r="C307" s="1">
        <v>23.17</v>
      </c>
      <c r="D307" s="1">
        <v>17.399999999999999</v>
      </c>
      <c r="E307" s="1">
        <v>14.25</v>
      </c>
      <c r="F307" s="1"/>
      <c r="G307" s="1"/>
      <c r="H307" s="1"/>
    </row>
    <row r="308" spans="1:8" x14ac:dyDescent="0.4">
      <c r="A308" s="1" t="s">
        <v>339</v>
      </c>
      <c r="B308" s="1">
        <v>309.32</v>
      </c>
      <c r="C308" s="1">
        <v>1362.87</v>
      </c>
      <c r="D308" s="1">
        <v>313.12</v>
      </c>
      <c r="E308" s="1">
        <v>1080.0899999999999</v>
      </c>
      <c r="F308" s="1"/>
      <c r="G308" s="1"/>
      <c r="H308" s="1"/>
    </row>
    <row r="309" spans="1:8" x14ac:dyDescent="0.4">
      <c r="A309" s="1" t="s">
        <v>340</v>
      </c>
      <c r="B309" s="1">
        <v>29.03</v>
      </c>
      <c r="C309" s="1">
        <v>26.41</v>
      </c>
      <c r="D309" s="1">
        <v>9.4499999999999993</v>
      </c>
      <c r="E309" s="1">
        <v>18.57</v>
      </c>
      <c r="F309" s="1"/>
      <c r="G309" s="1"/>
      <c r="H309" s="1"/>
    </row>
    <row r="310" spans="1:8" x14ac:dyDescent="0.4">
      <c r="A310" s="1" t="s">
        <v>341</v>
      </c>
      <c r="B310" s="1">
        <v>1477.53</v>
      </c>
      <c r="C310" s="1">
        <v>3258.21</v>
      </c>
      <c r="D310" s="1">
        <v>1088.3399999999999</v>
      </c>
      <c r="E310" s="1">
        <v>2676.93</v>
      </c>
      <c r="F310" s="1"/>
      <c r="G310" s="1"/>
      <c r="H310" s="1"/>
    </row>
    <row r="311" spans="1:8" x14ac:dyDescent="0.4">
      <c r="A311" s="1" t="s">
        <v>342</v>
      </c>
      <c r="B311" s="1">
        <v>19.190000000000001</v>
      </c>
      <c r="C311" s="1">
        <v>21.34</v>
      </c>
      <c r="D311" s="1">
        <v>12.95</v>
      </c>
      <c r="E311" s="1">
        <v>28.64</v>
      </c>
      <c r="F311" s="1"/>
      <c r="G311" s="1"/>
      <c r="H311" s="1"/>
    </row>
    <row r="312" spans="1:8" x14ac:dyDescent="0.4">
      <c r="A312" s="1" t="s">
        <v>343</v>
      </c>
      <c r="B312" s="1">
        <v>12.59</v>
      </c>
      <c r="C312" s="1">
        <v>47.73</v>
      </c>
      <c r="D312" s="1">
        <v>19.12</v>
      </c>
      <c r="E312" s="1">
        <v>40.71</v>
      </c>
      <c r="F312" s="1"/>
      <c r="G312" s="1"/>
      <c r="H312" s="1"/>
    </row>
    <row r="313" spans="1:8" x14ac:dyDescent="0.4">
      <c r="A313" s="1" t="s">
        <v>344</v>
      </c>
      <c r="B313" s="1">
        <v>2033</v>
      </c>
      <c r="C313" s="1">
        <v>1909.04</v>
      </c>
      <c r="D313" s="1">
        <v>2290.3200000000002</v>
      </c>
      <c r="E313" s="1">
        <v>2166.1999999999998</v>
      </c>
      <c r="F313" s="1"/>
      <c r="G313" s="1"/>
      <c r="H313" s="1"/>
    </row>
    <row r="314" spans="1:8" x14ac:dyDescent="0.4">
      <c r="A314" s="1" t="s">
        <v>345</v>
      </c>
      <c r="B314" s="1">
        <v>24238.59</v>
      </c>
      <c r="C314" s="1">
        <v>11731.94</v>
      </c>
      <c r="D314" s="1">
        <v>32314.37</v>
      </c>
      <c r="E314" s="1">
        <v>19500.23</v>
      </c>
      <c r="F314" s="1">
        <f>AVERAGE(B314:E314)</f>
        <v>21946.282499999998</v>
      </c>
      <c r="G314" s="1">
        <f>STDEV(B314:E314)</f>
        <v>8622.9901546635811</v>
      </c>
      <c r="H314" s="1">
        <f>G314/2</f>
        <v>4311.4950773317905</v>
      </c>
    </row>
    <row r="315" spans="1:8" x14ac:dyDescent="0.4">
      <c r="A315" s="1" t="s">
        <v>93</v>
      </c>
      <c r="B315" s="1">
        <v>1452.86</v>
      </c>
      <c r="C315" s="1">
        <v>3656.55</v>
      </c>
      <c r="D315" s="1">
        <v>1084.6500000000001</v>
      </c>
      <c r="E315" s="1">
        <v>3287.99</v>
      </c>
      <c r="F315" s="1"/>
      <c r="G315" s="1"/>
      <c r="H315" s="1"/>
    </row>
    <row r="316" spans="1:8" x14ac:dyDescent="0.4">
      <c r="A316" s="1" t="s">
        <v>346</v>
      </c>
      <c r="B316" s="1">
        <v>25364.2</v>
      </c>
      <c r="C316" s="1">
        <v>12469.52</v>
      </c>
      <c r="D316" s="1">
        <v>31923.29</v>
      </c>
      <c r="E316" s="1">
        <v>19856.07</v>
      </c>
      <c r="F316" s="1"/>
      <c r="G316" s="1"/>
      <c r="H316" s="1"/>
    </row>
    <row r="317" spans="1:8" x14ac:dyDescent="0.4">
      <c r="A317" s="1" t="s">
        <v>347</v>
      </c>
      <c r="B317" s="1">
        <v>16321.23</v>
      </c>
      <c r="C317" s="1">
        <v>7237.01</v>
      </c>
      <c r="D317" s="1">
        <v>22566.47</v>
      </c>
      <c r="E317" s="1">
        <v>12796.13</v>
      </c>
      <c r="F317" s="1"/>
      <c r="G317" s="1"/>
      <c r="H317" s="1"/>
    </row>
    <row r="318" spans="1:8" x14ac:dyDescent="0.4">
      <c r="A318" s="1" t="s">
        <v>453</v>
      </c>
      <c r="B318" s="1">
        <v>67.260000000000005</v>
      </c>
      <c r="C318" s="1">
        <v>159.09</v>
      </c>
      <c r="D318" s="1">
        <v>163.41</v>
      </c>
      <c r="E318" s="1">
        <v>100.37</v>
      </c>
      <c r="F318" s="1"/>
      <c r="G318" s="1"/>
      <c r="H318" s="1"/>
    </row>
    <row r="319" spans="1:8" x14ac:dyDescent="0.4">
      <c r="A319" s="1" t="s">
        <v>454</v>
      </c>
      <c r="B319" s="1">
        <v>8.89</v>
      </c>
      <c r="C319" s="1">
        <v>97.07</v>
      </c>
      <c r="D319" s="1">
        <v>27</v>
      </c>
      <c r="E319" s="1">
        <v>59.71</v>
      </c>
      <c r="F319" s="1"/>
      <c r="G319" s="1"/>
      <c r="H319" s="1"/>
    </row>
    <row r="320" spans="1:8" x14ac:dyDescent="0.4">
      <c r="A320" s="1" t="s">
        <v>348</v>
      </c>
      <c r="B320" s="1">
        <v>12303.93</v>
      </c>
      <c r="C320" s="1">
        <v>7337.88</v>
      </c>
      <c r="D320" s="1">
        <v>22072.12</v>
      </c>
      <c r="E320" s="1">
        <v>11432.33</v>
      </c>
      <c r="F320" s="1">
        <f>AVERAGE(B320:E320)</f>
        <v>13286.565000000001</v>
      </c>
      <c r="G320" s="1">
        <f>STDEV(B320:E320)</f>
        <v>6244.3731701882316</v>
      </c>
      <c r="H320" s="1">
        <f>G320/2</f>
        <v>3122.1865850941158</v>
      </c>
    </row>
    <row r="321" spans="1:8" x14ac:dyDescent="0.4">
      <c r="A321" s="1" t="s">
        <v>349</v>
      </c>
      <c r="B321" s="1">
        <v>511.67</v>
      </c>
      <c r="C321" s="1">
        <v>662.77</v>
      </c>
      <c r="D321" s="1">
        <v>608.03</v>
      </c>
      <c r="E321" s="1">
        <v>701.25</v>
      </c>
      <c r="F321" s="1"/>
      <c r="G321" s="1"/>
      <c r="H321" s="1"/>
    </row>
    <row r="322" spans="1:8" x14ac:dyDescent="0.4">
      <c r="A322" s="1" t="s">
        <v>350</v>
      </c>
      <c r="B322" s="1">
        <v>2592.98</v>
      </c>
      <c r="C322" s="1">
        <v>1968.3</v>
      </c>
      <c r="D322" s="1">
        <v>3587.5</v>
      </c>
      <c r="E322" s="1">
        <v>2978.67</v>
      </c>
      <c r="F322" s="1"/>
      <c r="G322" s="1"/>
      <c r="H322" s="1"/>
    </row>
    <row r="323" spans="1:8" x14ac:dyDescent="0.4">
      <c r="A323" s="1" t="s">
        <v>351</v>
      </c>
      <c r="B323" s="1">
        <v>0</v>
      </c>
      <c r="C323" s="1">
        <v>0</v>
      </c>
      <c r="D323" s="1">
        <v>0</v>
      </c>
      <c r="E323" s="1">
        <v>5.9</v>
      </c>
      <c r="F323" s="1"/>
      <c r="G323" s="1"/>
      <c r="H323" s="1"/>
    </row>
    <row r="324" spans="1:8" x14ac:dyDescent="0.4">
      <c r="A324" s="1" t="s">
        <v>352</v>
      </c>
      <c r="B324" s="1">
        <v>84.1</v>
      </c>
      <c r="C324" s="1">
        <v>43.72</v>
      </c>
      <c r="D324" s="1">
        <v>164.19</v>
      </c>
      <c r="E324" s="1">
        <v>103.09</v>
      </c>
      <c r="F324" s="1"/>
      <c r="G324" s="1"/>
      <c r="H324" s="1"/>
    </row>
    <row r="325" spans="1:8" x14ac:dyDescent="0.4">
      <c r="A325" s="1" t="s">
        <v>353</v>
      </c>
      <c r="B325" s="1">
        <v>1092.82</v>
      </c>
      <c r="C325" s="1">
        <v>944.1</v>
      </c>
      <c r="D325" s="1">
        <v>1054.06</v>
      </c>
      <c r="E325" s="1">
        <v>1020.45</v>
      </c>
      <c r="F325" s="1"/>
      <c r="G325" s="1"/>
      <c r="H325" s="1"/>
    </row>
    <row r="326" spans="1:8" x14ac:dyDescent="0.4">
      <c r="A326" s="1" t="s">
        <v>455</v>
      </c>
      <c r="B326" s="1">
        <v>24.69</v>
      </c>
      <c r="C326" s="1">
        <v>36.5</v>
      </c>
      <c r="D326" s="1">
        <v>74.98</v>
      </c>
      <c r="E326" s="1">
        <v>71.38</v>
      </c>
      <c r="F326" s="1"/>
      <c r="G326" s="1"/>
      <c r="H326" s="1"/>
    </row>
    <row r="327" spans="1:8" x14ac:dyDescent="0.4">
      <c r="A327" s="1" t="s">
        <v>354</v>
      </c>
      <c r="B327" s="1">
        <v>398.98</v>
      </c>
      <c r="C327" s="1">
        <v>777.33</v>
      </c>
      <c r="D327" s="1">
        <v>405.47</v>
      </c>
      <c r="E327" s="1">
        <v>878.95</v>
      </c>
      <c r="F327" s="1"/>
      <c r="G327" s="1"/>
      <c r="H327" s="1"/>
    </row>
    <row r="328" spans="1:8" x14ac:dyDescent="0.4">
      <c r="A328" s="1" t="s">
        <v>355</v>
      </c>
      <c r="B328" s="1">
        <v>3166.17</v>
      </c>
      <c r="C328" s="1">
        <v>2523.9299999999998</v>
      </c>
      <c r="D328" s="1">
        <v>3345.86</v>
      </c>
      <c r="E328" s="1">
        <v>2976.67</v>
      </c>
      <c r="F328" s="1"/>
      <c r="G328" s="1"/>
      <c r="H328" s="1"/>
    </row>
    <row r="329" spans="1:8" x14ac:dyDescent="0.4">
      <c r="A329" s="1" t="s">
        <v>356</v>
      </c>
      <c r="B329" s="1">
        <v>1951.21</v>
      </c>
      <c r="C329" s="1">
        <v>1372.79</v>
      </c>
      <c r="D329" s="1">
        <v>1825.99</v>
      </c>
      <c r="E329" s="1">
        <v>2515.69</v>
      </c>
      <c r="F329" s="1"/>
      <c r="G329" s="1"/>
      <c r="H329" s="1"/>
    </row>
    <row r="330" spans="1:8" x14ac:dyDescent="0.4">
      <c r="A330" s="1" t="s">
        <v>456</v>
      </c>
      <c r="B330" s="1">
        <v>1.01</v>
      </c>
      <c r="C330" s="1">
        <v>2.75</v>
      </c>
      <c r="D330" s="1">
        <v>3.06</v>
      </c>
      <c r="E330" s="1">
        <v>2.2599999999999998</v>
      </c>
      <c r="F330" s="1"/>
      <c r="G330" s="1"/>
      <c r="H330" s="1"/>
    </row>
    <row r="331" spans="1:8" x14ac:dyDescent="0.4">
      <c r="A331" s="1" t="s">
        <v>357</v>
      </c>
      <c r="B331" s="1">
        <v>2184.67</v>
      </c>
      <c r="C331" s="1">
        <v>3488.24</v>
      </c>
      <c r="D331" s="1">
        <v>1836.26</v>
      </c>
      <c r="E331" s="1">
        <v>3373.23</v>
      </c>
      <c r="F331" s="1">
        <f>AVERAGE(B331:E331)</f>
        <v>2720.6</v>
      </c>
      <c r="G331" s="1">
        <f>STDEV(B331:E331)</f>
        <v>833.56169277784522</v>
      </c>
      <c r="H331" s="1">
        <f>G331/2</f>
        <v>416.78084638892261</v>
      </c>
    </row>
    <row r="332" spans="1:8" x14ac:dyDescent="0.4">
      <c r="A332" s="1" t="s">
        <v>358</v>
      </c>
      <c r="B332" s="1">
        <v>12.9</v>
      </c>
      <c r="C332" s="1">
        <v>19.559999999999999</v>
      </c>
      <c r="D332" s="1">
        <v>9.7899999999999991</v>
      </c>
      <c r="E332" s="1">
        <v>17.649999999999999</v>
      </c>
      <c r="F332" s="1"/>
      <c r="G332" s="1"/>
      <c r="H332" s="1"/>
    </row>
    <row r="333" spans="1:8" x14ac:dyDescent="0.4">
      <c r="A333" s="1" t="s">
        <v>163</v>
      </c>
      <c r="B333" s="1">
        <v>690.32</v>
      </c>
      <c r="C333" s="1">
        <v>1046.6199999999999</v>
      </c>
      <c r="D333" s="1">
        <v>1071.5</v>
      </c>
      <c r="E333" s="1">
        <v>872.13</v>
      </c>
      <c r="F333" s="1"/>
      <c r="G333" s="1"/>
      <c r="H333" s="1"/>
    </row>
    <row r="334" spans="1:8" x14ac:dyDescent="0.4">
      <c r="A334" s="1" t="s">
        <v>359</v>
      </c>
      <c r="B334" s="1">
        <v>260.89999999999998</v>
      </c>
      <c r="C334" s="1">
        <v>214.12</v>
      </c>
      <c r="D334" s="1">
        <v>232.53</v>
      </c>
      <c r="E334" s="1">
        <v>264.48</v>
      </c>
      <c r="F334" s="1"/>
      <c r="G334" s="1"/>
      <c r="H334" s="1"/>
    </row>
    <row r="335" spans="1:8" x14ac:dyDescent="0.4">
      <c r="A335" s="1" t="s">
        <v>457</v>
      </c>
      <c r="B335" s="1">
        <v>2871.05</v>
      </c>
      <c r="C335" s="1">
        <v>2946.31</v>
      </c>
      <c r="D335" s="1">
        <v>1981.58</v>
      </c>
      <c r="E335" s="1">
        <v>2820.64</v>
      </c>
      <c r="F335" s="1"/>
      <c r="G335" s="1"/>
      <c r="H335" s="1"/>
    </row>
    <row r="336" spans="1:8" x14ac:dyDescent="0.4">
      <c r="A336" s="1" t="s">
        <v>458</v>
      </c>
      <c r="B336" s="1">
        <v>125.4</v>
      </c>
      <c r="C336" s="1">
        <v>165.21</v>
      </c>
      <c r="D336" s="1">
        <v>177.27</v>
      </c>
      <c r="E336" s="1">
        <v>164.53</v>
      </c>
      <c r="F336" s="1"/>
      <c r="G336" s="1"/>
      <c r="H336" s="1"/>
    </row>
    <row r="337" spans="1:8" x14ac:dyDescent="0.4">
      <c r="A337" s="1" t="s">
        <v>94</v>
      </c>
      <c r="B337" s="1">
        <v>164.06</v>
      </c>
      <c r="C337" s="1">
        <v>335.79</v>
      </c>
      <c r="D337" s="1">
        <v>85.63</v>
      </c>
      <c r="E337" s="1">
        <v>210.38</v>
      </c>
      <c r="F337" s="1"/>
      <c r="G337" s="1"/>
      <c r="H337" s="1"/>
    </row>
    <row r="338" spans="1:8" x14ac:dyDescent="0.4">
      <c r="A338" s="1" t="s">
        <v>360</v>
      </c>
      <c r="B338" s="1">
        <v>30.49</v>
      </c>
      <c r="C338" s="1">
        <v>124.8</v>
      </c>
      <c r="D338" s="1">
        <v>69.44</v>
      </c>
      <c r="E338" s="1">
        <v>93.83</v>
      </c>
      <c r="F338" s="1"/>
      <c r="G338" s="1"/>
      <c r="H338" s="1"/>
    </row>
    <row r="339" spans="1:8" x14ac:dyDescent="0.4">
      <c r="A339" s="1" t="s">
        <v>95</v>
      </c>
      <c r="B339" s="1">
        <v>311.05</v>
      </c>
      <c r="C339" s="1">
        <v>500.84</v>
      </c>
      <c r="D339" s="1">
        <v>179.48</v>
      </c>
      <c r="E339" s="1">
        <v>364.35</v>
      </c>
      <c r="F339" s="1"/>
      <c r="G339" s="1"/>
      <c r="H339" s="1"/>
    </row>
    <row r="340" spans="1:8" x14ac:dyDescent="0.4">
      <c r="A340" s="1" t="s">
        <v>361</v>
      </c>
      <c r="B340" s="1">
        <v>834.19</v>
      </c>
      <c r="C340" s="1">
        <v>1274.29</v>
      </c>
      <c r="D340" s="1">
        <v>1111.3</v>
      </c>
      <c r="E340" s="1">
        <v>1426.75</v>
      </c>
      <c r="F340" s="1"/>
      <c r="G340" s="1"/>
      <c r="H340" s="1"/>
    </row>
    <row r="341" spans="1:8" x14ac:dyDescent="0.4">
      <c r="A341" s="1" t="s">
        <v>362</v>
      </c>
      <c r="B341" s="1">
        <v>113.44</v>
      </c>
      <c r="C341" s="1">
        <v>346.66</v>
      </c>
      <c r="D341" s="1">
        <v>83.43</v>
      </c>
      <c r="E341" s="1">
        <v>219.52</v>
      </c>
      <c r="F341" s="1"/>
      <c r="G341" s="1"/>
      <c r="H341" s="1"/>
    </row>
    <row r="342" spans="1:8" x14ac:dyDescent="0.4">
      <c r="A342" s="1" t="s">
        <v>363</v>
      </c>
      <c r="B342" s="1">
        <v>0</v>
      </c>
      <c r="C342" s="1">
        <v>8.34</v>
      </c>
      <c r="D342" s="1">
        <v>4.6399999999999997</v>
      </c>
      <c r="E342" s="1">
        <v>4.5599999999999996</v>
      </c>
      <c r="F342" s="1"/>
      <c r="G342" s="1"/>
      <c r="H342" s="1"/>
    </row>
    <row r="343" spans="1:8" x14ac:dyDescent="0.4">
      <c r="A343" s="1" t="s">
        <v>96</v>
      </c>
      <c r="B343" s="1">
        <v>408.37</v>
      </c>
      <c r="C343" s="1">
        <v>410.19</v>
      </c>
      <c r="D343" s="1">
        <v>232.53</v>
      </c>
      <c r="E343" s="1">
        <v>387.2</v>
      </c>
      <c r="F343" s="1"/>
      <c r="G343" s="1"/>
      <c r="H343" s="1"/>
    </row>
    <row r="344" spans="1:8" x14ac:dyDescent="0.4">
      <c r="A344" s="1" t="s">
        <v>364</v>
      </c>
      <c r="B344" s="1">
        <v>237.98</v>
      </c>
      <c r="C344" s="1">
        <v>300.13</v>
      </c>
      <c r="D344" s="1">
        <v>353.15</v>
      </c>
      <c r="E344" s="1">
        <v>476.17</v>
      </c>
      <c r="F344" s="1"/>
      <c r="G344" s="1"/>
      <c r="H344" s="1"/>
    </row>
    <row r="345" spans="1:8" x14ac:dyDescent="0.4">
      <c r="A345" s="1" t="s">
        <v>97</v>
      </c>
      <c r="B345" s="1">
        <v>33.67</v>
      </c>
      <c r="C345" s="1">
        <v>172.27</v>
      </c>
      <c r="D345" s="1">
        <v>31.95</v>
      </c>
      <c r="E345" s="1">
        <v>67.510000000000005</v>
      </c>
      <c r="F345" s="1"/>
      <c r="G345" s="1"/>
      <c r="H345" s="1"/>
    </row>
    <row r="346" spans="1:8" x14ac:dyDescent="0.4">
      <c r="A346" s="1" t="s">
        <v>459</v>
      </c>
      <c r="B346" s="1">
        <v>518.29</v>
      </c>
      <c r="C346" s="1">
        <v>815.68</v>
      </c>
      <c r="D346" s="1">
        <v>366.93</v>
      </c>
      <c r="E346" s="1">
        <v>733.04</v>
      </c>
      <c r="F346" s="1"/>
      <c r="G346" s="1"/>
      <c r="H346" s="1"/>
    </row>
    <row r="347" spans="1:8" x14ac:dyDescent="0.4">
      <c r="A347" s="1" t="s">
        <v>164</v>
      </c>
      <c r="B347" s="1">
        <v>2198.0100000000002</v>
      </c>
      <c r="C347" s="1">
        <v>3406.28</v>
      </c>
      <c r="D347" s="1">
        <v>1829.68</v>
      </c>
      <c r="E347" s="1">
        <v>3127.52</v>
      </c>
      <c r="F347" s="1">
        <f>AVERAGE(B347:E347)</f>
        <v>2640.3725000000004</v>
      </c>
      <c r="G347" s="1">
        <f>STDEV(B347:E347)</f>
        <v>747.62599746909962</v>
      </c>
      <c r="H347" s="1">
        <f>G347/2</f>
        <v>373.81299873454981</v>
      </c>
    </row>
    <row r="348" spans="1:8" x14ac:dyDescent="0.4">
      <c r="A348" s="1" t="s">
        <v>99</v>
      </c>
      <c r="B348" s="1">
        <v>71.42</v>
      </c>
      <c r="C348" s="1">
        <v>119.94</v>
      </c>
      <c r="D348" s="1">
        <v>100.1</v>
      </c>
      <c r="E348" s="1">
        <v>92.22</v>
      </c>
      <c r="F348" s="1"/>
      <c r="G348" s="1"/>
      <c r="H348" s="1"/>
    </row>
    <row r="349" spans="1:8" x14ac:dyDescent="0.4">
      <c r="A349" s="1" t="s">
        <v>365</v>
      </c>
      <c r="B349" s="1">
        <v>507.16</v>
      </c>
      <c r="C349" s="1">
        <v>773.16</v>
      </c>
      <c r="D349" s="1">
        <v>493.91</v>
      </c>
      <c r="E349" s="1">
        <v>626.28</v>
      </c>
      <c r="F349" s="1"/>
      <c r="G349" s="1"/>
      <c r="H349" s="1"/>
    </row>
    <row r="350" spans="1:8" x14ac:dyDescent="0.4">
      <c r="A350" s="1" t="s">
        <v>366</v>
      </c>
      <c r="B350" s="1">
        <v>53.99</v>
      </c>
      <c r="C350" s="1">
        <v>252.96</v>
      </c>
      <c r="D350" s="1">
        <v>45.09</v>
      </c>
      <c r="E350" s="1">
        <v>124.88</v>
      </c>
      <c r="F350" s="1"/>
      <c r="G350" s="1"/>
      <c r="H350" s="1"/>
    </row>
    <row r="351" spans="1:8" x14ac:dyDescent="0.4">
      <c r="A351" s="1" t="s">
        <v>100</v>
      </c>
      <c r="B351" s="1">
        <v>557.85</v>
      </c>
      <c r="C351" s="1">
        <v>906.19</v>
      </c>
      <c r="D351" s="1">
        <v>302.52</v>
      </c>
      <c r="E351" s="1">
        <v>639.16999999999996</v>
      </c>
      <c r="F351" s="1"/>
      <c r="G351" s="1"/>
      <c r="H351" s="1"/>
    </row>
    <row r="352" spans="1:8" x14ac:dyDescent="0.4">
      <c r="A352" s="1" t="s">
        <v>367</v>
      </c>
      <c r="B352" s="1">
        <v>100.82</v>
      </c>
      <c r="C352" s="1">
        <v>173.24</v>
      </c>
      <c r="D352" s="1">
        <v>102.06</v>
      </c>
      <c r="E352" s="1">
        <v>162.97999999999999</v>
      </c>
      <c r="F352" s="1"/>
      <c r="G352" s="1"/>
      <c r="H352" s="1"/>
    </row>
    <row r="353" spans="1:8" x14ac:dyDescent="0.4">
      <c r="A353" s="1" t="s">
        <v>368</v>
      </c>
      <c r="B353" s="1">
        <v>1132.1300000000001</v>
      </c>
      <c r="C353" s="1">
        <v>1668.62</v>
      </c>
      <c r="D353" s="1">
        <v>712.78</v>
      </c>
      <c r="E353" s="1">
        <v>1683.43</v>
      </c>
      <c r="F353" s="1"/>
      <c r="G353" s="1"/>
      <c r="H353" s="1"/>
    </row>
    <row r="354" spans="1:8" x14ac:dyDescent="0.4">
      <c r="A354" s="1" t="s">
        <v>460</v>
      </c>
      <c r="B354" s="1">
        <v>1919.72</v>
      </c>
      <c r="C354" s="1">
        <v>987.06</v>
      </c>
      <c r="D354" s="1">
        <v>3440.01</v>
      </c>
      <c r="E354" s="1">
        <v>1414.48</v>
      </c>
      <c r="F354" s="1"/>
      <c r="G354" s="1"/>
      <c r="H354" s="1"/>
    </row>
    <row r="355" spans="1:8" x14ac:dyDescent="0.4">
      <c r="A355" s="1" t="s">
        <v>165</v>
      </c>
      <c r="B355" s="1">
        <v>965.39</v>
      </c>
      <c r="C355" s="1">
        <v>1472.36</v>
      </c>
      <c r="D355" s="1">
        <v>1054.6500000000001</v>
      </c>
      <c r="E355" s="1">
        <v>1537.98</v>
      </c>
      <c r="F355" s="1">
        <f>AVERAGE(B355:E355)</f>
        <v>1257.595</v>
      </c>
      <c r="G355" s="1">
        <f>STDEV(B355:E355)</f>
        <v>289.43058379054048</v>
      </c>
      <c r="H355" s="1">
        <f>G355/2</f>
        <v>144.71529189527024</v>
      </c>
    </row>
    <row r="356" spans="1:8" x14ac:dyDescent="0.4">
      <c r="A356" s="1" t="s">
        <v>369</v>
      </c>
      <c r="B356" s="1">
        <v>35.72</v>
      </c>
      <c r="C356" s="1">
        <v>60.65</v>
      </c>
      <c r="D356" s="1">
        <v>72.31</v>
      </c>
      <c r="E356" s="1">
        <v>42.64</v>
      </c>
      <c r="F356" s="1"/>
      <c r="G356" s="1"/>
      <c r="H356" s="1"/>
    </row>
    <row r="357" spans="1:8" x14ac:dyDescent="0.4">
      <c r="A357" s="1" t="s">
        <v>370</v>
      </c>
      <c r="B357" s="1">
        <v>39.46</v>
      </c>
      <c r="C357" s="1">
        <v>43.87</v>
      </c>
      <c r="D357" s="1">
        <v>26.63</v>
      </c>
      <c r="E357" s="1">
        <v>42.52</v>
      </c>
      <c r="F357" s="1"/>
      <c r="G357" s="1"/>
      <c r="H357" s="1"/>
    </row>
    <row r="358" spans="1:8" x14ac:dyDescent="0.4">
      <c r="A358" s="1" t="s">
        <v>166</v>
      </c>
      <c r="B358" s="1">
        <v>485.42</v>
      </c>
      <c r="C358" s="1">
        <v>840.34</v>
      </c>
      <c r="D358" s="1">
        <v>370.77</v>
      </c>
      <c r="E358" s="1">
        <v>722.13</v>
      </c>
      <c r="F358" s="1"/>
      <c r="G358" s="1"/>
      <c r="H358" s="1"/>
    </row>
    <row r="359" spans="1:8" x14ac:dyDescent="0.4">
      <c r="A359" s="1" t="s">
        <v>371</v>
      </c>
      <c r="B359" s="1">
        <v>290.88</v>
      </c>
      <c r="C359" s="1">
        <v>1439.03</v>
      </c>
      <c r="D359" s="1">
        <v>314.62</v>
      </c>
      <c r="E359" s="1">
        <v>862.13</v>
      </c>
      <c r="F359" s="1">
        <f>AVERAGE(B359:E359)</f>
        <v>726.66499999999996</v>
      </c>
      <c r="G359" s="1">
        <f>STDEV(B359:E359)</f>
        <v>543.29375347657628</v>
      </c>
      <c r="H359" s="1">
        <f>G359/2</f>
        <v>271.64687673828814</v>
      </c>
    </row>
    <row r="360" spans="1:8" x14ac:dyDescent="0.4">
      <c r="A360" s="1" t="s">
        <v>101</v>
      </c>
      <c r="B360" s="1">
        <v>13.62</v>
      </c>
      <c r="C360" s="1">
        <v>120.35</v>
      </c>
      <c r="D360" s="1">
        <v>20.68</v>
      </c>
      <c r="E360" s="1">
        <v>91.45</v>
      </c>
      <c r="F360" s="1"/>
      <c r="G360" s="1"/>
      <c r="H360" s="1"/>
    </row>
    <row r="361" spans="1:8" x14ac:dyDescent="0.4">
      <c r="A361" s="1" t="s">
        <v>372</v>
      </c>
      <c r="B361" s="1">
        <v>42.63</v>
      </c>
      <c r="C361" s="1">
        <v>23.86</v>
      </c>
      <c r="D361" s="1">
        <v>44.81</v>
      </c>
      <c r="E361" s="1">
        <v>7.34</v>
      </c>
      <c r="F361" s="1"/>
      <c r="G361" s="1"/>
      <c r="H361" s="1"/>
    </row>
    <row r="362" spans="1:8" x14ac:dyDescent="0.4">
      <c r="A362" s="1" t="s">
        <v>102</v>
      </c>
      <c r="B362" s="1">
        <v>2360.9</v>
      </c>
      <c r="C362" s="1">
        <v>3768.56</v>
      </c>
      <c r="D362" s="1">
        <v>2931.01</v>
      </c>
      <c r="E362" s="1">
        <v>3201.58</v>
      </c>
      <c r="F362" s="1"/>
      <c r="G362" s="1"/>
      <c r="H362" s="1"/>
    </row>
    <row r="363" spans="1:8" x14ac:dyDescent="0.4">
      <c r="A363" s="1" t="s">
        <v>373</v>
      </c>
      <c r="B363" s="1">
        <v>76.78</v>
      </c>
      <c r="C363" s="1">
        <v>104.76</v>
      </c>
      <c r="D363" s="1">
        <v>58.29</v>
      </c>
      <c r="E363" s="1">
        <v>38.19</v>
      </c>
      <c r="F363" s="1"/>
      <c r="G363" s="1"/>
      <c r="H363" s="1"/>
    </row>
    <row r="364" spans="1:8" x14ac:dyDescent="0.4">
      <c r="A364" s="1" t="s">
        <v>374</v>
      </c>
      <c r="B364" s="1">
        <v>92.33</v>
      </c>
      <c r="C364" s="1">
        <v>103.98</v>
      </c>
      <c r="D364" s="1">
        <v>240.33</v>
      </c>
      <c r="E364" s="1">
        <v>114.8</v>
      </c>
      <c r="F364" s="1"/>
      <c r="G364" s="1"/>
      <c r="H364" s="1"/>
    </row>
    <row r="365" spans="1:8" x14ac:dyDescent="0.4">
      <c r="A365" s="1" t="s">
        <v>167</v>
      </c>
      <c r="B365" s="1">
        <v>1293.45</v>
      </c>
      <c r="C365" s="1">
        <v>2349.0500000000002</v>
      </c>
      <c r="D365" s="1">
        <v>1823.22</v>
      </c>
      <c r="E365" s="1">
        <v>1878.16</v>
      </c>
      <c r="F365" s="1">
        <f>AVERAGE(B365:E365)</f>
        <v>1835.97</v>
      </c>
      <c r="G365" s="1">
        <f>STDEV(B365:E365)</f>
        <v>431.86479188128624</v>
      </c>
      <c r="H365" s="1">
        <f>G365/2</f>
        <v>215.93239594064312</v>
      </c>
    </row>
    <row r="366" spans="1:8" x14ac:dyDescent="0.4">
      <c r="A366" s="1" t="s">
        <v>375</v>
      </c>
      <c r="B366" s="1">
        <v>6484.05</v>
      </c>
      <c r="C366" s="1">
        <v>11160.23</v>
      </c>
      <c r="D366" s="1">
        <v>3695.81</v>
      </c>
      <c r="E366" s="1">
        <v>10363.049999999999</v>
      </c>
      <c r="F366" s="1"/>
      <c r="G366" s="1"/>
      <c r="H366" s="1"/>
    </row>
    <row r="367" spans="1:8" x14ac:dyDescent="0.4">
      <c r="A367" s="1" t="s">
        <v>461</v>
      </c>
      <c r="B367" s="1">
        <v>165.01</v>
      </c>
      <c r="C367" s="1">
        <v>365.64</v>
      </c>
      <c r="D367" s="1">
        <v>150.97</v>
      </c>
      <c r="E367" s="1">
        <v>274.63</v>
      </c>
      <c r="F367" s="1"/>
      <c r="G367" s="1"/>
      <c r="H367" s="1"/>
    </row>
    <row r="368" spans="1:8" x14ac:dyDescent="0.4">
      <c r="A368" s="1" t="s">
        <v>376</v>
      </c>
      <c r="B368" s="1">
        <v>1675.32</v>
      </c>
      <c r="C368" s="1">
        <v>1607.46</v>
      </c>
      <c r="D368" s="1">
        <v>1803.42</v>
      </c>
      <c r="E368" s="1">
        <v>2312.5500000000002</v>
      </c>
      <c r="F368" s="1"/>
      <c r="G368" s="1"/>
      <c r="H368" s="1"/>
    </row>
    <row r="369" spans="1:8" x14ac:dyDescent="0.4">
      <c r="A369" s="1" t="s">
        <v>103</v>
      </c>
      <c r="B369" s="1">
        <v>771.38</v>
      </c>
      <c r="C369" s="1">
        <v>1041.94</v>
      </c>
      <c r="D369" s="1">
        <v>970.16</v>
      </c>
      <c r="E369" s="1">
        <v>1107.43</v>
      </c>
      <c r="F369" s="1"/>
      <c r="G369" s="1"/>
      <c r="H369" s="1"/>
    </row>
    <row r="370" spans="1:8" x14ac:dyDescent="0.4">
      <c r="A370" s="1" t="s">
        <v>104</v>
      </c>
      <c r="B370" s="1">
        <v>213.85</v>
      </c>
      <c r="C370" s="1">
        <v>299.58</v>
      </c>
      <c r="D370" s="1">
        <v>142.87</v>
      </c>
      <c r="E370" s="1">
        <v>216.99</v>
      </c>
      <c r="F370" s="1"/>
      <c r="G370" s="1"/>
      <c r="H370" s="1"/>
    </row>
    <row r="371" spans="1:8" x14ac:dyDescent="0.4">
      <c r="A371" s="1" t="s">
        <v>105</v>
      </c>
      <c r="B371" s="1">
        <v>272.94</v>
      </c>
      <c r="C371" s="1">
        <v>322.77</v>
      </c>
      <c r="D371" s="1">
        <v>359.18</v>
      </c>
      <c r="E371" s="1">
        <v>403.87</v>
      </c>
      <c r="F371" s="1"/>
      <c r="G371" s="1"/>
      <c r="H371" s="1"/>
    </row>
    <row r="372" spans="1:8" x14ac:dyDescent="0.4">
      <c r="A372" s="1" t="s">
        <v>377</v>
      </c>
      <c r="B372" s="1">
        <v>38.96</v>
      </c>
      <c r="C372" s="1">
        <v>21.26</v>
      </c>
      <c r="D372" s="1">
        <v>47.32</v>
      </c>
      <c r="E372" s="1">
        <v>46.51</v>
      </c>
      <c r="F372" s="1"/>
      <c r="G372" s="1"/>
      <c r="H372" s="1"/>
    </row>
    <row r="373" spans="1:8" x14ac:dyDescent="0.4">
      <c r="A373" s="1" t="s">
        <v>378</v>
      </c>
      <c r="B373" s="1">
        <v>113.67</v>
      </c>
      <c r="C373" s="1">
        <v>167.04</v>
      </c>
      <c r="D373" s="1">
        <v>106.22</v>
      </c>
      <c r="E373" s="1">
        <v>143.52000000000001</v>
      </c>
      <c r="F373" s="1"/>
      <c r="G373" s="1"/>
      <c r="H373" s="1"/>
    </row>
    <row r="374" spans="1:8" x14ac:dyDescent="0.4">
      <c r="A374" s="1" t="s">
        <v>106</v>
      </c>
      <c r="B374" s="1">
        <v>86.6</v>
      </c>
      <c r="C374" s="1">
        <v>95.91</v>
      </c>
      <c r="D374" s="1">
        <v>142.94</v>
      </c>
      <c r="E374" s="1">
        <v>98.33</v>
      </c>
      <c r="F374" s="1"/>
      <c r="G374" s="1"/>
      <c r="H374" s="1"/>
    </row>
    <row r="375" spans="1:8" x14ac:dyDescent="0.4">
      <c r="A375" s="1" t="s">
        <v>107</v>
      </c>
      <c r="B375" s="1">
        <v>1021.94</v>
      </c>
      <c r="C375" s="1">
        <v>2225.71</v>
      </c>
      <c r="D375" s="1">
        <v>900.46</v>
      </c>
      <c r="E375" s="1">
        <v>1778.12</v>
      </c>
      <c r="F375" s="1"/>
      <c r="G375" s="1"/>
      <c r="H375" s="1"/>
    </row>
    <row r="376" spans="1:8" x14ac:dyDescent="0.4">
      <c r="A376" s="1" t="s">
        <v>379</v>
      </c>
      <c r="B376" s="1">
        <v>401.29</v>
      </c>
      <c r="C376" s="1">
        <v>916.67</v>
      </c>
      <c r="D376" s="1">
        <v>907.21</v>
      </c>
      <c r="E376" s="1">
        <v>751.81</v>
      </c>
      <c r="F376" s="1"/>
      <c r="G376" s="1"/>
      <c r="H376" s="1"/>
    </row>
    <row r="377" spans="1:8" x14ac:dyDescent="0.4">
      <c r="A377" s="1" t="s">
        <v>380</v>
      </c>
      <c r="B377" s="1">
        <v>24.72</v>
      </c>
      <c r="C377" s="1">
        <v>97.45</v>
      </c>
      <c r="D377" s="1">
        <v>20.85</v>
      </c>
      <c r="E377" s="1">
        <v>77.88</v>
      </c>
      <c r="F377" s="1"/>
      <c r="G377" s="1"/>
      <c r="H377" s="1"/>
    </row>
    <row r="378" spans="1:8" x14ac:dyDescent="0.4">
      <c r="A378" s="1" t="s">
        <v>381</v>
      </c>
      <c r="B378" s="1">
        <v>155.11000000000001</v>
      </c>
      <c r="C378" s="1">
        <v>375.77</v>
      </c>
      <c r="D378" s="1">
        <v>218.17</v>
      </c>
      <c r="E378" s="1">
        <v>304.52999999999997</v>
      </c>
      <c r="F378" s="1"/>
      <c r="G378" s="1"/>
      <c r="H378" s="1"/>
    </row>
    <row r="379" spans="1:8" x14ac:dyDescent="0.4">
      <c r="A379" s="1" t="s">
        <v>382</v>
      </c>
      <c r="B379" s="1">
        <v>29.56</v>
      </c>
      <c r="C379" s="1">
        <v>33.61</v>
      </c>
      <c r="D379" s="1">
        <v>0</v>
      </c>
      <c r="E379" s="1">
        <v>22.05</v>
      </c>
      <c r="F379" s="1"/>
      <c r="G379" s="1"/>
      <c r="H379" s="1"/>
    </row>
    <row r="380" spans="1:8" x14ac:dyDescent="0.4">
      <c r="A380" s="1" t="s">
        <v>383</v>
      </c>
      <c r="B380" s="1">
        <v>444.18</v>
      </c>
      <c r="C380" s="1">
        <v>263.52</v>
      </c>
      <c r="D380" s="1">
        <v>315.23</v>
      </c>
      <c r="E380" s="1">
        <v>226.93</v>
      </c>
      <c r="F380" s="1"/>
      <c r="G380" s="1"/>
      <c r="H380" s="1"/>
    </row>
    <row r="381" spans="1:8" x14ac:dyDescent="0.4">
      <c r="A381" s="1" t="s">
        <v>384</v>
      </c>
      <c r="B381" s="1">
        <v>223.77</v>
      </c>
      <c r="C381" s="1">
        <v>233.29</v>
      </c>
      <c r="D381" s="1">
        <v>255.79</v>
      </c>
      <c r="E381" s="1">
        <v>225.1</v>
      </c>
      <c r="F381" s="1"/>
      <c r="G381" s="1"/>
      <c r="H381" s="1"/>
    </row>
    <row r="382" spans="1:8" x14ac:dyDescent="0.4">
      <c r="A382" s="1" t="s">
        <v>385</v>
      </c>
      <c r="B382" s="1">
        <v>96.27</v>
      </c>
      <c r="C382" s="1">
        <v>615.08000000000004</v>
      </c>
      <c r="D382" s="1">
        <v>54.39</v>
      </c>
      <c r="E382" s="1">
        <v>268.93</v>
      </c>
      <c r="F382" s="1"/>
      <c r="G382" s="1"/>
      <c r="H382" s="1"/>
    </row>
    <row r="383" spans="1:8" x14ac:dyDescent="0.4">
      <c r="A383" s="1" t="s">
        <v>386</v>
      </c>
      <c r="B383" s="1">
        <v>36.82</v>
      </c>
      <c r="C383" s="1">
        <v>163.27000000000001</v>
      </c>
      <c r="D383" s="1">
        <v>27.95</v>
      </c>
      <c r="E383" s="1">
        <v>127.04</v>
      </c>
      <c r="F383" s="1"/>
      <c r="G383" s="1"/>
      <c r="H383" s="1"/>
    </row>
    <row r="384" spans="1:8" x14ac:dyDescent="0.4">
      <c r="A384" s="1" t="s">
        <v>387</v>
      </c>
      <c r="B384" s="1">
        <v>31.3</v>
      </c>
      <c r="C384" s="1">
        <v>16.27</v>
      </c>
      <c r="D384" s="1">
        <v>27.16</v>
      </c>
      <c r="E384" s="1">
        <v>26.69</v>
      </c>
      <c r="F384" s="1"/>
      <c r="G384" s="1"/>
      <c r="H384" s="1"/>
    </row>
    <row r="385" spans="1:8" x14ac:dyDescent="0.4">
      <c r="A385" s="1" t="s">
        <v>462</v>
      </c>
      <c r="B385" s="1">
        <v>0</v>
      </c>
      <c r="C385" s="1">
        <v>4.92</v>
      </c>
      <c r="D385" s="1">
        <v>16.43</v>
      </c>
      <c r="E385" s="1">
        <v>4.04</v>
      </c>
      <c r="F385" s="1"/>
      <c r="G385" s="1"/>
      <c r="H385" s="1"/>
    </row>
    <row r="386" spans="1:8" x14ac:dyDescent="0.4">
      <c r="A386" s="1" t="s">
        <v>388</v>
      </c>
      <c r="B386" s="1">
        <v>418.75</v>
      </c>
      <c r="C386" s="1">
        <v>538.55999999999995</v>
      </c>
      <c r="D386" s="1">
        <v>482.37</v>
      </c>
      <c r="E386" s="1">
        <v>484.8</v>
      </c>
      <c r="F386" s="1"/>
      <c r="G386" s="1"/>
      <c r="H386" s="1"/>
    </row>
    <row r="387" spans="1:8" x14ac:dyDescent="0.4">
      <c r="A387" s="1" t="s">
        <v>463</v>
      </c>
      <c r="B387" s="1">
        <v>21.34</v>
      </c>
      <c r="C387" s="1">
        <v>9.7100000000000009</v>
      </c>
      <c r="D387" s="1">
        <v>32.409999999999997</v>
      </c>
      <c r="E387" s="1">
        <v>35.83</v>
      </c>
      <c r="F387" s="1"/>
      <c r="G387" s="1"/>
      <c r="H387" s="1"/>
    </row>
    <row r="388" spans="1:8" x14ac:dyDescent="0.4">
      <c r="A388" s="1" t="s">
        <v>108</v>
      </c>
      <c r="B388" s="1">
        <v>379.92</v>
      </c>
      <c r="C388" s="1">
        <v>733.52</v>
      </c>
      <c r="D388" s="1">
        <v>459.14</v>
      </c>
      <c r="E388" s="1">
        <v>509.05</v>
      </c>
      <c r="F388" s="1"/>
      <c r="G388" s="1"/>
      <c r="H388" s="1"/>
    </row>
    <row r="389" spans="1:8" x14ac:dyDescent="0.4">
      <c r="A389" s="1" t="s">
        <v>168</v>
      </c>
      <c r="B389" s="1">
        <v>567.41</v>
      </c>
      <c r="C389" s="1">
        <v>565.53</v>
      </c>
      <c r="D389" s="1">
        <v>846.58</v>
      </c>
      <c r="E389" s="1">
        <v>618.42999999999995</v>
      </c>
      <c r="F389" s="1"/>
      <c r="G389" s="1"/>
      <c r="H389" s="1"/>
    </row>
    <row r="390" spans="1:8" x14ac:dyDescent="0.4">
      <c r="A390" s="1" t="s">
        <v>389</v>
      </c>
      <c r="B390" s="1">
        <v>288.70999999999998</v>
      </c>
      <c r="C390" s="1">
        <v>449.02</v>
      </c>
      <c r="D390" s="1">
        <v>183.84</v>
      </c>
      <c r="E390" s="1">
        <v>437.75</v>
      </c>
      <c r="F390" s="1"/>
      <c r="G390" s="1"/>
      <c r="H390" s="1"/>
    </row>
    <row r="391" spans="1:8" x14ac:dyDescent="0.4">
      <c r="A391" s="1" t="s">
        <v>109</v>
      </c>
      <c r="B391" s="1">
        <v>169.35</v>
      </c>
      <c r="C391" s="1">
        <v>344.35</v>
      </c>
      <c r="D391" s="1">
        <v>151.26</v>
      </c>
      <c r="E391" s="1">
        <v>274.99</v>
      </c>
      <c r="F391" s="1"/>
      <c r="G391" s="1"/>
      <c r="H391" s="1"/>
    </row>
    <row r="392" spans="1:8" x14ac:dyDescent="0.4">
      <c r="A392" s="1" t="s">
        <v>464</v>
      </c>
      <c r="B392" s="1">
        <v>215.09</v>
      </c>
      <c r="C392" s="1">
        <v>745.82</v>
      </c>
      <c r="D392" s="1">
        <v>249.75</v>
      </c>
      <c r="E392" s="1">
        <v>483.31</v>
      </c>
      <c r="F392" s="1"/>
      <c r="G392" s="1"/>
      <c r="H392" s="1"/>
    </row>
    <row r="393" spans="1:8" x14ac:dyDescent="0.4">
      <c r="A393" s="1" t="s">
        <v>390</v>
      </c>
      <c r="B393" s="1">
        <v>7869.67</v>
      </c>
      <c r="C393" s="1">
        <v>4957.71</v>
      </c>
      <c r="D393" s="1">
        <v>7292.55</v>
      </c>
      <c r="E393" s="1">
        <v>4532.5200000000004</v>
      </c>
      <c r="F393" s="1"/>
      <c r="G393" s="1"/>
      <c r="H393" s="1"/>
    </row>
    <row r="394" spans="1:8" x14ac:dyDescent="0.4">
      <c r="A394" s="1" t="s">
        <v>391</v>
      </c>
      <c r="B394" s="1">
        <v>246.66</v>
      </c>
      <c r="C394" s="1">
        <v>224.38</v>
      </c>
      <c r="D394" s="1">
        <v>231.86</v>
      </c>
      <c r="E394" s="1">
        <v>254.14</v>
      </c>
      <c r="F394" s="1"/>
      <c r="G394" s="1"/>
      <c r="H394" s="1"/>
    </row>
    <row r="395" spans="1:8" x14ac:dyDescent="0.4">
      <c r="A395" s="1" t="s">
        <v>392</v>
      </c>
      <c r="B395" s="1">
        <v>146.41</v>
      </c>
      <c r="C395" s="1">
        <v>345.08</v>
      </c>
      <c r="D395" s="1">
        <v>128.84</v>
      </c>
      <c r="E395" s="1">
        <v>248.26</v>
      </c>
      <c r="F395" s="1"/>
      <c r="G395" s="1"/>
      <c r="H395" s="1"/>
    </row>
    <row r="396" spans="1:8" x14ac:dyDescent="0.4">
      <c r="A396" s="1" t="s">
        <v>393</v>
      </c>
      <c r="B396" s="1">
        <v>525.70000000000005</v>
      </c>
      <c r="C396" s="1">
        <v>642.42999999999995</v>
      </c>
      <c r="D396" s="1">
        <v>375.08</v>
      </c>
      <c r="E396" s="1">
        <v>649.75</v>
      </c>
      <c r="F396" s="1"/>
      <c r="G396" s="1"/>
      <c r="H396" s="1"/>
    </row>
    <row r="397" spans="1:8" x14ac:dyDescent="0.4">
      <c r="A397" s="1" t="s">
        <v>110</v>
      </c>
      <c r="B397" s="1">
        <v>17.38</v>
      </c>
      <c r="C397" s="1">
        <v>61.49</v>
      </c>
      <c r="D397" s="1">
        <v>17.59</v>
      </c>
      <c r="E397" s="1">
        <v>53.31</v>
      </c>
      <c r="F397" s="1"/>
      <c r="G397" s="1"/>
      <c r="H397" s="1"/>
    </row>
    <row r="398" spans="1:8" x14ac:dyDescent="0.4">
      <c r="A398" s="1" t="s">
        <v>111</v>
      </c>
      <c r="B398" s="1">
        <v>9.56</v>
      </c>
      <c r="C398" s="1">
        <v>147.82</v>
      </c>
      <c r="D398" s="1">
        <v>24.19</v>
      </c>
      <c r="E398" s="1">
        <v>73.69</v>
      </c>
      <c r="F398" s="1"/>
      <c r="G398" s="1"/>
      <c r="H398" s="1"/>
    </row>
    <row r="399" spans="1:8" x14ac:dyDescent="0.4">
      <c r="A399" s="1" t="s">
        <v>394</v>
      </c>
      <c r="B399" s="1">
        <v>6330.14</v>
      </c>
      <c r="C399" s="1">
        <v>5961.85</v>
      </c>
      <c r="D399" s="1">
        <v>4015.82</v>
      </c>
      <c r="E399" s="1">
        <v>6689.57</v>
      </c>
      <c r="F399" s="1">
        <f>AVERAGE(B399:E399)</f>
        <v>5749.3450000000003</v>
      </c>
      <c r="G399" s="1">
        <f>STDEV(B399:E399)</f>
        <v>1193.2606844692386</v>
      </c>
      <c r="H399" s="1">
        <f>G399/2</f>
        <v>596.63034223461932</v>
      </c>
    </row>
    <row r="400" spans="1:8" x14ac:dyDescent="0.4">
      <c r="A400" s="1" t="s">
        <v>465</v>
      </c>
      <c r="B400" s="1">
        <v>454.45</v>
      </c>
      <c r="C400" s="1">
        <v>655.39</v>
      </c>
      <c r="D400" s="1">
        <v>100.98</v>
      </c>
      <c r="E400" s="1">
        <v>504.45</v>
      </c>
      <c r="F400" s="1"/>
      <c r="G400" s="1"/>
      <c r="H400" s="1"/>
    </row>
    <row r="401" spans="1:8" x14ac:dyDescent="0.4">
      <c r="A401" s="1" t="s">
        <v>395</v>
      </c>
      <c r="B401" s="1">
        <v>10747.73</v>
      </c>
      <c r="C401" s="1">
        <v>7390.72</v>
      </c>
      <c r="D401" s="1">
        <v>12313.68</v>
      </c>
      <c r="E401" s="1">
        <v>9796.8799999999992</v>
      </c>
      <c r="F401" s="1">
        <f>AVERAGE(B401:E401)</f>
        <v>10062.252500000001</v>
      </c>
      <c r="G401" s="1">
        <f>STDEV(B401:E401)</f>
        <v>2061.2547677789953</v>
      </c>
      <c r="H401" s="1">
        <f>G401/2</f>
        <v>1030.6273838894977</v>
      </c>
    </row>
    <row r="402" spans="1:8" x14ac:dyDescent="0.4">
      <c r="A402" s="1" t="s">
        <v>396</v>
      </c>
      <c r="B402" s="1">
        <v>292.27</v>
      </c>
      <c r="C402" s="1">
        <v>642.04</v>
      </c>
      <c r="D402" s="1">
        <v>338.6</v>
      </c>
      <c r="E402" s="1">
        <v>541.11</v>
      </c>
      <c r="F402" s="1"/>
      <c r="G402" s="1"/>
      <c r="H402" s="1"/>
    </row>
    <row r="403" spans="1:8" x14ac:dyDescent="0.4">
      <c r="A403" s="1" t="s">
        <v>397</v>
      </c>
      <c r="B403" s="1">
        <v>410.59</v>
      </c>
      <c r="C403" s="1">
        <v>586.94000000000005</v>
      </c>
      <c r="D403" s="1">
        <v>467.59</v>
      </c>
      <c r="E403" s="1">
        <v>536.09</v>
      </c>
      <c r="F403" s="1"/>
      <c r="G403" s="1"/>
      <c r="H403" s="1"/>
    </row>
    <row r="404" spans="1:8" x14ac:dyDescent="0.4">
      <c r="A404" s="1" t="s">
        <v>398</v>
      </c>
      <c r="B404" s="1">
        <v>7444.02</v>
      </c>
      <c r="C404" s="1">
        <v>5934.24</v>
      </c>
      <c r="D404" s="1">
        <v>7139.64</v>
      </c>
      <c r="E404" s="1">
        <v>6425.33</v>
      </c>
      <c r="F404" s="1">
        <f>AVERAGE(B404:E404)</f>
        <v>6735.8075000000008</v>
      </c>
      <c r="G404" s="1">
        <f>STDEV(B404:E404)</f>
        <v>683.99619108954141</v>
      </c>
      <c r="H404" s="1">
        <f>G404/2</f>
        <v>341.99809554477071</v>
      </c>
    </row>
    <row r="405" spans="1:8" x14ac:dyDescent="0.4">
      <c r="A405" s="1" t="s">
        <v>399</v>
      </c>
      <c r="B405" s="1">
        <v>1151.3599999999999</v>
      </c>
      <c r="C405" s="1">
        <v>1259.08</v>
      </c>
      <c r="D405" s="1">
        <v>1999.33</v>
      </c>
      <c r="E405" s="1">
        <v>1978.46</v>
      </c>
      <c r="F405" s="1"/>
      <c r="G405" s="1"/>
      <c r="H405" s="1"/>
    </row>
    <row r="406" spans="1:8" x14ac:dyDescent="0.4">
      <c r="A406" s="1" t="s">
        <v>400</v>
      </c>
      <c r="B406" s="1">
        <v>64</v>
      </c>
      <c r="C406" s="1">
        <v>238.33</v>
      </c>
      <c r="D406" s="1">
        <v>48.59</v>
      </c>
      <c r="E406" s="1">
        <v>165.62</v>
      </c>
      <c r="F406" s="1"/>
      <c r="G406" s="1"/>
      <c r="H406" s="1"/>
    </row>
    <row r="407" spans="1:8" x14ac:dyDescent="0.4">
      <c r="A407" s="1" t="s">
        <v>401</v>
      </c>
      <c r="B407" s="1">
        <v>490.07</v>
      </c>
      <c r="C407" s="1">
        <v>683.35</v>
      </c>
      <c r="D407" s="1">
        <v>331.33</v>
      </c>
      <c r="E407" s="1">
        <v>715.25</v>
      </c>
      <c r="F407" s="1"/>
      <c r="G407" s="1"/>
      <c r="H407" s="1"/>
    </row>
    <row r="408" spans="1:8" x14ac:dyDescent="0.4">
      <c r="A408" s="1" t="s">
        <v>402</v>
      </c>
      <c r="B408" s="1">
        <v>104.93</v>
      </c>
      <c r="C408" s="1">
        <v>143.18</v>
      </c>
      <c r="D408" s="1">
        <v>26.55</v>
      </c>
      <c r="E408" s="1">
        <v>123.95</v>
      </c>
      <c r="F408" s="1"/>
      <c r="G408" s="1"/>
      <c r="H408" s="1"/>
    </row>
    <row r="409" spans="1:8" x14ac:dyDescent="0.4">
      <c r="A409" s="1" t="s">
        <v>112</v>
      </c>
      <c r="B409" s="1">
        <v>17.11</v>
      </c>
      <c r="C409" s="1">
        <v>7.78</v>
      </c>
      <c r="D409" s="1">
        <v>12.99</v>
      </c>
      <c r="E409" s="1">
        <v>19.149999999999999</v>
      </c>
      <c r="F409" s="1"/>
      <c r="G409" s="1"/>
      <c r="H409" s="1"/>
    </row>
    <row r="410" spans="1:8" x14ac:dyDescent="0.4">
      <c r="A410" s="1" t="s">
        <v>403</v>
      </c>
      <c r="B410" s="1">
        <v>37.729999999999997</v>
      </c>
      <c r="C410" s="1">
        <v>289.3</v>
      </c>
      <c r="D410" s="1">
        <v>49.11</v>
      </c>
      <c r="E410" s="1">
        <v>128.69</v>
      </c>
      <c r="F410" s="1"/>
      <c r="G410" s="1"/>
      <c r="H410" s="1"/>
    </row>
    <row r="411" spans="1:8" x14ac:dyDescent="0.4">
      <c r="A411" s="1" t="s">
        <v>114</v>
      </c>
      <c r="B411" s="1">
        <v>279.81</v>
      </c>
      <c r="C411" s="1">
        <v>159.09</v>
      </c>
      <c r="D411" s="1">
        <v>318.64999999999998</v>
      </c>
      <c r="E411" s="1">
        <v>156.57</v>
      </c>
      <c r="F411" s="1"/>
      <c r="G411" s="1"/>
      <c r="H411" s="1"/>
    </row>
    <row r="412" spans="1:8" x14ac:dyDescent="0.4">
      <c r="A412" s="1" t="s">
        <v>404</v>
      </c>
      <c r="B412" s="1">
        <v>873.25</v>
      </c>
      <c r="C412" s="1">
        <v>1460.15</v>
      </c>
      <c r="D412" s="1">
        <v>849.25</v>
      </c>
      <c r="E412" s="1">
        <v>1478.33</v>
      </c>
      <c r="F412" s="1"/>
      <c r="G412" s="1"/>
      <c r="H412" s="1"/>
    </row>
    <row r="413" spans="1:8" x14ac:dyDescent="0.4">
      <c r="A413" s="1" t="s">
        <v>169</v>
      </c>
      <c r="B413" s="1">
        <v>90.06</v>
      </c>
      <c r="C413" s="1">
        <v>120.94</v>
      </c>
      <c r="D413" s="1">
        <v>0</v>
      </c>
      <c r="E413" s="1">
        <v>99.19</v>
      </c>
      <c r="F413" s="1"/>
      <c r="G413" s="1"/>
      <c r="H413" s="1"/>
    </row>
    <row r="414" spans="1:8" x14ac:dyDescent="0.4">
      <c r="A414" s="1" t="s">
        <v>405</v>
      </c>
      <c r="B414" s="1">
        <v>88.59</v>
      </c>
      <c r="C414" s="1">
        <v>214.9</v>
      </c>
      <c r="D414" s="1">
        <v>98.65</v>
      </c>
      <c r="E414" s="1">
        <v>165.24</v>
      </c>
      <c r="F414" s="1"/>
      <c r="G414" s="1"/>
      <c r="H414" s="1"/>
    </row>
    <row r="415" spans="1:8" x14ac:dyDescent="0.4">
      <c r="A415" s="1" t="s">
        <v>406</v>
      </c>
      <c r="B415" s="1">
        <v>198.45</v>
      </c>
      <c r="C415" s="1">
        <v>174.3</v>
      </c>
      <c r="D415" s="1">
        <v>249.38</v>
      </c>
      <c r="E415" s="1">
        <v>163.38</v>
      </c>
      <c r="F415" s="1"/>
      <c r="G415" s="1"/>
      <c r="H415" s="1"/>
    </row>
    <row r="416" spans="1:8" x14ac:dyDescent="0.4">
      <c r="A416" s="1" t="s">
        <v>407</v>
      </c>
      <c r="B416" s="1">
        <v>55.69</v>
      </c>
      <c r="C416" s="1">
        <v>79.989999999999995</v>
      </c>
      <c r="D416" s="1">
        <v>17.8</v>
      </c>
      <c r="E416" s="1">
        <v>76.540000000000006</v>
      </c>
      <c r="F416" s="1"/>
      <c r="G416" s="1"/>
      <c r="H416" s="1"/>
    </row>
    <row r="417" spans="1:8" x14ac:dyDescent="0.4">
      <c r="A417" s="1" t="s">
        <v>408</v>
      </c>
      <c r="B417" s="1">
        <v>32.79</v>
      </c>
      <c r="C417" s="1">
        <v>49.71</v>
      </c>
      <c r="D417" s="1">
        <v>24.89</v>
      </c>
      <c r="E417" s="1">
        <v>61.16</v>
      </c>
      <c r="F417" s="1"/>
      <c r="G417" s="1"/>
      <c r="H417" s="1"/>
    </row>
    <row r="418" spans="1:8" x14ac:dyDescent="0.4">
      <c r="A418" s="1" t="s">
        <v>115</v>
      </c>
      <c r="B418" s="1">
        <v>1247.9100000000001</v>
      </c>
      <c r="C418" s="1">
        <v>654.53</v>
      </c>
      <c r="D418" s="1">
        <v>1058.3900000000001</v>
      </c>
      <c r="E418" s="1">
        <v>914.26</v>
      </c>
      <c r="F418" s="1"/>
      <c r="G418" s="1"/>
      <c r="H418" s="1"/>
    </row>
    <row r="419" spans="1:8" x14ac:dyDescent="0.4">
      <c r="A419" s="1" t="s">
        <v>466</v>
      </c>
      <c r="B419" s="1">
        <v>2599.16</v>
      </c>
      <c r="C419" s="1">
        <v>3257.63</v>
      </c>
      <c r="D419" s="1">
        <v>2598.1999999999998</v>
      </c>
      <c r="E419" s="1">
        <v>3205.04</v>
      </c>
      <c r="F419" s="1"/>
      <c r="G419" s="1"/>
      <c r="H419" s="1"/>
    </row>
    <row r="420" spans="1:8" x14ac:dyDescent="0.4">
      <c r="A420" s="1" t="s">
        <v>409</v>
      </c>
      <c r="B420" s="1">
        <v>962.51</v>
      </c>
      <c r="C420" s="1">
        <v>2996.1</v>
      </c>
      <c r="D420" s="1">
        <v>855.87</v>
      </c>
      <c r="E420" s="1">
        <v>2398.46</v>
      </c>
      <c r="F420" s="1"/>
      <c r="G420" s="1"/>
      <c r="H420" s="1"/>
    </row>
    <row r="421" spans="1:8" x14ac:dyDescent="0.4">
      <c r="A421" s="1" t="s">
        <v>116</v>
      </c>
      <c r="B421" s="1">
        <v>3533.93</v>
      </c>
      <c r="C421" s="1">
        <v>3147.22</v>
      </c>
      <c r="D421" s="1">
        <v>4554.34</v>
      </c>
      <c r="E421" s="1">
        <v>3622.55</v>
      </c>
      <c r="F421" s="1"/>
      <c r="G421" s="1"/>
      <c r="H421" s="1"/>
    </row>
    <row r="422" spans="1:8" x14ac:dyDescent="0.4">
      <c r="A422" s="1" t="s">
        <v>467</v>
      </c>
      <c r="B422" s="1">
        <v>27.99</v>
      </c>
      <c r="C422" s="1">
        <v>104.7</v>
      </c>
      <c r="D422" s="1">
        <v>56.68</v>
      </c>
      <c r="E422" s="1">
        <v>69.62</v>
      </c>
      <c r="F422" s="1"/>
      <c r="G422" s="1"/>
      <c r="H422" s="1"/>
    </row>
    <row r="423" spans="1:8" x14ac:dyDescent="0.4">
      <c r="A423" s="1" t="s">
        <v>410</v>
      </c>
      <c r="B423" s="1">
        <v>35.979999999999997</v>
      </c>
      <c r="C423" s="1">
        <v>57.27</v>
      </c>
      <c r="D423" s="1">
        <v>13.66</v>
      </c>
      <c r="E423" s="1">
        <v>20.13</v>
      </c>
      <c r="F423" s="1"/>
      <c r="G423" s="1"/>
      <c r="H423" s="1"/>
    </row>
    <row r="424" spans="1:8" x14ac:dyDescent="0.4">
      <c r="A424" s="1" t="s">
        <v>411</v>
      </c>
      <c r="B424" s="1">
        <v>447.7</v>
      </c>
      <c r="C424" s="1">
        <v>766.8</v>
      </c>
      <c r="D424" s="1">
        <v>462.05</v>
      </c>
      <c r="E424" s="1">
        <v>641.94000000000005</v>
      </c>
      <c r="F424" s="1"/>
      <c r="G424" s="1"/>
      <c r="H424" s="1"/>
    </row>
    <row r="425" spans="1:8" x14ac:dyDescent="0.4">
      <c r="A425" s="1" t="s">
        <v>117</v>
      </c>
      <c r="B425" s="1">
        <v>0</v>
      </c>
      <c r="C425" s="1">
        <v>0</v>
      </c>
      <c r="D425" s="1">
        <v>0</v>
      </c>
      <c r="E425" s="1">
        <v>0</v>
      </c>
      <c r="F425" s="1"/>
      <c r="G425" s="1"/>
      <c r="H425" s="1"/>
    </row>
    <row r="426" spans="1:8" x14ac:dyDescent="0.4">
      <c r="A426" s="1" t="s">
        <v>412</v>
      </c>
      <c r="B426" s="1">
        <v>85.67</v>
      </c>
      <c r="C426" s="1">
        <v>112.37</v>
      </c>
      <c r="D426" s="1">
        <v>87.73</v>
      </c>
      <c r="E426" s="1">
        <v>117.43</v>
      </c>
      <c r="F426" s="1"/>
      <c r="G426" s="1"/>
      <c r="H426" s="1"/>
    </row>
    <row r="427" spans="1:8" x14ac:dyDescent="0.4">
      <c r="A427" s="1" t="s">
        <v>413</v>
      </c>
      <c r="B427" s="1">
        <v>2587.2199999999998</v>
      </c>
      <c r="C427" s="1">
        <v>2484.56</v>
      </c>
      <c r="D427" s="1">
        <v>2897.56</v>
      </c>
      <c r="E427" s="1">
        <v>2889.66</v>
      </c>
      <c r="F427" s="1"/>
      <c r="G427" s="1"/>
      <c r="H427" s="1"/>
    </row>
    <row r="428" spans="1:8" x14ac:dyDescent="0.4">
      <c r="A428" s="1" t="s">
        <v>414</v>
      </c>
      <c r="B428" s="1">
        <v>143.41999999999999</v>
      </c>
      <c r="C428" s="1">
        <v>157.22999999999999</v>
      </c>
      <c r="D428" s="1">
        <v>145.18</v>
      </c>
      <c r="E428" s="1">
        <v>170.11</v>
      </c>
      <c r="F428" s="1"/>
      <c r="G428" s="1"/>
      <c r="H428" s="1"/>
    </row>
    <row r="429" spans="1:8" x14ac:dyDescent="0.4">
      <c r="A429" s="1" t="s">
        <v>415</v>
      </c>
      <c r="B429" s="1">
        <v>75.25</v>
      </c>
      <c r="C429" s="1">
        <v>134.05000000000001</v>
      </c>
      <c r="D429" s="1">
        <v>42.85</v>
      </c>
      <c r="E429" s="1">
        <v>123.98</v>
      </c>
      <c r="F429" s="1"/>
      <c r="G429" s="1"/>
      <c r="H429" s="1"/>
    </row>
    <row r="430" spans="1:8" x14ac:dyDescent="0.4">
      <c r="A430" s="1" t="s">
        <v>118</v>
      </c>
      <c r="B430" s="1">
        <v>152.44</v>
      </c>
      <c r="C430" s="1">
        <v>218.41</v>
      </c>
      <c r="D430" s="1">
        <v>138.88</v>
      </c>
      <c r="E430" s="1">
        <v>150.69</v>
      </c>
      <c r="F430" s="1"/>
      <c r="G430" s="1"/>
      <c r="H430" s="1"/>
    </row>
    <row r="431" spans="1:8" x14ac:dyDescent="0.4">
      <c r="A431" s="1" t="s">
        <v>416</v>
      </c>
      <c r="B431" s="1">
        <v>4</v>
      </c>
      <c r="C431" s="1">
        <v>10.93</v>
      </c>
      <c r="D431" s="1">
        <v>6.08</v>
      </c>
      <c r="E431" s="1">
        <v>11.95</v>
      </c>
      <c r="F431" s="1"/>
      <c r="G431" s="1"/>
      <c r="H431" s="1"/>
    </row>
    <row r="432" spans="1:8" x14ac:dyDescent="0.4">
      <c r="A432" s="1" t="s">
        <v>417</v>
      </c>
      <c r="B432" s="1">
        <v>1730.97</v>
      </c>
      <c r="C432" s="1">
        <v>1701.26</v>
      </c>
      <c r="D432" s="1">
        <v>1007.99</v>
      </c>
      <c r="E432" s="1">
        <v>1480.5</v>
      </c>
      <c r="F432" s="1"/>
      <c r="G432" s="1"/>
      <c r="H432" s="1"/>
    </row>
    <row r="433" spans="1:8" x14ac:dyDescent="0.4">
      <c r="A433" s="1" t="s">
        <v>468</v>
      </c>
      <c r="B433" s="1">
        <v>0</v>
      </c>
      <c r="C433" s="1">
        <v>3.23</v>
      </c>
      <c r="D433" s="1">
        <v>0</v>
      </c>
      <c r="E433" s="1">
        <v>10.6</v>
      </c>
      <c r="F433" s="1"/>
      <c r="G433" s="1"/>
      <c r="H433" s="1"/>
    </row>
    <row r="434" spans="1:8" x14ac:dyDescent="0.4">
      <c r="A434" s="1" t="s">
        <v>119</v>
      </c>
      <c r="B434" s="1">
        <v>218.17</v>
      </c>
      <c r="C434" s="1">
        <v>184.29</v>
      </c>
      <c r="D434" s="1">
        <v>236.62</v>
      </c>
      <c r="E434" s="1">
        <v>337.17</v>
      </c>
      <c r="F434" s="1"/>
      <c r="G434" s="1"/>
      <c r="H434" s="1"/>
    </row>
    <row r="435" spans="1:8" x14ac:dyDescent="0.4">
      <c r="A435" s="1" t="s">
        <v>120</v>
      </c>
      <c r="B435" s="1">
        <v>3333.04</v>
      </c>
      <c r="C435" s="1">
        <v>2813.03</v>
      </c>
      <c r="D435" s="1">
        <v>3036.58</v>
      </c>
      <c r="E435" s="1">
        <v>2403.83</v>
      </c>
      <c r="F435" s="1">
        <f>AVERAGE(B435:E435)</f>
        <v>2896.62</v>
      </c>
      <c r="G435" s="1">
        <f>STDEV(B435:E435)</f>
        <v>391.52713409587932</v>
      </c>
      <c r="H435" s="1">
        <f>G435/2</f>
        <v>195.76356704793966</v>
      </c>
    </row>
    <row r="436" spans="1:8" x14ac:dyDescent="0.4">
      <c r="A436" s="1" t="s">
        <v>121</v>
      </c>
      <c r="B436" s="1">
        <v>170.16</v>
      </c>
      <c r="C436" s="1">
        <v>290.23</v>
      </c>
      <c r="D436" s="1">
        <v>32.299999999999997</v>
      </c>
      <c r="E436" s="1">
        <v>190.42</v>
      </c>
      <c r="F436" s="1"/>
      <c r="G436" s="1"/>
      <c r="H436" s="1"/>
    </row>
    <row r="437" spans="1:8" x14ac:dyDescent="0.4">
      <c r="A437" s="1" t="s">
        <v>418</v>
      </c>
      <c r="B437" s="1">
        <v>22.81</v>
      </c>
      <c r="C437" s="1">
        <v>207.5</v>
      </c>
      <c r="D437" s="1">
        <v>0</v>
      </c>
      <c r="E437" s="1">
        <v>85.09</v>
      </c>
      <c r="F437" s="1"/>
      <c r="G437" s="1"/>
      <c r="H437" s="1"/>
    </row>
    <row r="438" spans="1:8" x14ac:dyDescent="0.4">
      <c r="A438" s="1" t="s">
        <v>122</v>
      </c>
      <c r="B438" s="1">
        <v>86.24</v>
      </c>
      <c r="C438" s="1">
        <v>137.29</v>
      </c>
      <c r="D438" s="1">
        <v>98.22</v>
      </c>
      <c r="E438" s="1">
        <v>144.77000000000001</v>
      </c>
      <c r="F438" s="1"/>
      <c r="G438" s="1"/>
      <c r="H438" s="1"/>
    </row>
    <row r="439" spans="1:8" x14ac:dyDescent="0.4">
      <c r="A439" s="1" t="s">
        <v>123</v>
      </c>
      <c r="B439" s="1">
        <v>138.88</v>
      </c>
      <c r="C439" s="1">
        <v>294.77999999999997</v>
      </c>
      <c r="D439" s="1">
        <v>281.16000000000003</v>
      </c>
      <c r="E439" s="1">
        <v>322.35000000000002</v>
      </c>
      <c r="F439" s="1"/>
      <c r="G439" s="1"/>
      <c r="H439" s="1"/>
    </row>
    <row r="440" spans="1:8" x14ac:dyDescent="0.4">
      <c r="A440" s="1" t="s">
        <v>419</v>
      </c>
      <c r="B440" s="1">
        <v>126678.25</v>
      </c>
      <c r="C440" s="1">
        <v>182632.37</v>
      </c>
      <c r="D440" s="1">
        <v>73221.95</v>
      </c>
      <c r="E440" s="1">
        <v>148367.24</v>
      </c>
      <c r="F440" s="1">
        <f>AVERAGE(B440:E440)</f>
        <v>132724.95250000001</v>
      </c>
      <c r="G440" s="1">
        <f>STDEV(B440:E440)</f>
        <v>45871.564893698785</v>
      </c>
      <c r="H440" s="1">
        <f>G440/2</f>
        <v>22935.782446849393</v>
      </c>
    </row>
    <row r="441" spans="1:8" x14ac:dyDescent="0.4">
      <c r="A441" s="1" t="s">
        <v>420</v>
      </c>
      <c r="B441" s="1">
        <v>122.25</v>
      </c>
      <c r="C441" s="1">
        <v>41.7</v>
      </c>
      <c r="D441" s="1">
        <v>46.41</v>
      </c>
      <c r="E441" s="1">
        <v>22.8</v>
      </c>
      <c r="F441" s="1"/>
      <c r="G441" s="1"/>
      <c r="H441" s="1"/>
    </row>
    <row r="442" spans="1:8" x14ac:dyDescent="0.4">
      <c r="A442" s="1" t="s">
        <v>124</v>
      </c>
      <c r="B442" s="1">
        <v>149.9</v>
      </c>
      <c r="C442" s="1">
        <v>590.89</v>
      </c>
      <c r="D442" s="1">
        <v>303.48</v>
      </c>
      <c r="E442" s="1">
        <v>372.79</v>
      </c>
      <c r="F442" s="1"/>
      <c r="G442" s="1"/>
      <c r="H442" s="1"/>
    </row>
    <row r="443" spans="1:8" x14ac:dyDescent="0.4">
      <c r="A443" s="1" t="s">
        <v>125</v>
      </c>
      <c r="B443" s="1">
        <v>6622.63</v>
      </c>
      <c r="C443" s="1">
        <v>6916.61</v>
      </c>
      <c r="D443" s="1">
        <v>5423.24</v>
      </c>
      <c r="E443" s="1">
        <v>7696.07</v>
      </c>
      <c r="F443" s="1"/>
      <c r="G443" s="1"/>
      <c r="H443" s="1"/>
    </row>
    <row r="444" spans="1:8" x14ac:dyDescent="0.4">
      <c r="A444" s="1" t="s">
        <v>126</v>
      </c>
      <c r="B444" s="1">
        <v>63470</v>
      </c>
      <c r="C444" s="1">
        <v>50926.79</v>
      </c>
      <c r="D444" s="1">
        <v>67454.429999999993</v>
      </c>
      <c r="E444" s="1">
        <v>53903.93</v>
      </c>
      <c r="F444" s="1">
        <f>AVERAGE(B444:E444)</f>
        <v>58938.787499999999</v>
      </c>
      <c r="G444" s="1">
        <f>STDEV(B444:E444)</f>
        <v>7801.4944699348962</v>
      </c>
      <c r="H444" s="1">
        <f>G444/2</f>
        <v>3900.7472349674481</v>
      </c>
    </row>
    <row r="445" spans="1:8" x14ac:dyDescent="0.4">
      <c r="A445" s="1" t="s">
        <v>421</v>
      </c>
      <c r="B445" s="1">
        <v>88586.77</v>
      </c>
      <c r="C445" s="1">
        <v>71766.13</v>
      </c>
      <c r="D445" s="1">
        <v>76720.19</v>
      </c>
      <c r="E445" s="1">
        <v>67766.84</v>
      </c>
      <c r="F445" s="1">
        <f>AVERAGE(B445:E445)</f>
        <v>76209.982500000013</v>
      </c>
      <c r="G445" s="1">
        <f>STDEV(B445:E445)</f>
        <v>9027.3595406827735</v>
      </c>
      <c r="H445" s="1">
        <f>G445/2</f>
        <v>4513.6797703413868</v>
      </c>
    </row>
    <row r="446" spans="1:8" x14ac:dyDescent="0.4">
      <c r="A446" s="1" t="s">
        <v>422</v>
      </c>
      <c r="B446" s="1">
        <v>18325.509999999998</v>
      </c>
      <c r="C446" s="1">
        <v>22024.959999999999</v>
      </c>
      <c r="D446" s="1">
        <v>13211.09</v>
      </c>
      <c r="E446" s="1">
        <v>20360.07</v>
      </c>
      <c r="F446" s="1">
        <f>AVERAGE(B446:E446)</f>
        <v>18480.407500000001</v>
      </c>
      <c r="G446" s="1">
        <f>STDEV(B446:E446)</f>
        <v>3824.7737924603675</v>
      </c>
      <c r="H446" s="1">
        <f>G446/2</f>
        <v>1912.3868962301838</v>
      </c>
    </row>
    <row r="447" spans="1:8" x14ac:dyDescent="0.4">
      <c r="A447" s="1" t="s">
        <v>127</v>
      </c>
      <c r="B447" s="1">
        <v>47.69</v>
      </c>
      <c r="C447" s="1">
        <v>21.69</v>
      </c>
      <c r="D447" s="1">
        <v>108.63</v>
      </c>
      <c r="E447" s="1">
        <v>53.38</v>
      </c>
      <c r="F447" s="1"/>
      <c r="G447" s="1"/>
      <c r="H447" s="1"/>
    </row>
    <row r="448" spans="1:8" x14ac:dyDescent="0.4">
      <c r="A448" s="1" t="s">
        <v>423</v>
      </c>
      <c r="B448" s="1">
        <v>8.39</v>
      </c>
      <c r="C448" s="1">
        <v>19.09</v>
      </c>
      <c r="D448" s="1">
        <v>25.49</v>
      </c>
      <c r="E448" s="1">
        <v>37.58</v>
      </c>
      <c r="F448" s="1"/>
      <c r="G448" s="1"/>
      <c r="H448" s="1"/>
    </row>
    <row r="449" spans="1:8" x14ac:dyDescent="0.4">
      <c r="A449" s="1" t="s">
        <v>128</v>
      </c>
      <c r="B449" s="1">
        <v>236.09</v>
      </c>
      <c r="C449" s="1">
        <v>107.38</v>
      </c>
      <c r="D449" s="1">
        <v>358.49</v>
      </c>
      <c r="E449" s="1">
        <v>322.93</v>
      </c>
      <c r="F449" s="1"/>
      <c r="G449" s="1"/>
      <c r="H449" s="1"/>
    </row>
    <row r="450" spans="1:8" x14ac:dyDescent="0.4">
      <c r="A450" s="1" t="s">
        <v>129</v>
      </c>
      <c r="B450" s="1">
        <v>48.43</v>
      </c>
      <c r="C450" s="1">
        <v>176.22</v>
      </c>
      <c r="D450" s="1">
        <v>128.69</v>
      </c>
      <c r="E450" s="1">
        <v>108.4</v>
      </c>
      <c r="F450" s="1"/>
      <c r="G450" s="1"/>
      <c r="H450" s="1"/>
    </row>
    <row r="451" spans="1:8" x14ac:dyDescent="0.4">
      <c r="A451" s="1" t="s">
        <v>424</v>
      </c>
      <c r="B451" s="1">
        <v>52.91</v>
      </c>
      <c r="C451" s="1">
        <v>12.03</v>
      </c>
      <c r="D451" s="1">
        <v>60.25</v>
      </c>
      <c r="E451" s="1">
        <v>49.34</v>
      </c>
      <c r="F451" s="1"/>
      <c r="G451" s="1"/>
      <c r="H451" s="1"/>
    </row>
    <row r="452" spans="1:8" x14ac:dyDescent="0.4">
      <c r="A452" s="1" t="s">
        <v>425</v>
      </c>
      <c r="B452" s="1">
        <v>133.38</v>
      </c>
      <c r="C452" s="1">
        <v>145.6</v>
      </c>
      <c r="D452" s="1">
        <v>101.27</v>
      </c>
      <c r="E452" s="1">
        <v>99.52</v>
      </c>
      <c r="F452" s="1"/>
      <c r="G452" s="1"/>
      <c r="H452" s="1"/>
    </row>
    <row r="453" spans="1:8" x14ac:dyDescent="0.4">
      <c r="A453" s="1" t="s">
        <v>130</v>
      </c>
      <c r="B453" s="1">
        <v>34.590000000000003</v>
      </c>
      <c r="C453" s="1">
        <v>15.73</v>
      </c>
      <c r="D453" s="1">
        <v>26.26</v>
      </c>
      <c r="E453" s="1">
        <v>0</v>
      </c>
      <c r="F453" s="1"/>
      <c r="G453" s="1"/>
      <c r="H453" s="1"/>
    </row>
    <row r="454" spans="1:8" x14ac:dyDescent="0.4">
      <c r="A454" s="1" t="s">
        <v>131</v>
      </c>
      <c r="B454" s="1">
        <v>496.13</v>
      </c>
      <c r="C454" s="1">
        <v>217.88</v>
      </c>
      <c r="D454" s="1">
        <v>1272.8800000000001</v>
      </c>
      <c r="E454" s="1">
        <v>395.68</v>
      </c>
      <c r="F454" s="1"/>
      <c r="G454" s="1"/>
      <c r="H454" s="1"/>
    </row>
    <row r="455" spans="1:8" x14ac:dyDescent="0.4">
      <c r="A455" s="1" t="s">
        <v>132</v>
      </c>
      <c r="B455" s="1">
        <v>19.670000000000002</v>
      </c>
      <c r="C455" s="1">
        <v>35.79</v>
      </c>
      <c r="D455" s="1">
        <v>59.75</v>
      </c>
      <c r="E455" s="1">
        <v>117.43</v>
      </c>
      <c r="F455" s="1"/>
      <c r="G455" s="1"/>
      <c r="H455" s="1"/>
    </row>
    <row r="456" spans="1:8" x14ac:dyDescent="0.4">
      <c r="A456" s="1" t="s">
        <v>133</v>
      </c>
      <c r="B456" s="1">
        <v>25.8</v>
      </c>
      <c r="C456" s="1">
        <v>0</v>
      </c>
      <c r="D456" s="1">
        <v>39.18</v>
      </c>
      <c r="E456" s="1">
        <v>57.75</v>
      </c>
      <c r="F456" s="1"/>
      <c r="G456" s="1"/>
      <c r="H456" s="1"/>
    </row>
    <row r="457" spans="1:8" x14ac:dyDescent="0.4">
      <c r="A457" s="1" t="s">
        <v>134</v>
      </c>
      <c r="B457" s="1">
        <v>459.8</v>
      </c>
      <c r="C457" s="1">
        <v>498.71</v>
      </c>
      <c r="D457" s="1">
        <v>563.91</v>
      </c>
      <c r="E457" s="1">
        <v>554.16</v>
      </c>
      <c r="F457" s="1"/>
      <c r="G457" s="1"/>
      <c r="H457" s="1"/>
    </row>
  </sheetData>
  <sortState xmlns:xlrd2="http://schemas.microsoft.com/office/spreadsheetml/2017/richdata2" ref="A3:H457">
    <sortCondition ref="H3:H457"/>
  </sortState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9BC1B-B161-4CAB-BCCF-E4F47B306EF4}">
  <dimension ref="A1:H456"/>
  <sheetViews>
    <sheetView topLeftCell="A143" workbookViewId="0">
      <selection activeCell="A150" sqref="A150"/>
    </sheetView>
  </sheetViews>
  <sheetFormatPr defaultRowHeight="14.6" x14ac:dyDescent="0.4"/>
  <cols>
    <col min="1" max="1" width="12.69140625" customWidth="1"/>
    <col min="2" max="2" width="9.84375" customWidth="1"/>
    <col min="4" max="4" width="10.3046875" customWidth="1"/>
  </cols>
  <sheetData>
    <row r="1" spans="1:5" x14ac:dyDescent="0.4">
      <c r="A1" s="1"/>
      <c r="B1" s="1" t="s">
        <v>139</v>
      </c>
      <c r="C1" s="1" t="s">
        <v>140</v>
      </c>
      <c r="D1" s="1" t="s">
        <v>141</v>
      </c>
    </row>
    <row r="2" spans="1:5" x14ac:dyDescent="0.4">
      <c r="A2" s="1" t="s">
        <v>0</v>
      </c>
      <c r="B2" s="2" t="s">
        <v>1</v>
      </c>
      <c r="C2" s="4" t="s">
        <v>1</v>
      </c>
      <c r="D2" s="3" t="s">
        <v>1</v>
      </c>
    </row>
    <row r="3" spans="1:5" x14ac:dyDescent="0.4">
      <c r="A3" s="1" t="s">
        <v>471</v>
      </c>
      <c r="B3" s="1">
        <v>435.28</v>
      </c>
      <c r="C3" s="1">
        <v>644.9</v>
      </c>
      <c r="D3" s="1">
        <v>840.24</v>
      </c>
    </row>
    <row r="4" spans="1:5" x14ac:dyDescent="0.4">
      <c r="A4" s="1" t="s">
        <v>142</v>
      </c>
      <c r="B4" s="1">
        <v>50632.67</v>
      </c>
      <c r="C4" s="1">
        <v>51392.83</v>
      </c>
      <c r="D4" s="1">
        <v>66257.429999999993</v>
      </c>
    </row>
    <row r="5" spans="1:5" x14ac:dyDescent="0.4">
      <c r="A5" s="1" t="s">
        <v>143</v>
      </c>
      <c r="B5" s="1">
        <v>129193.36</v>
      </c>
      <c r="C5" s="1">
        <v>98244.14</v>
      </c>
      <c r="D5" s="1">
        <v>101284.66</v>
      </c>
    </row>
    <row r="6" spans="1:5" x14ac:dyDescent="0.4">
      <c r="A6" s="1" t="s">
        <v>144</v>
      </c>
      <c r="B6" s="1">
        <v>3341.1</v>
      </c>
      <c r="C6" s="1">
        <v>2955.7</v>
      </c>
      <c r="D6" s="1">
        <v>4662.66</v>
      </c>
    </row>
    <row r="7" spans="1:5" x14ac:dyDescent="0.4">
      <c r="A7" s="1" t="s">
        <v>470</v>
      </c>
      <c r="B7" s="1">
        <v>123.17</v>
      </c>
      <c r="C7" s="1">
        <v>224.86</v>
      </c>
      <c r="D7" s="1">
        <v>311.98</v>
      </c>
      <c r="E7" t="s">
        <v>472</v>
      </c>
    </row>
    <row r="8" spans="1:5" x14ac:dyDescent="0.4">
      <c r="A8" s="1" t="s">
        <v>469</v>
      </c>
      <c r="B8" s="1">
        <v>16.62</v>
      </c>
      <c r="C8" s="1">
        <v>59.15</v>
      </c>
      <c r="D8" s="1">
        <v>189</v>
      </c>
      <c r="E8" t="s">
        <v>472</v>
      </c>
    </row>
    <row r="9" spans="1:5" x14ac:dyDescent="0.4">
      <c r="A9" s="1" t="s">
        <v>2</v>
      </c>
      <c r="B9" s="1">
        <v>10798.31</v>
      </c>
      <c r="C9" s="1">
        <v>7057.35</v>
      </c>
      <c r="D9" s="1">
        <v>8017.01</v>
      </c>
    </row>
    <row r="10" spans="1:5" x14ac:dyDescent="0.4">
      <c r="A10" s="1" t="s">
        <v>3</v>
      </c>
      <c r="B10" s="1">
        <v>37675.46</v>
      </c>
      <c r="C10" s="1">
        <v>30467.93</v>
      </c>
      <c r="D10" s="1">
        <v>33369.519999999997</v>
      </c>
    </row>
    <row r="11" spans="1:5" x14ac:dyDescent="0.4">
      <c r="A11" s="1" t="s">
        <v>170</v>
      </c>
      <c r="B11" s="1">
        <v>767.86</v>
      </c>
      <c r="C11" s="1">
        <v>831.6</v>
      </c>
      <c r="D11" s="1">
        <v>1063.05</v>
      </c>
    </row>
    <row r="12" spans="1:5" x14ac:dyDescent="0.4">
      <c r="A12" s="1" t="s">
        <v>171</v>
      </c>
      <c r="B12" s="1">
        <v>1743.24</v>
      </c>
      <c r="C12" s="1">
        <v>1974.03</v>
      </c>
      <c r="D12" s="1">
        <v>2657.26</v>
      </c>
    </row>
    <row r="13" spans="1:5" x14ac:dyDescent="0.4">
      <c r="A13" s="1" t="s">
        <v>426</v>
      </c>
      <c r="B13" s="1">
        <v>216.38</v>
      </c>
      <c r="C13" s="1">
        <v>241.96</v>
      </c>
      <c r="D13" s="1">
        <v>264.77</v>
      </c>
    </row>
    <row r="14" spans="1:5" x14ac:dyDescent="0.4">
      <c r="A14" s="1" t="s">
        <v>172</v>
      </c>
      <c r="B14" s="1">
        <v>1179.73</v>
      </c>
      <c r="C14" s="1">
        <v>1238.8599999999999</v>
      </c>
      <c r="D14" s="1">
        <v>1521.2</v>
      </c>
    </row>
    <row r="15" spans="1:5" x14ac:dyDescent="0.4">
      <c r="A15" s="1" t="s">
        <v>173</v>
      </c>
      <c r="B15" s="1">
        <v>6550.39</v>
      </c>
      <c r="C15" s="1">
        <v>6615.17</v>
      </c>
      <c r="D15" s="1">
        <v>5249.25</v>
      </c>
    </row>
    <row r="16" spans="1:5" x14ac:dyDescent="0.4">
      <c r="A16" s="1" t="s">
        <v>4</v>
      </c>
      <c r="B16" s="1">
        <v>152.86000000000001</v>
      </c>
      <c r="C16" s="1">
        <v>139.53</v>
      </c>
      <c r="D16" s="1">
        <v>239.34</v>
      </c>
    </row>
    <row r="17" spans="1:4" x14ac:dyDescent="0.4">
      <c r="A17" s="1" t="s">
        <v>174</v>
      </c>
      <c r="B17" s="1">
        <v>664.42</v>
      </c>
      <c r="C17" s="1">
        <v>523.4</v>
      </c>
      <c r="D17" s="1">
        <v>674.65</v>
      </c>
    </row>
    <row r="18" spans="1:4" x14ac:dyDescent="0.4">
      <c r="A18" s="1" t="s">
        <v>175</v>
      </c>
      <c r="B18" s="1">
        <v>15.92</v>
      </c>
      <c r="C18" s="1">
        <v>80.98</v>
      </c>
      <c r="D18" s="1">
        <v>152.52000000000001</v>
      </c>
    </row>
    <row r="19" spans="1:4" x14ac:dyDescent="0.4">
      <c r="A19" s="1" t="s">
        <v>176</v>
      </c>
      <c r="B19" s="1">
        <v>0</v>
      </c>
      <c r="C19" s="1">
        <v>7.7</v>
      </c>
      <c r="D19" s="1">
        <v>16.989999999999998</v>
      </c>
    </row>
    <row r="20" spans="1:4" x14ac:dyDescent="0.4">
      <c r="A20" s="1" t="s">
        <v>5</v>
      </c>
      <c r="B20" s="1">
        <v>491.34</v>
      </c>
      <c r="C20" s="1">
        <v>467.35</v>
      </c>
      <c r="D20" s="1">
        <v>776.23</v>
      </c>
    </row>
    <row r="21" spans="1:4" x14ac:dyDescent="0.4">
      <c r="A21" s="1" t="s">
        <v>177</v>
      </c>
      <c r="B21" s="1">
        <v>1853.38</v>
      </c>
      <c r="C21" s="1">
        <v>1736.04</v>
      </c>
      <c r="D21" s="1">
        <v>546.01</v>
      </c>
    </row>
    <row r="22" spans="1:4" x14ac:dyDescent="0.4">
      <c r="A22" s="1" t="s">
        <v>178</v>
      </c>
      <c r="B22" s="1">
        <v>628.48</v>
      </c>
      <c r="C22" s="1">
        <v>398.05</v>
      </c>
      <c r="D22" s="1">
        <v>192.26</v>
      </c>
    </row>
    <row r="23" spans="1:4" x14ac:dyDescent="0.4">
      <c r="A23" s="1" t="s">
        <v>827</v>
      </c>
      <c r="B23" s="1">
        <v>11738.04</v>
      </c>
      <c r="C23" s="1">
        <v>7281.58</v>
      </c>
      <c r="D23" s="1">
        <v>3519.91</v>
      </c>
    </row>
    <row r="24" spans="1:4" x14ac:dyDescent="0.4">
      <c r="A24" s="1" t="s">
        <v>6</v>
      </c>
      <c r="B24" s="1">
        <v>0</v>
      </c>
      <c r="C24" s="1">
        <v>3.99</v>
      </c>
      <c r="D24" s="1">
        <v>14.08</v>
      </c>
    </row>
    <row r="25" spans="1:4" x14ac:dyDescent="0.4">
      <c r="A25" s="1" t="s">
        <v>179</v>
      </c>
      <c r="B25" s="1">
        <v>168.71</v>
      </c>
      <c r="C25" s="1">
        <v>150.79</v>
      </c>
      <c r="D25" s="1">
        <v>259.39</v>
      </c>
    </row>
    <row r="26" spans="1:4" x14ac:dyDescent="0.4">
      <c r="A26" s="1" t="s">
        <v>428</v>
      </c>
      <c r="B26" s="1">
        <v>107.25</v>
      </c>
      <c r="C26" s="1">
        <v>146.69999999999999</v>
      </c>
      <c r="D26" s="1">
        <v>216.98</v>
      </c>
    </row>
    <row r="27" spans="1:4" x14ac:dyDescent="0.4">
      <c r="A27" s="1" t="s">
        <v>180</v>
      </c>
      <c r="B27" s="1">
        <v>1689.78</v>
      </c>
      <c r="C27" s="1">
        <v>1838.64</v>
      </c>
      <c r="D27" s="1">
        <v>587.87</v>
      </c>
    </row>
    <row r="28" spans="1:4" x14ac:dyDescent="0.4">
      <c r="A28" s="1" t="s">
        <v>181</v>
      </c>
      <c r="B28" s="1">
        <v>212.16</v>
      </c>
      <c r="C28" s="1">
        <v>232.38</v>
      </c>
      <c r="D28" s="1">
        <v>339.51</v>
      </c>
    </row>
    <row r="29" spans="1:4" x14ac:dyDescent="0.4">
      <c r="A29" s="1" t="s">
        <v>182</v>
      </c>
      <c r="B29" s="1">
        <v>18.34</v>
      </c>
      <c r="C29" s="1">
        <v>49.75</v>
      </c>
      <c r="D29" s="1">
        <v>49.42</v>
      </c>
    </row>
    <row r="30" spans="1:4" x14ac:dyDescent="0.4">
      <c r="A30" s="1" t="s">
        <v>183</v>
      </c>
      <c r="B30" s="1">
        <v>55.59</v>
      </c>
      <c r="C30" s="1">
        <v>169.61</v>
      </c>
      <c r="D30" s="1">
        <v>232.94</v>
      </c>
    </row>
    <row r="31" spans="1:4" x14ac:dyDescent="0.4">
      <c r="A31" s="1" t="s">
        <v>184</v>
      </c>
      <c r="B31" s="1">
        <v>32.380000000000003</v>
      </c>
      <c r="C31" s="1">
        <v>44.91</v>
      </c>
      <c r="D31" s="1">
        <v>84.58</v>
      </c>
    </row>
    <row r="32" spans="1:4" x14ac:dyDescent="0.4">
      <c r="A32" s="1" t="s">
        <v>185</v>
      </c>
      <c r="B32" s="1">
        <v>105.42</v>
      </c>
      <c r="C32" s="1">
        <v>80.42</v>
      </c>
      <c r="D32" s="1">
        <v>111.76</v>
      </c>
    </row>
    <row r="33" spans="1:5" x14ac:dyDescent="0.4">
      <c r="A33" s="1" t="s">
        <v>7</v>
      </c>
      <c r="B33" s="1">
        <v>0</v>
      </c>
      <c r="C33" s="1">
        <v>0</v>
      </c>
      <c r="D33" s="1">
        <v>3.69</v>
      </c>
    </row>
    <row r="34" spans="1:5" x14ac:dyDescent="0.4">
      <c r="A34" s="1" t="s">
        <v>8</v>
      </c>
      <c r="B34" s="1">
        <v>1761.87</v>
      </c>
      <c r="C34" s="1">
        <v>2094.85</v>
      </c>
      <c r="D34" s="1">
        <v>2388.86</v>
      </c>
    </row>
    <row r="35" spans="1:5" x14ac:dyDescent="0.4">
      <c r="A35" s="1" t="s">
        <v>429</v>
      </c>
      <c r="B35" s="1">
        <v>516.85</v>
      </c>
      <c r="C35" s="1">
        <v>1299.8599999999999</v>
      </c>
      <c r="D35" s="1">
        <v>2286.9</v>
      </c>
    </row>
    <row r="36" spans="1:5" x14ac:dyDescent="0.4">
      <c r="A36" s="1" t="s">
        <v>186</v>
      </c>
      <c r="B36" s="1">
        <v>59.43</v>
      </c>
      <c r="C36" s="1">
        <v>43.65</v>
      </c>
      <c r="D36" s="1">
        <v>87.46</v>
      </c>
    </row>
    <row r="37" spans="1:5" x14ac:dyDescent="0.4">
      <c r="A37" s="1" t="s">
        <v>187</v>
      </c>
      <c r="B37" s="1">
        <v>3022.48</v>
      </c>
      <c r="C37" s="1">
        <v>2902.51</v>
      </c>
      <c r="D37" s="1">
        <v>3864.07</v>
      </c>
    </row>
    <row r="38" spans="1:5" x14ac:dyDescent="0.4">
      <c r="A38" s="1" t="s">
        <v>188</v>
      </c>
      <c r="B38" s="1">
        <v>5232.55</v>
      </c>
      <c r="C38" s="1">
        <v>5750.52</v>
      </c>
      <c r="D38" s="1">
        <v>6331.15</v>
      </c>
    </row>
    <row r="39" spans="1:5" x14ac:dyDescent="0.4">
      <c r="A39" s="1" t="s">
        <v>9</v>
      </c>
      <c r="B39" s="1">
        <v>826.24</v>
      </c>
      <c r="C39" s="1">
        <v>868.51</v>
      </c>
      <c r="D39" s="1">
        <v>894.62</v>
      </c>
      <c r="E39" t="s">
        <v>472</v>
      </c>
    </row>
    <row r="40" spans="1:5" x14ac:dyDescent="0.4">
      <c r="A40" s="1" t="s">
        <v>10</v>
      </c>
      <c r="B40" s="1">
        <v>852.32</v>
      </c>
      <c r="C40" s="1">
        <v>819.77</v>
      </c>
      <c r="D40" s="1">
        <v>1003.87</v>
      </c>
    </row>
    <row r="41" spans="1:5" x14ac:dyDescent="0.4">
      <c r="A41" s="1" t="s">
        <v>189</v>
      </c>
      <c r="B41" s="1">
        <v>621.80999999999995</v>
      </c>
      <c r="C41" s="1">
        <v>680.75</v>
      </c>
      <c r="D41" s="1">
        <v>1109.02</v>
      </c>
    </row>
    <row r="42" spans="1:5" x14ac:dyDescent="0.4">
      <c r="A42" s="1" t="s">
        <v>190</v>
      </c>
      <c r="B42" s="1">
        <v>13553.85</v>
      </c>
      <c r="C42" s="1">
        <v>12425.32</v>
      </c>
      <c r="D42" s="1">
        <v>4928.74</v>
      </c>
    </row>
    <row r="43" spans="1:5" x14ac:dyDescent="0.4">
      <c r="A43" s="1" t="s">
        <v>11</v>
      </c>
      <c r="B43" s="1">
        <v>3884.96</v>
      </c>
      <c r="C43" s="1">
        <v>3487.14</v>
      </c>
      <c r="D43" s="1">
        <v>3923.59</v>
      </c>
      <c r="E43" t="s">
        <v>472</v>
      </c>
    </row>
    <row r="44" spans="1:5" x14ac:dyDescent="0.4">
      <c r="A44" s="1" t="s">
        <v>191</v>
      </c>
      <c r="B44" s="1">
        <v>144.74</v>
      </c>
      <c r="C44" s="1">
        <v>189.82</v>
      </c>
      <c r="D44" s="1">
        <v>444.65</v>
      </c>
    </row>
    <row r="45" spans="1:5" x14ac:dyDescent="0.4">
      <c r="A45" s="1" t="s">
        <v>12</v>
      </c>
      <c r="B45" s="1">
        <v>1181.2</v>
      </c>
      <c r="C45" s="1">
        <v>1169.98</v>
      </c>
      <c r="D45" s="1">
        <v>1910</v>
      </c>
    </row>
    <row r="46" spans="1:5" x14ac:dyDescent="0.4">
      <c r="A46" s="1" t="s">
        <v>192</v>
      </c>
      <c r="B46" s="1">
        <v>234.39</v>
      </c>
      <c r="C46" s="1">
        <v>231.48</v>
      </c>
      <c r="D46" s="1">
        <v>176.93</v>
      </c>
    </row>
    <row r="47" spans="1:5" x14ac:dyDescent="0.4">
      <c r="A47" s="1" t="s">
        <v>13</v>
      </c>
      <c r="B47" s="1">
        <v>414.45</v>
      </c>
      <c r="C47" s="1">
        <v>357.66</v>
      </c>
      <c r="D47" s="1">
        <v>331.9</v>
      </c>
    </row>
    <row r="48" spans="1:5" x14ac:dyDescent="0.4">
      <c r="A48" s="1" t="s">
        <v>14</v>
      </c>
      <c r="B48" s="1">
        <v>48983.93</v>
      </c>
      <c r="C48" s="1">
        <v>38856.42</v>
      </c>
      <c r="D48" s="1">
        <v>19611.02</v>
      </c>
    </row>
    <row r="49" spans="1:5" x14ac:dyDescent="0.4">
      <c r="A49" s="1" t="s">
        <v>193</v>
      </c>
      <c r="B49" s="1">
        <v>946.7</v>
      </c>
      <c r="C49" s="1">
        <v>1036.49</v>
      </c>
      <c r="D49" s="1">
        <v>1169.92</v>
      </c>
    </row>
    <row r="50" spans="1:5" x14ac:dyDescent="0.4">
      <c r="A50" s="1" t="s">
        <v>154</v>
      </c>
      <c r="B50" s="1">
        <v>1945.22</v>
      </c>
      <c r="C50" s="1">
        <v>2097.94</v>
      </c>
      <c r="D50" s="1">
        <v>2763.69</v>
      </c>
    </row>
    <row r="51" spans="1:5" x14ac:dyDescent="0.4">
      <c r="A51" s="1" t="s">
        <v>194</v>
      </c>
      <c r="B51" s="1">
        <v>13.68</v>
      </c>
      <c r="C51" s="1">
        <v>37.090000000000003</v>
      </c>
      <c r="D51" s="1">
        <v>42.98</v>
      </c>
    </row>
    <row r="52" spans="1:5" x14ac:dyDescent="0.4">
      <c r="A52" s="1" t="s">
        <v>195</v>
      </c>
      <c r="B52" s="1">
        <v>315.86</v>
      </c>
      <c r="C52" s="1">
        <v>208.22</v>
      </c>
      <c r="D52" s="1">
        <v>232.87</v>
      </c>
    </row>
    <row r="53" spans="1:5" x14ac:dyDescent="0.4">
      <c r="A53" s="1" t="s">
        <v>15</v>
      </c>
      <c r="B53" s="1">
        <v>35.97</v>
      </c>
      <c r="C53" s="1">
        <v>27.44</v>
      </c>
      <c r="D53" s="1">
        <v>51.14</v>
      </c>
    </row>
    <row r="54" spans="1:5" x14ac:dyDescent="0.4">
      <c r="A54" s="1" t="s">
        <v>196</v>
      </c>
      <c r="B54" s="1">
        <v>346.1</v>
      </c>
      <c r="C54" s="1">
        <v>248.01</v>
      </c>
      <c r="D54" s="1">
        <v>236.63</v>
      </c>
    </row>
    <row r="55" spans="1:5" x14ac:dyDescent="0.4">
      <c r="A55" s="1" t="s">
        <v>197</v>
      </c>
      <c r="B55" s="1">
        <v>1134.76</v>
      </c>
      <c r="C55" s="1">
        <v>1035.17</v>
      </c>
      <c r="D55" s="1">
        <v>1173.0999999999999</v>
      </c>
    </row>
    <row r="56" spans="1:5" x14ac:dyDescent="0.4">
      <c r="A56" s="1" t="s">
        <v>198</v>
      </c>
      <c r="B56" s="1">
        <v>15.41</v>
      </c>
      <c r="C56" s="1">
        <v>19.600000000000001</v>
      </c>
      <c r="D56" s="1">
        <v>32.299999999999997</v>
      </c>
    </row>
    <row r="57" spans="1:5" x14ac:dyDescent="0.4">
      <c r="A57" s="1" t="s">
        <v>199</v>
      </c>
      <c r="B57" s="1">
        <v>97.41</v>
      </c>
      <c r="C57" s="1">
        <v>139.72</v>
      </c>
      <c r="D57" s="1">
        <v>217.57</v>
      </c>
    </row>
    <row r="58" spans="1:5" x14ac:dyDescent="0.4">
      <c r="A58" s="1" t="s">
        <v>16</v>
      </c>
      <c r="B58" s="1">
        <v>143.44</v>
      </c>
      <c r="C58" s="1">
        <v>204.38</v>
      </c>
      <c r="D58" s="1">
        <v>378.33</v>
      </c>
    </row>
    <row r="59" spans="1:5" x14ac:dyDescent="0.4">
      <c r="A59" s="1" t="s">
        <v>17</v>
      </c>
      <c r="B59" s="1">
        <v>214.06</v>
      </c>
      <c r="C59" s="1">
        <v>254.01</v>
      </c>
      <c r="D59" s="1">
        <v>393.08</v>
      </c>
      <c r="E59" t="s">
        <v>472</v>
      </c>
    </row>
    <row r="60" spans="1:5" x14ac:dyDescent="0.4">
      <c r="A60" s="1" t="s">
        <v>18</v>
      </c>
      <c r="B60" s="1">
        <v>52.23</v>
      </c>
      <c r="C60" s="1">
        <v>49.58</v>
      </c>
      <c r="D60" s="1">
        <v>254.84</v>
      </c>
      <c r="E60" t="s">
        <v>472</v>
      </c>
    </row>
    <row r="61" spans="1:5" x14ac:dyDescent="0.4">
      <c r="A61" s="1" t="s">
        <v>19</v>
      </c>
      <c r="B61" s="1">
        <v>3821.52</v>
      </c>
      <c r="C61" s="1">
        <v>3874.12</v>
      </c>
      <c r="D61" s="1">
        <v>4386.1899999999996</v>
      </c>
      <c r="E61" t="s">
        <v>472</v>
      </c>
    </row>
    <row r="62" spans="1:5" x14ac:dyDescent="0.4">
      <c r="A62" s="1" t="s">
        <v>155</v>
      </c>
      <c r="B62" s="1">
        <v>4253.71</v>
      </c>
      <c r="C62" s="1">
        <v>5240.1899999999996</v>
      </c>
      <c r="D62" s="1">
        <v>6096.86</v>
      </c>
    </row>
    <row r="63" spans="1:5" x14ac:dyDescent="0.4">
      <c r="A63" s="1" t="s">
        <v>200</v>
      </c>
      <c r="B63" s="1">
        <v>257.51</v>
      </c>
      <c r="C63" s="1">
        <v>270.27999999999997</v>
      </c>
      <c r="D63" s="1">
        <v>439.26</v>
      </c>
    </row>
    <row r="64" spans="1:5" x14ac:dyDescent="0.4">
      <c r="A64" s="1" t="s">
        <v>201</v>
      </c>
      <c r="B64" s="1">
        <v>593.76</v>
      </c>
      <c r="C64" s="1">
        <v>603.9</v>
      </c>
      <c r="D64" s="1">
        <v>845.18</v>
      </c>
    </row>
    <row r="65" spans="1:8" x14ac:dyDescent="0.4">
      <c r="A65" s="1" t="s">
        <v>202</v>
      </c>
      <c r="B65" s="1">
        <v>34.54</v>
      </c>
      <c r="C65" s="1">
        <v>65.88</v>
      </c>
      <c r="D65" s="1">
        <v>124.09</v>
      </c>
    </row>
    <row r="66" spans="1:8" x14ac:dyDescent="0.4">
      <c r="A66" s="1" t="s">
        <v>430</v>
      </c>
      <c r="B66" s="1">
        <v>173.14</v>
      </c>
      <c r="C66" s="1">
        <v>191.96</v>
      </c>
      <c r="D66" s="1">
        <v>149.88</v>
      </c>
    </row>
    <row r="67" spans="1:8" x14ac:dyDescent="0.4">
      <c r="A67" s="1" t="s">
        <v>203</v>
      </c>
      <c r="B67" s="1">
        <v>1151.0999999999999</v>
      </c>
      <c r="C67" s="1">
        <v>535.03</v>
      </c>
      <c r="D67" s="1">
        <v>177.84</v>
      </c>
    </row>
    <row r="68" spans="1:8" x14ac:dyDescent="0.4">
      <c r="A68" s="1" t="s">
        <v>204</v>
      </c>
      <c r="B68" s="1">
        <v>1151.8599999999999</v>
      </c>
      <c r="C68" s="1">
        <v>1116.6300000000001</v>
      </c>
      <c r="D68" s="1">
        <v>1035.45</v>
      </c>
    </row>
    <row r="69" spans="1:8" x14ac:dyDescent="0.4">
      <c r="A69" s="1" t="s">
        <v>205</v>
      </c>
      <c r="B69" s="1">
        <v>10.33</v>
      </c>
      <c r="C69" s="1">
        <v>21.01</v>
      </c>
      <c r="D69" s="1">
        <v>41.74</v>
      </c>
    </row>
    <row r="70" spans="1:8" x14ac:dyDescent="0.4">
      <c r="A70" s="1" t="s">
        <v>206</v>
      </c>
      <c r="B70" s="1">
        <v>0</v>
      </c>
      <c r="C70" s="1">
        <v>19.190000000000001</v>
      </c>
      <c r="D70" s="1">
        <v>39.950000000000003</v>
      </c>
    </row>
    <row r="71" spans="1:8" x14ac:dyDescent="0.4">
      <c r="A71" s="1" t="s">
        <v>207</v>
      </c>
      <c r="B71" s="1">
        <v>428.89</v>
      </c>
      <c r="C71" s="1">
        <v>503.33</v>
      </c>
      <c r="D71" s="1">
        <v>377.74</v>
      </c>
    </row>
    <row r="72" spans="1:8" x14ac:dyDescent="0.4">
      <c r="A72" s="1" t="s">
        <v>20</v>
      </c>
      <c r="B72" s="1">
        <v>188.22</v>
      </c>
      <c r="C72" s="1">
        <v>263.95999999999998</v>
      </c>
      <c r="D72" s="1">
        <v>274.02999999999997</v>
      </c>
    </row>
    <row r="73" spans="1:8" x14ac:dyDescent="0.4">
      <c r="A73" s="1" t="s">
        <v>208</v>
      </c>
      <c r="B73" s="1">
        <v>226.06</v>
      </c>
      <c r="C73" s="1">
        <v>153.28</v>
      </c>
      <c r="D73" s="1">
        <v>311.76</v>
      </c>
    </row>
    <row r="74" spans="1:8" x14ac:dyDescent="0.4">
      <c r="A74" s="1" t="s">
        <v>209</v>
      </c>
      <c r="B74" s="1">
        <v>1044.23</v>
      </c>
      <c r="C74" s="1">
        <v>1772.59</v>
      </c>
      <c r="D74" s="1">
        <v>2725.73</v>
      </c>
    </row>
    <row r="75" spans="1:8" x14ac:dyDescent="0.4">
      <c r="A75" s="1" t="s">
        <v>210</v>
      </c>
      <c r="B75" s="1">
        <v>200.25</v>
      </c>
      <c r="C75" s="1">
        <v>142.57</v>
      </c>
      <c r="D75" s="1">
        <v>131.88</v>
      </c>
    </row>
    <row r="76" spans="1:8" x14ac:dyDescent="0.4">
      <c r="A76" s="1" t="s">
        <v>21</v>
      </c>
      <c r="B76" s="1">
        <v>165.14</v>
      </c>
      <c r="C76" s="1">
        <v>161.5</v>
      </c>
      <c r="D76" s="1">
        <v>218.64</v>
      </c>
    </row>
    <row r="77" spans="1:8" x14ac:dyDescent="0.4">
      <c r="A77" s="1" t="s">
        <v>22</v>
      </c>
      <c r="B77" s="1">
        <v>97.76</v>
      </c>
      <c r="C77" s="1">
        <v>192.84</v>
      </c>
      <c r="D77" s="1">
        <v>417.66</v>
      </c>
    </row>
    <row r="78" spans="1:8" x14ac:dyDescent="0.4">
      <c r="A78" s="1" t="s">
        <v>431</v>
      </c>
      <c r="B78" s="1">
        <v>111.31</v>
      </c>
      <c r="C78" s="1">
        <v>175.1</v>
      </c>
      <c r="D78" s="1">
        <v>526.41999999999996</v>
      </c>
    </row>
    <row r="79" spans="1:8" x14ac:dyDescent="0.4">
      <c r="A79" s="1" t="s">
        <v>23</v>
      </c>
      <c r="B79" s="1">
        <v>249.61</v>
      </c>
      <c r="C79" s="1">
        <v>358.18</v>
      </c>
      <c r="D79" s="1">
        <v>503.9</v>
      </c>
      <c r="H79" t="s">
        <v>472</v>
      </c>
    </row>
    <row r="80" spans="1:8" x14ac:dyDescent="0.4">
      <c r="A80" s="1" t="s">
        <v>211</v>
      </c>
      <c r="B80" s="1">
        <v>1541.49</v>
      </c>
      <c r="C80" s="1">
        <v>1023.39</v>
      </c>
      <c r="D80" s="1">
        <v>375.31</v>
      </c>
    </row>
    <row r="81" spans="1:5" x14ac:dyDescent="0.4">
      <c r="A81" s="1" t="s">
        <v>212</v>
      </c>
      <c r="B81" s="1">
        <v>4140.9399999999996</v>
      </c>
      <c r="C81" s="1">
        <v>4687.41</v>
      </c>
      <c r="D81" s="1">
        <v>2278.02</v>
      </c>
    </row>
    <row r="82" spans="1:5" x14ac:dyDescent="0.4">
      <c r="A82" s="1" t="s">
        <v>213</v>
      </c>
      <c r="B82" s="1">
        <v>2819.38</v>
      </c>
      <c r="C82" s="1">
        <v>2407.25</v>
      </c>
      <c r="D82" s="1">
        <v>872.97</v>
      </c>
    </row>
    <row r="83" spans="1:5" x14ac:dyDescent="0.4">
      <c r="A83" s="1" t="s">
        <v>24</v>
      </c>
      <c r="B83" s="1">
        <v>488.84</v>
      </c>
      <c r="C83" s="1">
        <v>603.74</v>
      </c>
      <c r="D83" s="1">
        <v>867.52</v>
      </c>
    </row>
    <row r="84" spans="1:5" x14ac:dyDescent="0.4">
      <c r="A84" s="1" t="s">
        <v>25</v>
      </c>
      <c r="B84" s="1">
        <v>264.57</v>
      </c>
      <c r="C84" s="1">
        <v>209.29</v>
      </c>
      <c r="D84" s="1">
        <v>329.98</v>
      </c>
    </row>
    <row r="85" spans="1:5" x14ac:dyDescent="0.4">
      <c r="A85" s="1" t="s">
        <v>214</v>
      </c>
      <c r="B85" s="1">
        <v>391.95</v>
      </c>
      <c r="C85" s="1">
        <v>411.94</v>
      </c>
      <c r="D85" s="1">
        <v>578.79999999999995</v>
      </c>
    </row>
    <row r="86" spans="1:5" x14ac:dyDescent="0.4">
      <c r="A86" s="1" t="s">
        <v>26</v>
      </c>
      <c r="B86" s="1">
        <v>57.32</v>
      </c>
      <c r="C86" s="1">
        <v>8.9700000000000006</v>
      </c>
      <c r="D86" s="1">
        <v>11.88</v>
      </c>
      <c r="E86" t="s">
        <v>472</v>
      </c>
    </row>
    <row r="87" spans="1:5" x14ac:dyDescent="0.4">
      <c r="A87" s="1" t="s">
        <v>215</v>
      </c>
      <c r="B87" s="1">
        <v>171.97</v>
      </c>
      <c r="C87" s="1">
        <v>473.89</v>
      </c>
      <c r="D87" s="1">
        <v>832.86</v>
      </c>
    </row>
    <row r="88" spans="1:5" x14ac:dyDescent="0.4">
      <c r="A88" s="1" t="s">
        <v>216</v>
      </c>
      <c r="B88" s="1">
        <v>429.44</v>
      </c>
      <c r="C88" s="1">
        <v>402.98</v>
      </c>
      <c r="D88" s="1">
        <v>459.1</v>
      </c>
    </row>
    <row r="89" spans="1:5" x14ac:dyDescent="0.4">
      <c r="A89" s="1" t="s">
        <v>27</v>
      </c>
      <c r="B89" s="1">
        <v>1140.3900000000001</v>
      </c>
      <c r="C89" s="1">
        <v>1048.83</v>
      </c>
      <c r="D89" s="1">
        <v>272.36</v>
      </c>
    </row>
    <row r="90" spans="1:5" x14ac:dyDescent="0.4">
      <c r="A90" s="1" t="s">
        <v>28</v>
      </c>
      <c r="B90" s="1">
        <v>30.17</v>
      </c>
      <c r="C90" s="1">
        <v>173.88</v>
      </c>
      <c r="D90" s="1">
        <v>243.84</v>
      </c>
    </row>
    <row r="91" spans="1:5" x14ac:dyDescent="0.4">
      <c r="A91" s="1" t="s">
        <v>29</v>
      </c>
      <c r="B91" s="1">
        <v>2072.9899999999998</v>
      </c>
      <c r="C91" s="1">
        <v>1956.53</v>
      </c>
      <c r="D91" s="1">
        <v>976.5</v>
      </c>
    </row>
    <row r="92" spans="1:5" x14ac:dyDescent="0.4">
      <c r="A92" s="1" t="s">
        <v>217</v>
      </c>
      <c r="B92" s="1">
        <v>3.89</v>
      </c>
      <c r="C92" s="1">
        <v>6.59</v>
      </c>
      <c r="D92" s="1">
        <v>19.78</v>
      </c>
    </row>
    <row r="93" spans="1:5" x14ac:dyDescent="0.4">
      <c r="A93" s="1" t="s">
        <v>218</v>
      </c>
      <c r="B93" s="1">
        <v>33.450000000000003</v>
      </c>
      <c r="C93" s="1">
        <v>70.56</v>
      </c>
      <c r="D93" s="1">
        <v>82.32</v>
      </c>
    </row>
    <row r="94" spans="1:5" x14ac:dyDescent="0.4">
      <c r="A94" s="1" t="s">
        <v>30</v>
      </c>
      <c r="B94" s="1">
        <v>402.27</v>
      </c>
      <c r="C94" s="1">
        <v>381.86</v>
      </c>
      <c r="D94" s="1">
        <v>116.4</v>
      </c>
    </row>
    <row r="95" spans="1:5" x14ac:dyDescent="0.4">
      <c r="A95" s="1" t="s">
        <v>219</v>
      </c>
      <c r="B95" s="1">
        <v>225.74</v>
      </c>
      <c r="C95" s="1">
        <v>233.14</v>
      </c>
      <c r="D95" s="1">
        <v>336.61</v>
      </c>
    </row>
    <row r="96" spans="1:5" x14ac:dyDescent="0.4">
      <c r="A96" s="1" t="s">
        <v>220</v>
      </c>
      <c r="B96" s="1">
        <v>20.73</v>
      </c>
      <c r="C96" s="1">
        <v>31.63</v>
      </c>
      <c r="D96" s="1">
        <v>182.45</v>
      </c>
    </row>
    <row r="97" spans="1:8" x14ac:dyDescent="0.4">
      <c r="A97" s="1" t="s">
        <v>432</v>
      </c>
      <c r="B97" s="1">
        <v>516.04999999999995</v>
      </c>
      <c r="C97" s="1">
        <v>524.87</v>
      </c>
      <c r="D97" s="1">
        <v>731.99</v>
      </c>
    </row>
    <row r="98" spans="1:8" x14ac:dyDescent="0.4">
      <c r="A98" s="1" t="s">
        <v>221</v>
      </c>
      <c r="B98" s="1">
        <v>30.17</v>
      </c>
      <c r="C98" s="1">
        <v>25.57</v>
      </c>
      <c r="D98" s="1">
        <v>51.93</v>
      </c>
    </row>
    <row r="99" spans="1:8" x14ac:dyDescent="0.4">
      <c r="A99" s="1" t="s">
        <v>222</v>
      </c>
      <c r="B99" s="1">
        <v>2961.38</v>
      </c>
      <c r="C99" s="1">
        <v>4184.1400000000003</v>
      </c>
      <c r="D99" s="1">
        <v>6527.86</v>
      </c>
    </row>
    <row r="100" spans="1:8" x14ac:dyDescent="0.4">
      <c r="A100" s="1" t="s">
        <v>223</v>
      </c>
      <c r="B100" s="1">
        <v>376.52</v>
      </c>
      <c r="C100" s="1">
        <v>510.61</v>
      </c>
      <c r="D100" s="1">
        <v>758.6</v>
      </c>
    </row>
    <row r="101" spans="1:8" x14ac:dyDescent="0.4">
      <c r="A101" s="1" t="s">
        <v>224</v>
      </c>
      <c r="B101" s="1">
        <v>185.36</v>
      </c>
      <c r="C101" s="1">
        <v>279.29000000000002</v>
      </c>
      <c r="D101" s="1">
        <v>205.49</v>
      </c>
    </row>
    <row r="102" spans="1:8" x14ac:dyDescent="0.4">
      <c r="A102" s="1" t="s">
        <v>433</v>
      </c>
      <c r="B102" s="1">
        <v>874.49</v>
      </c>
      <c r="C102" s="1">
        <v>996.77</v>
      </c>
      <c r="D102" s="1">
        <v>1255.3900000000001</v>
      </c>
    </row>
    <row r="103" spans="1:8" x14ac:dyDescent="0.4">
      <c r="A103" s="1" t="s">
        <v>225</v>
      </c>
      <c r="B103" s="1">
        <v>340.1</v>
      </c>
      <c r="C103" s="1">
        <v>665.78</v>
      </c>
      <c r="D103" s="1">
        <v>896.53</v>
      </c>
    </row>
    <row r="104" spans="1:8" x14ac:dyDescent="0.4">
      <c r="A104" s="1" t="s">
        <v>31</v>
      </c>
      <c r="B104" s="1">
        <v>215.46</v>
      </c>
      <c r="C104" s="1">
        <v>213.69</v>
      </c>
      <c r="D104" s="1">
        <v>379.27</v>
      </c>
    </row>
    <row r="105" spans="1:8" x14ac:dyDescent="0.4">
      <c r="A105" s="1" t="s">
        <v>32</v>
      </c>
      <c r="B105" s="1">
        <v>161.07</v>
      </c>
      <c r="C105" s="1">
        <v>194.34</v>
      </c>
      <c r="D105" s="1">
        <v>326.16000000000003</v>
      </c>
    </row>
    <row r="106" spans="1:8" x14ac:dyDescent="0.4">
      <c r="A106" s="1" t="s">
        <v>33</v>
      </c>
      <c r="B106" s="1">
        <v>371.96</v>
      </c>
      <c r="C106" s="1">
        <v>409.41</v>
      </c>
      <c r="D106" s="1">
        <v>546.03</v>
      </c>
    </row>
    <row r="107" spans="1:8" x14ac:dyDescent="0.4">
      <c r="A107" s="1" t="s">
        <v>34</v>
      </c>
      <c r="B107" s="1">
        <v>84.4</v>
      </c>
      <c r="C107" s="1">
        <v>100.15</v>
      </c>
      <c r="D107" s="1">
        <v>343.88</v>
      </c>
      <c r="H107" t="s">
        <v>472</v>
      </c>
    </row>
    <row r="108" spans="1:8" x14ac:dyDescent="0.4">
      <c r="A108" s="1" t="s">
        <v>226</v>
      </c>
      <c r="B108" s="1">
        <v>0</v>
      </c>
      <c r="C108" s="1">
        <v>0</v>
      </c>
      <c r="D108" s="1">
        <v>2.5499999999999998</v>
      </c>
    </row>
    <row r="109" spans="1:8" x14ac:dyDescent="0.4">
      <c r="A109" s="1" t="s">
        <v>227</v>
      </c>
      <c r="B109" s="1">
        <v>410.57</v>
      </c>
      <c r="C109" s="1">
        <v>447.07</v>
      </c>
      <c r="D109" s="1">
        <v>713.43</v>
      </c>
    </row>
    <row r="110" spans="1:8" x14ac:dyDescent="0.4">
      <c r="A110" s="1" t="s">
        <v>35</v>
      </c>
      <c r="B110" s="1">
        <v>95.94</v>
      </c>
      <c r="C110" s="1">
        <v>117.09</v>
      </c>
      <c r="D110" s="1">
        <v>208.2</v>
      </c>
    </row>
    <row r="111" spans="1:8" x14ac:dyDescent="0.4">
      <c r="A111" s="1" t="s">
        <v>228</v>
      </c>
      <c r="B111" s="1">
        <v>0</v>
      </c>
      <c r="C111" s="1">
        <v>82.98</v>
      </c>
      <c r="D111" s="1">
        <v>262.2</v>
      </c>
    </row>
    <row r="112" spans="1:8" x14ac:dyDescent="0.4">
      <c r="A112" s="1" t="s">
        <v>229</v>
      </c>
      <c r="B112" s="1">
        <v>755.97</v>
      </c>
      <c r="C112" s="1">
        <v>754.07</v>
      </c>
      <c r="D112" s="1">
        <v>630.25</v>
      </c>
    </row>
    <row r="113" spans="1:5" x14ac:dyDescent="0.4">
      <c r="A113" s="1" t="s">
        <v>36</v>
      </c>
      <c r="B113" s="1">
        <v>563.51</v>
      </c>
      <c r="C113" s="1">
        <v>741.13</v>
      </c>
      <c r="D113" s="1">
        <v>1224.3800000000001</v>
      </c>
    </row>
    <row r="114" spans="1:5" x14ac:dyDescent="0.4">
      <c r="A114" s="1" t="s">
        <v>37</v>
      </c>
      <c r="B114" s="1">
        <v>258.60000000000002</v>
      </c>
      <c r="C114" s="1">
        <v>259.12</v>
      </c>
      <c r="D114" s="1">
        <v>510.89</v>
      </c>
    </row>
    <row r="115" spans="1:5" x14ac:dyDescent="0.4">
      <c r="A115" s="1" t="s">
        <v>38</v>
      </c>
      <c r="B115" s="1">
        <v>60.87</v>
      </c>
      <c r="C115" s="1">
        <v>61.91</v>
      </c>
      <c r="D115" s="1">
        <v>127.55</v>
      </c>
    </row>
    <row r="116" spans="1:5" x14ac:dyDescent="0.4">
      <c r="A116" s="1" t="s">
        <v>39</v>
      </c>
      <c r="B116" s="1">
        <v>36.15</v>
      </c>
      <c r="C116" s="1">
        <v>40.270000000000003</v>
      </c>
      <c r="D116" s="1">
        <v>85.02</v>
      </c>
    </row>
    <row r="117" spans="1:5" x14ac:dyDescent="0.4">
      <c r="A117" s="1" t="s">
        <v>230</v>
      </c>
      <c r="B117" s="1">
        <v>18.739999999999998</v>
      </c>
      <c r="C117" s="1">
        <v>23.3</v>
      </c>
      <c r="D117" s="1">
        <v>65.459999999999994</v>
      </c>
    </row>
    <row r="118" spans="1:5" x14ac:dyDescent="0.4">
      <c r="A118" s="1" t="s">
        <v>231</v>
      </c>
      <c r="B118" s="1">
        <v>894.93</v>
      </c>
      <c r="C118" s="1">
        <v>999.98</v>
      </c>
      <c r="D118" s="1">
        <v>313.85000000000002</v>
      </c>
    </row>
    <row r="119" spans="1:5" x14ac:dyDescent="0.4">
      <c r="A119" s="1" t="s">
        <v>156</v>
      </c>
      <c r="B119" s="1">
        <v>6402.38</v>
      </c>
      <c r="C119" s="1">
        <v>5019.51</v>
      </c>
      <c r="D119" s="1">
        <v>5279.77</v>
      </c>
    </row>
    <row r="120" spans="1:5" x14ac:dyDescent="0.4">
      <c r="A120" s="1" t="s">
        <v>232</v>
      </c>
      <c r="B120" s="1">
        <v>219.68</v>
      </c>
      <c r="C120" s="1">
        <v>322.35000000000002</v>
      </c>
      <c r="D120" s="1">
        <v>644.22</v>
      </c>
    </row>
    <row r="121" spans="1:5" x14ac:dyDescent="0.4">
      <c r="A121" s="1" t="s">
        <v>40</v>
      </c>
      <c r="B121" s="1">
        <v>584.36</v>
      </c>
      <c r="C121" s="1">
        <v>498.12</v>
      </c>
      <c r="D121" s="1">
        <v>713.01</v>
      </c>
    </row>
    <row r="122" spans="1:5" x14ac:dyDescent="0.4">
      <c r="A122" s="1" t="s">
        <v>41</v>
      </c>
      <c r="B122" s="1">
        <v>945.72</v>
      </c>
      <c r="C122" s="1">
        <v>843.91</v>
      </c>
      <c r="D122" s="1">
        <v>706.38</v>
      </c>
      <c r="E122" t="s">
        <v>472</v>
      </c>
    </row>
    <row r="123" spans="1:5" x14ac:dyDescent="0.4">
      <c r="A123" s="1" t="s">
        <v>233</v>
      </c>
      <c r="B123" s="1">
        <v>282.69</v>
      </c>
      <c r="C123" s="1">
        <v>365.1</v>
      </c>
      <c r="D123" s="1">
        <v>470.1</v>
      </c>
    </row>
    <row r="124" spans="1:5" x14ac:dyDescent="0.4">
      <c r="A124" s="1" t="s">
        <v>42</v>
      </c>
      <c r="B124" s="1">
        <v>419.07</v>
      </c>
      <c r="C124" s="1">
        <v>226.31</v>
      </c>
      <c r="D124" s="1">
        <v>213.25</v>
      </c>
    </row>
    <row r="125" spans="1:5" x14ac:dyDescent="0.4">
      <c r="A125" s="1" t="s">
        <v>434</v>
      </c>
      <c r="B125" s="1">
        <v>882.77</v>
      </c>
      <c r="C125" s="1">
        <v>987.26</v>
      </c>
      <c r="D125" s="1">
        <v>2429.6799999999998</v>
      </c>
    </row>
    <row r="126" spans="1:5" x14ac:dyDescent="0.4">
      <c r="A126" s="1" t="s">
        <v>435</v>
      </c>
      <c r="B126" s="1">
        <v>370.02</v>
      </c>
      <c r="C126" s="1">
        <v>207.71</v>
      </c>
      <c r="D126" s="1">
        <v>172.5</v>
      </c>
    </row>
    <row r="127" spans="1:5" x14ac:dyDescent="0.4">
      <c r="A127" s="1" t="s">
        <v>436</v>
      </c>
      <c r="B127" s="1">
        <v>632.53</v>
      </c>
      <c r="C127" s="1">
        <v>1073.3</v>
      </c>
      <c r="D127" s="1">
        <v>1740.02</v>
      </c>
    </row>
    <row r="128" spans="1:5" x14ac:dyDescent="0.4">
      <c r="A128" s="1" t="s">
        <v>437</v>
      </c>
      <c r="B128" s="1">
        <v>4044.01</v>
      </c>
      <c r="C128" s="1">
        <v>3809.63</v>
      </c>
      <c r="D128" s="1">
        <v>1271.6300000000001</v>
      </c>
    </row>
    <row r="129" spans="1:4" x14ac:dyDescent="0.4">
      <c r="A129" s="1" t="s">
        <v>43</v>
      </c>
      <c r="B129" s="1">
        <v>855.65</v>
      </c>
      <c r="C129" s="1">
        <v>692.05</v>
      </c>
      <c r="D129" s="1">
        <v>299.64999999999998</v>
      </c>
    </row>
    <row r="130" spans="1:4" x14ac:dyDescent="0.4">
      <c r="A130" s="1" t="s">
        <v>44</v>
      </c>
      <c r="B130" s="1">
        <v>1778.26</v>
      </c>
      <c r="C130" s="1">
        <v>1536.29</v>
      </c>
      <c r="D130" s="1">
        <v>598.67999999999995</v>
      </c>
    </row>
    <row r="131" spans="1:4" x14ac:dyDescent="0.4">
      <c r="A131" s="1" t="s">
        <v>45</v>
      </c>
      <c r="B131" s="1">
        <v>187.94</v>
      </c>
      <c r="C131" s="1">
        <v>186.91</v>
      </c>
      <c r="D131" s="1">
        <v>232.53</v>
      </c>
    </row>
    <row r="132" spans="1:4" x14ac:dyDescent="0.4">
      <c r="A132" s="1" t="s">
        <v>46</v>
      </c>
      <c r="B132" s="1">
        <v>11467.79</v>
      </c>
      <c r="C132" s="1">
        <v>7442.69</v>
      </c>
      <c r="D132" s="1">
        <v>3648.04</v>
      </c>
    </row>
    <row r="133" spans="1:4" x14ac:dyDescent="0.4">
      <c r="A133" s="1" t="s">
        <v>234</v>
      </c>
      <c r="B133" s="1">
        <v>95.04</v>
      </c>
      <c r="C133" s="1">
        <v>123.52</v>
      </c>
      <c r="D133" s="1">
        <v>116.17</v>
      </c>
    </row>
    <row r="134" spans="1:4" x14ac:dyDescent="0.4">
      <c r="A134" s="1" t="s">
        <v>47</v>
      </c>
      <c r="B134" s="1">
        <v>51.24</v>
      </c>
      <c r="C134" s="1">
        <v>26.06</v>
      </c>
      <c r="D134" s="1">
        <v>76.69</v>
      </c>
    </row>
    <row r="135" spans="1:4" x14ac:dyDescent="0.4">
      <c r="A135" s="1" t="s">
        <v>235</v>
      </c>
      <c r="B135" s="1">
        <v>1070.03</v>
      </c>
      <c r="C135" s="1">
        <v>875.56</v>
      </c>
      <c r="D135" s="1">
        <v>693.58</v>
      </c>
    </row>
    <row r="136" spans="1:4" x14ac:dyDescent="0.4">
      <c r="A136" s="1" t="s">
        <v>48</v>
      </c>
      <c r="B136" s="1">
        <v>168.29</v>
      </c>
      <c r="C136" s="1">
        <v>256.75</v>
      </c>
      <c r="D136" s="1">
        <v>463.86</v>
      </c>
    </row>
    <row r="137" spans="1:4" x14ac:dyDescent="0.4">
      <c r="A137" s="1" t="s">
        <v>157</v>
      </c>
      <c r="B137" s="1">
        <v>1296.71</v>
      </c>
      <c r="C137" s="1">
        <v>1568.69</v>
      </c>
      <c r="D137" s="1">
        <v>2059.0500000000002</v>
      </c>
    </row>
    <row r="138" spans="1:4" x14ac:dyDescent="0.4">
      <c r="A138" s="1" t="s">
        <v>236</v>
      </c>
      <c r="B138" s="1">
        <v>3007.29</v>
      </c>
      <c r="C138" s="1">
        <v>3453.23</v>
      </c>
      <c r="D138" s="1">
        <v>4242.2700000000004</v>
      </c>
    </row>
    <row r="139" spans="1:4" x14ac:dyDescent="0.4">
      <c r="A139" s="1" t="s">
        <v>49</v>
      </c>
      <c r="B139" s="1">
        <v>0</v>
      </c>
      <c r="C139" s="1">
        <v>38.32</v>
      </c>
      <c r="D139" s="1">
        <v>198.17</v>
      </c>
    </row>
    <row r="140" spans="1:4" x14ac:dyDescent="0.4">
      <c r="A140" s="1" t="s">
        <v>158</v>
      </c>
      <c r="B140" s="1">
        <v>2914.92</v>
      </c>
      <c r="C140" s="1">
        <v>3640.59</v>
      </c>
      <c r="D140" s="1">
        <v>5219.62</v>
      </c>
    </row>
    <row r="141" spans="1:4" x14ac:dyDescent="0.4">
      <c r="A141" s="1" t="s">
        <v>50</v>
      </c>
      <c r="B141" s="1">
        <v>0</v>
      </c>
      <c r="C141" s="1">
        <v>0</v>
      </c>
      <c r="D141" s="1">
        <v>6.02</v>
      </c>
    </row>
    <row r="142" spans="1:4" x14ac:dyDescent="0.4">
      <c r="A142" s="1" t="s">
        <v>237</v>
      </c>
      <c r="B142" s="1">
        <v>206.1</v>
      </c>
      <c r="C142" s="1">
        <v>305.70999999999998</v>
      </c>
      <c r="D142" s="1">
        <v>229.43</v>
      </c>
    </row>
    <row r="143" spans="1:4" x14ac:dyDescent="0.4">
      <c r="A143" s="1" t="s">
        <v>238</v>
      </c>
      <c r="B143" s="1">
        <v>2194.08</v>
      </c>
      <c r="C143" s="1">
        <v>1728.97</v>
      </c>
      <c r="D143" s="1">
        <v>781.02</v>
      </c>
    </row>
    <row r="144" spans="1:4" x14ac:dyDescent="0.4">
      <c r="A144" s="1" t="s">
        <v>239</v>
      </c>
      <c r="B144" s="1">
        <v>217.76</v>
      </c>
      <c r="C144" s="1">
        <v>288.07</v>
      </c>
      <c r="D144" s="1">
        <v>246.68</v>
      </c>
    </row>
    <row r="145" spans="1:4" x14ac:dyDescent="0.4">
      <c r="A145" s="1" t="s">
        <v>240</v>
      </c>
      <c r="B145" s="1">
        <v>249.39</v>
      </c>
      <c r="C145" s="1">
        <v>350.82</v>
      </c>
      <c r="D145" s="1">
        <v>453.48</v>
      </c>
    </row>
    <row r="146" spans="1:4" x14ac:dyDescent="0.4">
      <c r="A146" s="1" t="s">
        <v>51</v>
      </c>
      <c r="B146" s="1">
        <v>213.29</v>
      </c>
      <c r="C146" s="1">
        <v>262.14</v>
      </c>
      <c r="D146" s="1">
        <v>335.19</v>
      </c>
    </row>
    <row r="147" spans="1:4" x14ac:dyDescent="0.4">
      <c r="A147" s="1" t="s">
        <v>241</v>
      </c>
      <c r="B147" s="1">
        <v>0</v>
      </c>
      <c r="C147" s="1">
        <v>0</v>
      </c>
      <c r="D147" s="1">
        <v>17.239999999999998</v>
      </c>
    </row>
    <row r="148" spans="1:4" x14ac:dyDescent="0.4">
      <c r="A148" s="1" t="s">
        <v>438</v>
      </c>
      <c r="B148" s="1">
        <v>2830.76</v>
      </c>
      <c r="C148" s="1">
        <v>3829.25</v>
      </c>
      <c r="D148" s="1">
        <v>4995.1099999999997</v>
      </c>
    </row>
    <row r="149" spans="1:4" x14ac:dyDescent="0.4">
      <c r="A149" s="1" t="s">
        <v>828</v>
      </c>
      <c r="B149" s="1">
        <v>1479.06</v>
      </c>
      <c r="C149" s="1">
        <v>1834.44</v>
      </c>
      <c r="D149" s="1">
        <v>2208.11</v>
      </c>
    </row>
    <row r="150" spans="1:4" x14ac:dyDescent="0.4">
      <c r="A150" s="1" t="s">
        <v>242</v>
      </c>
      <c r="B150" s="1">
        <v>66.95</v>
      </c>
      <c r="C150" s="1">
        <v>26.48</v>
      </c>
      <c r="D150" s="1">
        <v>33.4</v>
      </c>
    </row>
    <row r="151" spans="1:4" x14ac:dyDescent="0.4">
      <c r="A151" s="1" t="s">
        <v>159</v>
      </c>
      <c r="B151" s="1">
        <v>4030.17</v>
      </c>
      <c r="C151" s="1">
        <v>5125.43</v>
      </c>
      <c r="D151" s="1">
        <v>6043.33</v>
      </c>
    </row>
    <row r="152" spans="1:4" x14ac:dyDescent="0.4">
      <c r="A152" s="1" t="s">
        <v>160</v>
      </c>
      <c r="B152" s="1">
        <v>101.83</v>
      </c>
      <c r="C152" s="1">
        <v>155.94999999999999</v>
      </c>
      <c r="D152" s="1">
        <v>248.05</v>
      </c>
    </row>
    <row r="153" spans="1:4" x14ac:dyDescent="0.4">
      <c r="A153" s="1" t="s">
        <v>243</v>
      </c>
      <c r="B153" s="1">
        <v>1474.55</v>
      </c>
      <c r="C153" s="1">
        <v>1002.37</v>
      </c>
      <c r="D153" s="1">
        <v>1131.47</v>
      </c>
    </row>
    <row r="154" spans="1:4" x14ac:dyDescent="0.4">
      <c r="A154" s="1" t="s">
        <v>244</v>
      </c>
      <c r="B154" s="1">
        <v>102.75</v>
      </c>
      <c r="C154" s="1">
        <v>84.34</v>
      </c>
      <c r="D154" s="1">
        <v>144.07</v>
      </c>
    </row>
    <row r="155" spans="1:4" x14ac:dyDescent="0.4">
      <c r="A155" s="1" t="s">
        <v>245</v>
      </c>
      <c r="B155" s="1">
        <v>3112.81</v>
      </c>
      <c r="C155" s="1">
        <v>5936.26</v>
      </c>
      <c r="D155" s="1">
        <v>7737.04</v>
      </c>
    </row>
    <row r="156" spans="1:4" x14ac:dyDescent="0.4">
      <c r="A156" s="1" t="s">
        <v>52</v>
      </c>
      <c r="B156" s="1">
        <v>461.64</v>
      </c>
      <c r="C156" s="1">
        <v>526.44000000000005</v>
      </c>
      <c r="D156" s="1">
        <v>744.59</v>
      </c>
    </row>
    <row r="157" spans="1:4" x14ac:dyDescent="0.4">
      <c r="A157" s="1" t="s">
        <v>246</v>
      </c>
      <c r="B157" s="1">
        <v>12</v>
      </c>
      <c r="C157" s="1">
        <v>12.21</v>
      </c>
      <c r="D157" s="1">
        <v>7.19</v>
      </c>
    </row>
    <row r="158" spans="1:4" x14ac:dyDescent="0.4">
      <c r="A158" s="1" t="s">
        <v>161</v>
      </c>
      <c r="B158" s="1">
        <v>5097.93</v>
      </c>
      <c r="C158" s="1">
        <v>3846.17</v>
      </c>
      <c r="D158" s="1">
        <v>4003.48</v>
      </c>
    </row>
    <row r="159" spans="1:4" x14ac:dyDescent="0.4">
      <c r="A159" s="1" t="s">
        <v>247</v>
      </c>
      <c r="B159" s="1">
        <v>3515.24</v>
      </c>
      <c r="C159" s="1">
        <v>2189.1999999999998</v>
      </c>
      <c r="D159" s="1">
        <v>1852.14</v>
      </c>
    </row>
    <row r="160" spans="1:4" x14ac:dyDescent="0.4">
      <c r="A160" s="1" t="s">
        <v>53</v>
      </c>
      <c r="B160" s="1">
        <v>106.65</v>
      </c>
      <c r="C160" s="1">
        <v>709.57</v>
      </c>
      <c r="D160" s="1">
        <v>6380.67</v>
      </c>
    </row>
    <row r="161" spans="1:4" x14ac:dyDescent="0.4">
      <c r="A161" s="1" t="s">
        <v>248</v>
      </c>
      <c r="B161" s="1">
        <v>1607.84</v>
      </c>
      <c r="C161" s="1">
        <v>1075.99</v>
      </c>
      <c r="D161" s="1">
        <v>874.68</v>
      </c>
    </row>
    <row r="162" spans="1:4" x14ac:dyDescent="0.4">
      <c r="A162" s="1" t="s">
        <v>249</v>
      </c>
      <c r="B162" s="1">
        <v>0</v>
      </c>
      <c r="C162" s="1">
        <v>0</v>
      </c>
      <c r="D162" s="1">
        <v>4.7</v>
      </c>
    </row>
    <row r="163" spans="1:4" x14ac:dyDescent="0.4">
      <c r="A163" s="1" t="s">
        <v>250</v>
      </c>
      <c r="B163" s="1">
        <v>7.28</v>
      </c>
      <c r="C163" s="1">
        <v>27.15</v>
      </c>
      <c r="D163" s="1">
        <v>43.58</v>
      </c>
    </row>
    <row r="164" spans="1:4" x14ac:dyDescent="0.4">
      <c r="A164" s="1" t="s">
        <v>251</v>
      </c>
      <c r="B164" s="1">
        <v>525.29999999999995</v>
      </c>
      <c r="C164" s="1">
        <v>672.07</v>
      </c>
      <c r="D164" s="1">
        <v>1128.23</v>
      </c>
    </row>
    <row r="165" spans="1:4" x14ac:dyDescent="0.4">
      <c r="A165" s="1" t="s">
        <v>252</v>
      </c>
      <c r="B165" s="1">
        <v>3491.39</v>
      </c>
      <c r="C165" s="1">
        <v>3651.23</v>
      </c>
      <c r="D165" s="1">
        <v>5272.82</v>
      </c>
    </row>
    <row r="166" spans="1:4" x14ac:dyDescent="0.4">
      <c r="A166" s="1" t="s">
        <v>253</v>
      </c>
      <c r="B166" s="1">
        <v>425</v>
      </c>
      <c r="C166" s="1">
        <v>512.32000000000005</v>
      </c>
      <c r="D166" s="1">
        <v>647.09</v>
      </c>
    </row>
    <row r="167" spans="1:4" x14ac:dyDescent="0.4">
      <c r="A167" s="1" t="s">
        <v>254</v>
      </c>
      <c r="B167" s="1">
        <v>1741.38</v>
      </c>
      <c r="C167" s="1">
        <v>3065.35</v>
      </c>
      <c r="D167" s="1">
        <v>4249.8100000000004</v>
      </c>
    </row>
    <row r="168" spans="1:4" x14ac:dyDescent="0.4">
      <c r="A168" s="1" t="s">
        <v>255</v>
      </c>
      <c r="B168" s="1">
        <v>543.51</v>
      </c>
      <c r="C168" s="1">
        <v>702.51</v>
      </c>
      <c r="D168" s="1">
        <v>972.33</v>
      </c>
    </row>
    <row r="169" spans="1:4" x14ac:dyDescent="0.4">
      <c r="A169" s="1" t="s">
        <v>54</v>
      </c>
      <c r="B169" s="1">
        <v>25.84</v>
      </c>
      <c r="C169" s="1">
        <v>10.95</v>
      </c>
      <c r="D169" s="1">
        <v>61.87</v>
      </c>
    </row>
    <row r="170" spans="1:4" x14ac:dyDescent="0.4">
      <c r="A170" s="1" t="s">
        <v>55</v>
      </c>
      <c r="B170" s="1">
        <v>387.82</v>
      </c>
      <c r="C170" s="1">
        <v>373.69</v>
      </c>
      <c r="D170" s="1">
        <v>507.13</v>
      </c>
    </row>
    <row r="171" spans="1:4" x14ac:dyDescent="0.4">
      <c r="A171" s="1" t="s">
        <v>256</v>
      </c>
      <c r="B171" s="1">
        <v>1365.78</v>
      </c>
      <c r="C171" s="1">
        <v>2159.73</v>
      </c>
      <c r="D171" s="1">
        <v>3312.39</v>
      </c>
    </row>
    <row r="172" spans="1:4" x14ac:dyDescent="0.4">
      <c r="A172" s="1" t="s">
        <v>257</v>
      </c>
      <c r="B172" s="1">
        <v>99.26</v>
      </c>
      <c r="C172" s="1">
        <v>90.86</v>
      </c>
      <c r="D172" s="1">
        <v>228.78</v>
      </c>
    </row>
    <row r="173" spans="1:4" x14ac:dyDescent="0.4">
      <c r="A173" s="1" t="s">
        <v>258</v>
      </c>
      <c r="B173" s="1">
        <v>4989.01</v>
      </c>
      <c r="C173" s="1">
        <v>15831.16</v>
      </c>
      <c r="D173" s="1">
        <v>25833.51</v>
      </c>
    </row>
    <row r="174" spans="1:4" x14ac:dyDescent="0.4">
      <c r="A174" s="1" t="s">
        <v>259</v>
      </c>
      <c r="B174" s="1">
        <v>569.1</v>
      </c>
      <c r="C174" s="1">
        <v>887.35</v>
      </c>
      <c r="D174" s="1">
        <v>1301.93</v>
      </c>
    </row>
    <row r="175" spans="1:4" x14ac:dyDescent="0.4">
      <c r="A175" s="1" t="s">
        <v>260</v>
      </c>
      <c r="B175" s="1">
        <v>1336.91</v>
      </c>
      <c r="C175" s="1">
        <v>2699.26</v>
      </c>
      <c r="D175" s="1">
        <v>4359.5600000000004</v>
      </c>
    </row>
    <row r="176" spans="1:4" x14ac:dyDescent="0.4">
      <c r="A176" s="1" t="s">
        <v>261</v>
      </c>
      <c r="B176" s="1">
        <v>565.78</v>
      </c>
      <c r="C176" s="1">
        <v>639.39</v>
      </c>
      <c r="D176" s="1">
        <v>828.97</v>
      </c>
    </row>
    <row r="177" spans="1:5" x14ac:dyDescent="0.4">
      <c r="A177" s="1" t="s">
        <v>56</v>
      </c>
      <c r="B177" s="1">
        <v>9.8000000000000007</v>
      </c>
      <c r="C177" s="1">
        <v>19.93</v>
      </c>
      <c r="D177" s="1">
        <v>114.39</v>
      </c>
    </row>
    <row r="178" spans="1:5" x14ac:dyDescent="0.4">
      <c r="A178" s="1" t="s">
        <v>57</v>
      </c>
      <c r="B178" s="1">
        <v>342.78</v>
      </c>
      <c r="C178" s="1">
        <v>464.85</v>
      </c>
      <c r="D178" s="1">
        <v>666.94</v>
      </c>
      <c r="E178" t="s">
        <v>472</v>
      </c>
    </row>
    <row r="179" spans="1:5" x14ac:dyDescent="0.4">
      <c r="A179" s="1" t="s">
        <v>262</v>
      </c>
      <c r="B179" s="1">
        <v>185.36</v>
      </c>
      <c r="C179" s="1">
        <v>246.71</v>
      </c>
      <c r="D179" s="1">
        <v>318.52</v>
      </c>
    </row>
    <row r="180" spans="1:5" x14ac:dyDescent="0.4">
      <c r="A180" s="1" t="s">
        <v>263</v>
      </c>
      <c r="B180" s="1">
        <v>291.7</v>
      </c>
      <c r="C180" s="1">
        <v>388.68</v>
      </c>
      <c r="D180" s="1">
        <v>869.11</v>
      </c>
    </row>
    <row r="181" spans="1:5" x14ac:dyDescent="0.4">
      <c r="A181" s="1" t="s">
        <v>264</v>
      </c>
      <c r="B181" s="1">
        <v>402.81</v>
      </c>
      <c r="C181" s="1">
        <v>418.1</v>
      </c>
      <c r="D181" s="1">
        <v>519.4</v>
      </c>
    </row>
    <row r="182" spans="1:5" x14ac:dyDescent="0.4">
      <c r="A182" s="1" t="s">
        <v>58</v>
      </c>
      <c r="B182" s="1">
        <v>435.25</v>
      </c>
      <c r="C182" s="1">
        <v>260.14</v>
      </c>
      <c r="D182" s="1">
        <v>269.97000000000003</v>
      </c>
    </row>
    <row r="183" spans="1:5" x14ac:dyDescent="0.4">
      <c r="A183" s="1" t="s">
        <v>265</v>
      </c>
      <c r="B183" s="1">
        <v>408.25</v>
      </c>
      <c r="C183" s="1">
        <v>748.93</v>
      </c>
      <c r="D183" s="1">
        <v>1046.27</v>
      </c>
    </row>
    <row r="184" spans="1:5" x14ac:dyDescent="0.4">
      <c r="A184" s="1" t="s">
        <v>266</v>
      </c>
      <c r="B184" s="1">
        <v>249.72</v>
      </c>
      <c r="C184" s="1">
        <v>295.55</v>
      </c>
      <c r="D184" s="1">
        <v>373.76</v>
      </c>
    </row>
    <row r="185" spans="1:5" x14ac:dyDescent="0.4">
      <c r="A185" s="1" t="s">
        <v>267</v>
      </c>
      <c r="B185" s="1">
        <v>230.68</v>
      </c>
      <c r="C185" s="1">
        <v>295.62</v>
      </c>
      <c r="D185" s="1">
        <v>505.44</v>
      </c>
    </row>
    <row r="186" spans="1:5" x14ac:dyDescent="0.4">
      <c r="A186" s="1" t="s">
        <v>440</v>
      </c>
      <c r="B186" s="1">
        <v>270.20999999999998</v>
      </c>
      <c r="C186" s="1">
        <v>431.87</v>
      </c>
      <c r="D186" s="1">
        <v>249.58</v>
      </c>
    </row>
    <row r="187" spans="1:5" x14ac:dyDescent="0.4">
      <c r="A187" s="1" t="s">
        <v>441</v>
      </c>
      <c r="B187" s="1">
        <v>0</v>
      </c>
      <c r="C187" s="1">
        <v>0</v>
      </c>
      <c r="D187" s="1">
        <v>0</v>
      </c>
    </row>
    <row r="188" spans="1:5" x14ac:dyDescent="0.4">
      <c r="A188" s="1" t="s">
        <v>442</v>
      </c>
      <c r="B188" s="1">
        <v>345.09</v>
      </c>
      <c r="C188" s="1">
        <v>78</v>
      </c>
      <c r="D188" s="1">
        <v>96.41</v>
      </c>
    </row>
    <row r="189" spans="1:5" x14ac:dyDescent="0.4">
      <c r="A189" s="1" t="s">
        <v>268</v>
      </c>
      <c r="B189" s="1">
        <v>0</v>
      </c>
      <c r="C189" s="1">
        <v>6.38</v>
      </c>
      <c r="D189" s="1">
        <v>1.1299999999999999</v>
      </c>
    </row>
    <row r="190" spans="1:5" x14ac:dyDescent="0.4">
      <c r="A190" s="1" t="s">
        <v>59</v>
      </c>
      <c r="B190" s="1">
        <v>2273.3200000000002</v>
      </c>
      <c r="C190" s="1">
        <v>1720.84</v>
      </c>
      <c r="D190" s="1">
        <v>1827.34</v>
      </c>
    </row>
    <row r="191" spans="1:5" x14ac:dyDescent="0.4">
      <c r="A191" s="1" t="s">
        <v>60</v>
      </c>
      <c r="B191" s="1">
        <v>3216.17</v>
      </c>
      <c r="C191" s="1">
        <v>2524.7199999999998</v>
      </c>
      <c r="D191" s="1">
        <v>2274.6799999999998</v>
      </c>
    </row>
    <row r="192" spans="1:5" x14ac:dyDescent="0.4">
      <c r="A192" s="1" t="s">
        <v>269</v>
      </c>
      <c r="B192" s="1">
        <v>21.28</v>
      </c>
      <c r="C192" s="1">
        <v>57.72</v>
      </c>
      <c r="D192" s="1">
        <v>90.77</v>
      </c>
    </row>
    <row r="193" spans="1:5" x14ac:dyDescent="0.4">
      <c r="A193" s="1" t="s">
        <v>443</v>
      </c>
      <c r="B193" s="1">
        <v>1552.49</v>
      </c>
      <c r="C193" s="1">
        <v>1398.86</v>
      </c>
      <c r="D193" s="1">
        <v>797.17</v>
      </c>
    </row>
    <row r="194" spans="1:5" x14ac:dyDescent="0.4">
      <c r="A194" s="1" t="s">
        <v>270</v>
      </c>
      <c r="B194" s="1">
        <v>167.06</v>
      </c>
      <c r="C194" s="1">
        <v>103.37</v>
      </c>
      <c r="D194" s="1">
        <v>31.25</v>
      </c>
    </row>
    <row r="195" spans="1:5" x14ac:dyDescent="0.4">
      <c r="A195" s="1" t="s">
        <v>61</v>
      </c>
      <c r="B195" s="1">
        <v>132.1</v>
      </c>
      <c r="C195" s="1">
        <v>169.55</v>
      </c>
      <c r="D195" s="1">
        <v>110.16</v>
      </c>
    </row>
    <row r="196" spans="1:5" x14ac:dyDescent="0.4">
      <c r="A196" s="1" t="s">
        <v>271</v>
      </c>
      <c r="B196" s="1">
        <v>1046.48</v>
      </c>
      <c r="C196" s="1">
        <v>1141.19</v>
      </c>
      <c r="D196" s="1">
        <v>1662.01</v>
      </c>
    </row>
    <row r="197" spans="1:5" x14ac:dyDescent="0.4">
      <c r="A197" s="1" t="s">
        <v>272</v>
      </c>
      <c r="B197" s="1">
        <v>612.09</v>
      </c>
      <c r="C197" s="1">
        <v>379.9</v>
      </c>
      <c r="D197" s="1">
        <v>451.75</v>
      </c>
    </row>
    <row r="198" spans="1:5" x14ac:dyDescent="0.4">
      <c r="A198" s="1" t="s">
        <v>273</v>
      </c>
      <c r="B198" s="1">
        <v>0</v>
      </c>
      <c r="C198" s="1">
        <v>0</v>
      </c>
      <c r="D198" s="1">
        <v>4.7</v>
      </c>
    </row>
    <row r="199" spans="1:5" x14ac:dyDescent="0.4">
      <c r="A199" s="1" t="s">
        <v>274</v>
      </c>
      <c r="B199" s="1">
        <v>16.739999999999998</v>
      </c>
      <c r="C199" s="1">
        <v>39.72</v>
      </c>
      <c r="D199" s="1">
        <v>61.79</v>
      </c>
    </row>
    <row r="200" spans="1:5" x14ac:dyDescent="0.4">
      <c r="A200" s="1" t="s">
        <v>62</v>
      </c>
      <c r="B200" s="1">
        <v>245.52</v>
      </c>
      <c r="C200" s="1">
        <v>2512.69</v>
      </c>
      <c r="D200" s="1">
        <v>4068.28</v>
      </c>
      <c r="E200" t="s">
        <v>472</v>
      </c>
    </row>
    <row r="201" spans="1:5" x14ac:dyDescent="0.4">
      <c r="A201" s="1" t="s">
        <v>275</v>
      </c>
      <c r="B201" s="1">
        <v>890.24</v>
      </c>
      <c r="C201" s="1">
        <v>2022.92</v>
      </c>
      <c r="D201" s="1">
        <v>2631.01</v>
      </c>
    </row>
    <row r="202" spans="1:5" x14ac:dyDescent="0.4">
      <c r="A202" s="1" t="s">
        <v>63</v>
      </c>
      <c r="B202" s="1">
        <v>287.35000000000002</v>
      </c>
      <c r="C202" s="1">
        <v>391.67</v>
      </c>
      <c r="D202" s="1">
        <v>570.5</v>
      </c>
    </row>
    <row r="203" spans="1:5" x14ac:dyDescent="0.4">
      <c r="A203" s="1" t="s">
        <v>276</v>
      </c>
      <c r="B203" s="1">
        <v>1244.33</v>
      </c>
      <c r="C203" s="1">
        <v>725.23</v>
      </c>
      <c r="D203" s="1">
        <v>393.4</v>
      </c>
    </row>
    <row r="204" spans="1:5" x14ac:dyDescent="0.4">
      <c r="A204" s="1" t="s">
        <v>277</v>
      </c>
      <c r="B204" s="1">
        <v>20986.5</v>
      </c>
      <c r="C204" s="1">
        <v>21281.3</v>
      </c>
      <c r="D204" s="1">
        <v>13080.31</v>
      </c>
    </row>
    <row r="205" spans="1:5" x14ac:dyDescent="0.4">
      <c r="A205" s="1" t="s">
        <v>444</v>
      </c>
      <c r="B205" s="1">
        <v>65.510000000000005</v>
      </c>
      <c r="C205" s="1">
        <v>59.23</v>
      </c>
      <c r="D205" s="1">
        <v>78.44</v>
      </c>
    </row>
    <row r="206" spans="1:5" x14ac:dyDescent="0.4">
      <c r="A206" s="1" t="s">
        <v>64</v>
      </c>
      <c r="B206" s="1">
        <v>0</v>
      </c>
      <c r="C206" s="1">
        <v>2.84</v>
      </c>
      <c r="D206" s="1">
        <v>125.25</v>
      </c>
      <c r="E206" t="s">
        <v>472</v>
      </c>
    </row>
    <row r="207" spans="1:5" x14ac:dyDescent="0.4">
      <c r="A207" s="1" t="s">
        <v>65</v>
      </c>
      <c r="B207" s="1">
        <v>8.25</v>
      </c>
      <c r="C207" s="1">
        <v>13.98</v>
      </c>
      <c r="D207" s="1">
        <v>39.5</v>
      </c>
      <c r="E207" t="s">
        <v>472</v>
      </c>
    </row>
    <row r="208" spans="1:5" x14ac:dyDescent="0.4">
      <c r="A208" s="1" t="s">
        <v>66</v>
      </c>
      <c r="B208" s="1">
        <v>54268.22</v>
      </c>
      <c r="C208" s="1">
        <v>62100.67</v>
      </c>
      <c r="D208" s="1">
        <v>28534.23</v>
      </c>
    </row>
    <row r="209" spans="1:5" x14ac:dyDescent="0.4">
      <c r="A209" s="1" t="s">
        <v>278</v>
      </c>
      <c r="B209" s="1">
        <v>14093.04</v>
      </c>
      <c r="C209" s="1">
        <v>11237.96</v>
      </c>
      <c r="D209" s="1">
        <v>7870.31</v>
      </c>
    </row>
    <row r="210" spans="1:5" x14ac:dyDescent="0.4">
      <c r="A210" s="1" t="s">
        <v>67</v>
      </c>
      <c r="B210" s="1">
        <v>533.97</v>
      </c>
      <c r="C210" s="1">
        <v>320.99</v>
      </c>
      <c r="D210" s="1">
        <v>235.05</v>
      </c>
      <c r="E210" t="s">
        <v>472</v>
      </c>
    </row>
    <row r="211" spans="1:5" x14ac:dyDescent="0.4">
      <c r="A211" s="1" t="s">
        <v>68</v>
      </c>
      <c r="B211" s="1">
        <v>554.5</v>
      </c>
      <c r="C211" s="1">
        <v>701.15</v>
      </c>
      <c r="D211" s="1">
        <v>453.08</v>
      </c>
    </row>
    <row r="212" spans="1:5" x14ac:dyDescent="0.4">
      <c r="A212" s="1" t="s">
        <v>279</v>
      </c>
      <c r="B212" s="1">
        <v>403.28</v>
      </c>
      <c r="C212" s="1">
        <v>351.57</v>
      </c>
      <c r="D212" s="1">
        <v>275.92</v>
      </c>
    </row>
    <row r="213" spans="1:5" x14ac:dyDescent="0.4">
      <c r="A213" s="1" t="s">
        <v>69</v>
      </c>
      <c r="B213" s="1">
        <v>3115.2</v>
      </c>
      <c r="C213" s="1">
        <v>2289.21</v>
      </c>
      <c r="D213" s="1">
        <v>676.88</v>
      </c>
    </row>
    <row r="214" spans="1:5" x14ac:dyDescent="0.4">
      <c r="A214" s="1" t="s">
        <v>280</v>
      </c>
      <c r="B214" s="1">
        <v>65.81</v>
      </c>
      <c r="C214" s="1">
        <v>93.94</v>
      </c>
      <c r="D214" s="1">
        <v>78.8</v>
      </c>
    </row>
    <row r="215" spans="1:5" x14ac:dyDescent="0.4">
      <c r="A215" s="1" t="s">
        <v>70</v>
      </c>
      <c r="B215" s="1">
        <v>805.62</v>
      </c>
      <c r="C215" s="1">
        <v>483.23</v>
      </c>
      <c r="D215" s="1">
        <v>408.1</v>
      </c>
    </row>
    <row r="216" spans="1:5" x14ac:dyDescent="0.4">
      <c r="A216" s="1" t="s">
        <v>281</v>
      </c>
      <c r="B216" s="1">
        <v>2421.73</v>
      </c>
      <c r="C216" s="1">
        <v>5287.26</v>
      </c>
      <c r="D216" s="1">
        <v>7644.97</v>
      </c>
    </row>
    <row r="217" spans="1:5" x14ac:dyDescent="0.4">
      <c r="A217" s="1" t="s">
        <v>445</v>
      </c>
      <c r="B217" s="1">
        <v>88.63</v>
      </c>
      <c r="C217" s="1">
        <v>88.84</v>
      </c>
      <c r="D217" s="1">
        <v>197.25</v>
      </c>
    </row>
    <row r="218" spans="1:5" x14ac:dyDescent="0.4">
      <c r="A218" s="1" t="s">
        <v>162</v>
      </c>
      <c r="B218" s="1">
        <v>2220.54</v>
      </c>
      <c r="C218" s="1">
        <v>2243.9899999999998</v>
      </c>
      <c r="D218" s="1">
        <v>2929.55</v>
      </c>
    </row>
    <row r="219" spans="1:5" x14ac:dyDescent="0.4">
      <c r="A219" s="1" t="s">
        <v>71</v>
      </c>
      <c r="B219" s="1">
        <v>1216.6500000000001</v>
      </c>
      <c r="C219" s="1">
        <v>1382.66</v>
      </c>
      <c r="D219" s="1">
        <v>1864.03</v>
      </c>
    </row>
    <row r="220" spans="1:5" x14ac:dyDescent="0.4">
      <c r="A220" s="1" t="s">
        <v>282</v>
      </c>
      <c r="B220" s="1">
        <v>1634.11</v>
      </c>
      <c r="C220" s="1">
        <v>2274.62</v>
      </c>
      <c r="D220" s="1">
        <v>2585.9</v>
      </c>
    </row>
    <row r="221" spans="1:5" x14ac:dyDescent="0.4">
      <c r="A221" s="1" t="s">
        <v>283</v>
      </c>
      <c r="B221" s="1">
        <v>68.5</v>
      </c>
      <c r="C221" s="1">
        <v>50.96</v>
      </c>
      <c r="D221" s="1">
        <v>75.75</v>
      </c>
    </row>
    <row r="222" spans="1:5" x14ac:dyDescent="0.4">
      <c r="A222" s="1" t="s">
        <v>72</v>
      </c>
      <c r="B222" s="1">
        <v>56.76</v>
      </c>
      <c r="C222" s="1">
        <v>42.33</v>
      </c>
      <c r="D222" s="1">
        <v>81.55</v>
      </c>
    </row>
    <row r="223" spans="1:5" x14ac:dyDescent="0.4">
      <c r="A223" s="1" t="s">
        <v>284</v>
      </c>
      <c r="B223" s="1">
        <v>10.36</v>
      </c>
      <c r="C223" s="1">
        <v>7.02</v>
      </c>
      <c r="D223" s="1">
        <v>41.35</v>
      </c>
    </row>
    <row r="224" spans="1:5" x14ac:dyDescent="0.4">
      <c r="A224" s="1" t="s">
        <v>285</v>
      </c>
      <c r="B224" s="1">
        <v>277.93</v>
      </c>
      <c r="C224" s="1">
        <v>255.2</v>
      </c>
      <c r="D224" s="1">
        <v>318.91000000000003</v>
      </c>
    </row>
    <row r="225" spans="1:4" x14ac:dyDescent="0.4">
      <c r="A225" s="1" t="s">
        <v>73</v>
      </c>
      <c r="B225" s="1">
        <v>43.13</v>
      </c>
      <c r="C225" s="1">
        <v>31.68</v>
      </c>
      <c r="D225" s="1">
        <v>81.760000000000005</v>
      </c>
    </row>
    <row r="226" spans="1:4" x14ac:dyDescent="0.4">
      <c r="A226" s="1" t="s">
        <v>286</v>
      </c>
      <c r="B226" s="1">
        <v>5190.37</v>
      </c>
      <c r="C226" s="1">
        <v>4865.47</v>
      </c>
      <c r="D226" s="1">
        <v>5467.98</v>
      </c>
    </row>
    <row r="227" spans="1:4" x14ac:dyDescent="0.4">
      <c r="A227" s="1" t="s">
        <v>287</v>
      </c>
      <c r="B227" s="1">
        <v>134.27000000000001</v>
      </c>
      <c r="C227" s="1">
        <v>80.540000000000006</v>
      </c>
      <c r="D227" s="1">
        <v>61.83</v>
      </c>
    </row>
    <row r="228" spans="1:4" x14ac:dyDescent="0.4">
      <c r="A228" s="1" t="s">
        <v>74</v>
      </c>
      <c r="B228" s="1">
        <v>44.96</v>
      </c>
      <c r="C228" s="1">
        <v>19.05</v>
      </c>
      <c r="D228" s="1">
        <v>20.190000000000001</v>
      </c>
    </row>
    <row r="229" spans="1:4" x14ac:dyDescent="0.4">
      <c r="A229" s="1" t="s">
        <v>288</v>
      </c>
      <c r="B229" s="1">
        <v>5605.61</v>
      </c>
      <c r="C229" s="1">
        <v>6145.92</v>
      </c>
      <c r="D229" s="1">
        <v>2146.27</v>
      </c>
    </row>
    <row r="230" spans="1:4" x14ac:dyDescent="0.4">
      <c r="A230" s="1" t="s">
        <v>289</v>
      </c>
      <c r="B230" s="1">
        <v>6375.91</v>
      </c>
      <c r="C230" s="1">
        <v>4197.1000000000004</v>
      </c>
      <c r="D230" s="1">
        <v>3382.08</v>
      </c>
    </row>
    <row r="231" spans="1:4" x14ac:dyDescent="0.4">
      <c r="A231" s="1" t="s">
        <v>446</v>
      </c>
      <c r="B231" s="1">
        <v>99.69</v>
      </c>
      <c r="C231" s="1">
        <v>139.80000000000001</v>
      </c>
      <c r="D231" s="1">
        <v>192.61</v>
      </c>
    </row>
    <row r="232" spans="1:4" x14ac:dyDescent="0.4">
      <c r="A232" s="1" t="s">
        <v>75</v>
      </c>
      <c r="B232" s="1">
        <v>152.86000000000001</v>
      </c>
      <c r="C232" s="1">
        <v>110.56</v>
      </c>
      <c r="D232" s="1">
        <v>183.03</v>
      </c>
    </row>
    <row r="233" spans="1:4" x14ac:dyDescent="0.4">
      <c r="A233" s="1" t="s">
        <v>290</v>
      </c>
      <c r="B233" s="1">
        <v>1823.53</v>
      </c>
      <c r="C233" s="1">
        <v>2803.87</v>
      </c>
      <c r="D233" s="1">
        <v>4394.1400000000003</v>
      </c>
    </row>
    <row r="234" spans="1:4" x14ac:dyDescent="0.4">
      <c r="A234" s="1" t="s">
        <v>76</v>
      </c>
      <c r="B234" s="1">
        <v>0</v>
      </c>
      <c r="C234" s="1">
        <v>0</v>
      </c>
      <c r="D234" s="1">
        <v>0</v>
      </c>
    </row>
    <row r="235" spans="1:4" x14ac:dyDescent="0.4">
      <c r="A235" s="1" t="s">
        <v>291</v>
      </c>
      <c r="B235" s="1">
        <v>328.02</v>
      </c>
      <c r="C235" s="1">
        <v>525.51</v>
      </c>
      <c r="D235" s="1">
        <v>751.81</v>
      </c>
    </row>
    <row r="236" spans="1:4" x14ac:dyDescent="0.4">
      <c r="A236" s="1" t="s">
        <v>447</v>
      </c>
      <c r="B236" s="1">
        <v>121.55</v>
      </c>
      <c r="C236" s="1">
        <v>243.51</v>
      </c>
      <c r="D236" s="1">
        <v>337.39</v>
      </c>
    </row>
    <row r="237" spans="1:4" x14ac:dyDescent="0.4">
      <c r="A237" s="1" t="s">
        <v>77</v>
      </c>
      <c r="B237" s="1">
        <v>224.06</v>
      </c>
      <c r="C237" s="1">
        <v>230.42</v>
      </c>
      <c r="D237" s="1">
        <v>319.7</v>
      </c>
    </row>
    <row r="238" spans="1:4" x14ac:dyDescent="0.4">
      <c r="A238" s="1" t="s">
        <v>292</v>
      </c>
      <c r="B238" s="1">
        <v>12.31</v>
      </c>
      <c r="C238" s="1">
        <v>0</v>
      </c>
      <c r="D238" s="1">
        <v>2.46</v>
      </c>
    </row>
    <row r="239" spans="1:4" x14ac:dyDescent="0.4">
      <c r="A239" s="1" t="s">
        <v>448</v>
      </c>
      <c r="B239" s="1">
        <v>21.8</v>
      </c>
      <c r="C239" s="1">
        <v>22.18</v>
      </c>
      <c r="D239" s="1">
        <v>27.19</v>
      </c>
    </row>
    <row r="240" spans="1:4" x14ac:dyDescent="0.4">
      <c r="A240" s="1" t="s">
        <v>293</v>
      </c>
      <c r="B240" s="1">
        <v>2221.2600000000002</v>
      </c>
      <c r="C240" s="1">
        <v>4753.28</v>
      </c>
      <c r="D240" s="1">
        <v>7103.02</v>
      </c>
    </row>
    <row r="241" spans="1:4" x14ac:dyDescent="0.4">
      <c r="A241" s="1" t="s">
        <v>294</v>
      </c>
      <c r="B241" s="1">
        <v>2489.02</v>
      </c>
      <c r="C241" s="1">
        <v>3037.87</v>
      </c>
      <c r="D241" s="1">
        <v>1797.16</v>
      </c>
    </row>
    <row r="242" spans="1:4" x14ac:dyDescent="0.4">
      <c r="A242" s="1" t="s">
        <v>295</v>
      </c>
      <c r="B242" s="1">
        <v>1886.4</v>
      </c>
      <c r="C242" s="1">
        <v>2797.84</v>
      </c>
      <c r="D242" s="1">
        <v>4311.72</v>
      </c>
    </row>
    <row r="243" spans="1:4" x14ac:dyDescent="0.4">
      <c r="A243" s="1" t="s">
        <v>449</v>
      </c>
      <c r="B243" s="1">
        <v>1490.21</v>
      </c>
      <c r="C243" s="1">
        <v>1850.81</v>
      </c>
      <c r="D243" s="1">
        <v>2239.2600000000002</v>
      </c>
    </row>
    <row r="244" spans="1:4" x14ac:dyDescent="0.4">
      <c r="A244" s="1" t="s">
        <v>296</v>
      </c>
      <c r="B244" s="1">
        <v>682.88</v>
      </c>
      <c r="C244" s="1">
        <v>583.5</v>
      </c>
      <c r="D244" s="1">
        <v>711.28</v>
      </c>
    </row>
    <row r="245" spans="1:4" x14ac:dyDescent="0.4">
      <c r="A245" s="1" t="s">
        <v>297</v>
      </c>
      <c r="B245" s="1">
        <v>72.900000000000006</v>
      </c>
      <c r="C245" s="1">
        <v>83.13</v>
      </c>
      <c r="D245" s="1">
        <v>81.33</v>
      </c>
    </row>
    <row r="246" spans="1:4" x14ac:dyDescent="0.4">
      <c r="A246" s="1" t="s">
        <v>298</v>
      </c>
      <c r="B246" s="1">
        <v>281.64</v>
      </c>
      <c r="C246" s="1">
        <v>392.05</v>
      </c>
      <c r="D246" s="1">
        <v>522.70000000000005</v>
      </c>
    </row>
    <row r="247" spans="1:4" x14ac:dyDescent="0.4">
      <c r="A247" s="1" t="s">
        <v>299</v>
      </c>
      <c r="B247" s="1">
        <v>657.47</v>
      </c>
      <c r="C247" s="1">
        <v>398.44</v>
      </c>
      <c r="D247" s="1">
        <v>258.3</v>
      </c>
    </row>
    <row r="248" spans="1:4" x14ac:dyDescent="0.4">
      <c r="A248" s="1" t="s">
        <v>300</v>
      </c>
      <c r="B248" s="1">
        <v>1281.5899999999999</v>
      </c>
      <c r="C248" s="1">
        <v>665.05</v>
      </c>
      <c r="D248" s="1">
        <v>287.07</v>
      </c>
    </row>
    <row r="249" spans="1:4" x14ac:dyDescent="0.4">
      <c r="A249" s="1" t="s">
        <v>301</v>
      </c>
      <c r="B249" s="1">
        <v>1349.73</v>
      </c>
      <c r="C249" s="1">
        <v>777.37</v>
      </c>
      <c r="D249" s="1">
        <v>598.73</v>
      </c>
    </row>
    <row r="250" spans="1:4" x14ac:dyDescent="0.4">
      <c r="A250" s="1" t="s">
        <v>302</v>
      </c>
      <c r="B250" s="1">
        <v>1195.02</v>
      </c>
      <c r="C250" s="1">
        <v>853.24</v>
      </c>
      <c r="D250" s="1">
        <v>410.8</v>
      </c>
    </row>
    <row r="251" spans="1:4" x14ac:dyDescent="0.4">
      <c r="A251" s="1" t="s">
        <v>303</v>
      </c>
      <c r="B251" s="1">
        <v>9.35</v>
      </c>
      <c r="C251" s="1">
        <v>47.53</v>
      </c>
      <c r="D251" s="1">
        <v>81.13</v>
      </c>
    </row>
    <row r="252" spans="1:4" x14ac:dyDescent="0.4">
      <c r="A252" s="1" t="s">
        <v>304</v>
      </c>
      <c r="B252" s="1">
        <v>6.72</v>
      </c>
      <c r="C252" s="1">
        <v>0</v>
      </c>
      <c r="D252" s="1">
        <v>2.0099999999999998</v>
      </c>
    </row>
    <row r="253" spans="1:4" x14ac:dyDescent="0.4">
      <c r="A253" s="1" t="s">
        <v>305</v>
      </c>
      <c r="B253" s="1">
        <v>746.63</v>
      </c>
      <c r="C253" s="1">
        <v>708.47</v>
      </c>
      <c r="D253" s="1">
        <v>3492.59</v>
      </c>
    </row>
    <row r="254" spans="1:4" x14ac:dyDescent="0.4">
      <c r="A254" s="1" t="s">
        <v>306</v>
      </c>
      <c r="B254" s="1">
        <v>755.53</v>
      </c>
      <c r="C254" s="1">
        <v>1585.32</v>
      </c>
      <c r="D254" s="1">
        <v>2150.19</v>
      </c>
    </row>
    <row r="255" spans="1:4" x14ac:dyDescent="0.4">
      <c r="A255" s="1" t="s">
        <v>307</v>
      </c>
      <c r="B255" s="1">
        <v>2632.1</v>
      </c>
      <c r="C255" s="1">
        <v>1398.34</v>
      </c>
      <c r="D255" s="1">
        <v>1839.74</v>
      </c>
    </row>
    <row r="256" spans="1:4" x14ac:dyDescent="0.4">
      <c r="A256" s="1" t="s">
        <v>308</v>
      </c>
      <c r="B256" s="1">
        <v>721.03</v>
      </c>
      <c r="C256" s="1">
        <v>910.99</v>
      </c>
      <c r="D256" s="1">
        <v>1383.81</v>
      </c>
    </row>
    <row r="257" spans="1:5" x14ac:dyDescent="0.4">
      <c r="A257" s="1" t="s">
        <v>309</v>
      </c>
      <c r="B257" s="1">
        <v>9975.2900000000009</v>
      </c>
      <c r="C257" s="1">
        <v>9184.68</v>
      </c>
      <c r="D257" s="1">
        <v>8081.72</v>
      </c>
    </row>
    <row r="258" spans="1:5" x14ac:dyDescent="0.4">
      <c r="A258" s="1" t="s">
        <v>310</v>
      </c>
      <c r="B258" s="1">
        <v>2535.5300000000002</v>
      </c>
      <c r="C258" s="1">
        <v>2392.34</v>
      </c>
      <c r="D258" s="1">
        <v>985.03</v>
      </c>
    </row>
    <row r="259" spans="1:5" x14ac:dyDescent="0.4">
      <c r="A259" s="1" t="s">
        <v>311</v>
      </c>
      <c r="B259" s="1">
        <v>1156.98</v>
      </c>
      <c r="C259" s="1">
        <v>1519.08</v>
      </c>
      <c r="D259" s="1">
        <v>1064.1600000000001</v>
      </c>
    </row>
    <row r="260" spans="1:5" x14ac:dyDescent="0.4">
      <c r="A260" s="1" t="s">
        <v>312</v>
      </c>
      <c r="B260" s="1">
        <v>86.29</v>
      </c>
      <c r="C260" s="1">
        <v>123.29</v>
      </c>
      <c r="D260" s="1">
        <v>66.42</v>
      </c>
    </row>
    <row r="261" spans="1:5" x14ac:dyDescent="0.4">
      <c r="A261" s="1" t="s">
        <v>313</v>
      </c>
      <c r="B261" s="1">
        <v>23.12</v>
      </c>
      <c r="C261" s="1">
        <v>27.44</v>
      </c>
      <c r="D261" s="1">
        <v>35.76</v>
      </c>
    </row>
    <row r="262" spans="1:5" x14ac:dyDescent="0.4">
      <c r="A262" s="1" t="s">
        <v>450</v>
      </c>
      <c r="B262" s="1">
        <v>520.67999999999995</v>
      </c>
      <c r="C262" s="1">
        <v>443.75</v>
      </c>
      <c r="D262" s="1">
        <v>215.91</v>
      </c>
    </row>
    <row r="263" spans="1:5" x14ac:dyDescent="0.4">
      <c r="A263" s="1" t="s">
        <v>314</v>
      </c>
      <c r="B263" s="1">
        <v>1191.02</v>
      </c>
      <c r="C263" s="1">
        <v>1234.72</v>
      </c>
      <c r="D263" s="1">
        <v>1153.21</v>
      </c>
    </row>
    <row r="264" spans="1:5" x14ac:dyDescent="0.4">
      <c r="A264" s="1" t="s">
        <v>78</v>
      </c>
      <c r="B264" s="1">
        <v>649.32000000000005</v>
      </c>
      <c r="C264" s="1">
        <v>963.11</v>
      </c>
      <c r="D264" s="1">
        <v>1567.07</v>
      </c>
    </row>
    <row r="265" spans="1:5" x14ac:dyDescent="0.4">
      <c r="A265" s="1" t="s">
        <v>315</v>
      </c>
      <c r="B265" s="1">
        <v>425.2</v>
      </c>
      <c r="C265" s="1">
        <v>487.99</v>
      </c>
      <c r="D265" s="1">
        <v>598.66999999999996</v>
      </c>
    </row>
    <row r="266" spans="1:5" x14ac:dyDescent="0.4">
      <c r="A266" s="1" t="s">
        <v>316</v>
      </c>
      <c r="B266" s="1">
        <v>2652.05</v>
      </c>
      <c r="C266" s="1">
        <v>2335.2199999999998</v>
      </c>
      <c r="D266" s="1">
        <v>2422.9</v>
      </c>
    </row>
    <row r="267" spans="1:5" x14ac:dyDescent="0.4">
      <c r="A267" s="1" t="s">
        <v>317</v>
      </c>
      <c r="B267" s="1">
        <v>145.12</v>
      </c>
      <c r="C267" s="1">
        <v>231.24</v>
      </c>
      <c r="D267" s="1">
        <v>390.96</v>
      </c>
    </row>
    <row r="268" spans="1:5" x14ac:dyDescent="0.4">
      <c r="A268" s="1" t="s">
        <v>79</v>
      </c>
      <c r="B268" s="1">
        <v>2673.98</v>
      </c>
      <c r="C268" s="1">
        <v>2044.35</v>
      </c>
      <c r="D268" s="1">
        <v>1904.8</v>
      </c>
    </row>
    <row r="269" spans="1:5" x14ac:dyDescent="0.4">
      <c r="A269" s="1" t="s">
        <v>80</v>
      </c>
      <c r="B269" s="1">
        <v>1004.71</v>
      </c>
      <c r="C269" s="1">
        <v>1536.36</v>
      </c>
      <c r="D269" s="1">
        <v>2235.0100000000002</v>
      </c>
      <c r="E269" t="s">
        <v>472</v>
      </c>
    </row>
    <row r="270" spans="1:5" x14ac:dyDescent="0.4">
      <c r="A270" s="1" t="s">
        <v>81</v>
      </c>
      <c r="B270" s="1">
        <v>83.76</v>
      </c>
      <c r="C270" s="1">
        <v>134.88999999999999</v>
      </c>
      <c r="D270" s="1">
        <v>198.49</v>
      </c>
    </row>
    <row r="271" spans="1:5" x14ac:dyDescent="0.4">
      <c r="A271" s="1" t="s">
        <v>318</v>
      </c>
      <c r="B271" s="1">
        <v>59.2</v>
      </c>
      <c r="C271" s="1">
        <v>65.56</v>
      </c>
      <c r="D271" s="1">
        <v>63.79</v>
      </c>
    </row>
    <row r="272" spans="1:5" x14ac:dyDescent="0.4">
      <c r="A272" s="1" t="s">
        <v>319</v>
      </c>
      <c r="B272" s="1">
        <v>857.41</v>
      </c>
      <c r="C272" s="1">
        <v>715.71</v>
      </c>
      <c r="D272" s="1">
        <v>171.1</v>
      </c>
    </row>
    <row r="273" spans="1:5" x14ac:dyDescent="0.4">
      <c r="A273" s="1" t="s">
        <v>320</v>
      </c>
      <c r="B273" s="1">
        <v>7695.94</v>
      </c>
      <c r="C273" s="1">
        <v>7060.86</v>
      </c>
      <c r="D273" s="1">
        <v>3465</v>
      </c>
    </row>
    <row r="274" spans="1:5" x14ac:dyDescent="0.4">
      <c r="A274" s="1" t="s">
        <v>321</v>
      </c>
      <c r="B274" s="1">
        <v>498.1</v>
      </c>
      <c r="C274" s="1">
        <v>334.95</v>
      </c>
      <c r="D274" s="1">
        <v>310.52</v>
      </c>
    </row>
    <row r="275" spans="1:5" x14ac:dyDescent="0.4">
      <c r="A275" s="1" t="s">
        <v>322</v>
      </c>
      <c r="B275" s="1">
        <v>370.64</v>
      </c>
      <c r="C275" s="1">
        <v>364.19</v>
      </c>
      <c r="D275" s="1">
        <v>293.33999999999997</v>
      </c>
    </row>
    <row r="276" spans="1:5" x14ac:dyDescent="0.4">
      <c r="A276" s="1" t="s">
        <v>451</v>
      </c>
      <c r="B276" s="1">
        <v>25.44</v>
      </c>
      <c r="C276" s="1">
        <v>24.64</v>
      </c>
      <c r="D276" s="1">
        <v>32.630000000000003</v>
      </c>
    </row>
    <row r="277" spans="1:5" x14ac:dyDescent="0.4">
      <c r="A277" s="1" t="s">
        <v>82</v>
      </c>
      <c r="B277" s="1">
        <v>6695.87</v>
      </c>
      <c r="C277" s="1">
        <v>5308.03</v>
      </c>
      <c r="D277" s="1">
        <v>2063.2600000000002</v>
      </c>
    </row>
    <row r="278" spans="1:5" x14ac:dyDescent="0.4">
      <c r="A278" s="1" t="s">
        <v>323</v>
      </c>
      <c r="B278" s="1">
        <v>40.94</v>
      </c>
      <c r="C278" s="1">
        <v>94.09</v>
      </c>
      <c r="D278" s="1">
        <v>100.77</v>
      </c>
    </row>
    <row r="279" spans="1:5" x14ac:dyDescent="0.4">
      <c r="A279" s="1" t="s">
        <v>83</v>
      </c>
      <c r="B279" s="1">
        <v>93.26</v>
      </c>
      <c r="C279" s="1">
        <v>139.53</v>
      </c>
      <c r="D279" s="1">
        <v>164.46</v>
      </c>
    </row>
    <row r="280" spans="1:5" x14ac:dyDescent="0.4">
      <c r="A280" s="1" t="s">
        <v>324</v>
      </c>
      <c r="B280" s="1">
        <v>2269.37</v>
      </c>
      <c r="C280" s="1">
        <v>5396.87</v>
      </c>
      <c r="D280" s="1">
        <v>7451.2</v>
      </c>
    </row>
    <row r="281" spans="1:5" x14ac:dyDescent="0.4">
      <c r="A281" s="1" t="s">
        <v>84</v>
      </c>
      <c r="B281" s="1">
        <v>116.89</v>
      </c>
      <c r="C281" s="1">
        <v>234.73</v>
      </c>
      <c r="D281" s="1">
        <v>632.52</v>
      </c>
      <c r="E281" t="s">
        <v>472</v>
      </c>
    </row>
    <row r="282" spans="1:5" x14ac:dyDescent="0.4">
      <c r="A282" s="1" t="s">
        <v>85</v>
      </c>
      <c r="B282" s="1">
        <v>0</v>
      </c>
      <c r="C282" s="1">
        <v>0</v>
      </c>
      <c r="D282" s="1">
        <v>0</v>
      </c>
    </row>
    <row r="283" spans="1:5" x14ac:dyDescent="0.4">
      <c r="A283" s="1" t="s">
        <v>325</v>
      </c>
      <c r="B283" s="1">
        <v>1038.3</v>
      </c>
      <c r="C283" s="1">
        <v>1466.73</v>
      </c>
      <c r="D283" s="1">
        <v>1884.23</v>
      </c>
    </row>
    <row r="284" spans="1:5" x14ac:dyDescent="0.4">
      <c r="A284" s="1" t="s">
        <v>326</v>
      </c>
      <c r="B284" s="1">
        <v>1517.2</v>
      </c>
      <c r="C284" s="1">
        <v>1053.8900000000001</v>
      </c>
      <c r="D284" s="1">
        <v>2152.96</v>
      </c>
    </row>
    <row r="285" spans="1:5" x14ac:dyDescent="0.4">
      <c r="A285" s="1" t="s">
        <v>327</v>
      </c>
      <c r="B285" s="1">
        <v>1219.9100000000001</v>
      </c>
      <c r="C285" s="1">
        <v>1290.56</v>
      </c>
      <c r="D285" s="1">
        <v>1739.77</v>
      </c>
    </row>
    <row r="286" spans="1:5" x14ac:dyDescent="0.4">
      <c r="A286" s="1" t="s">
        <v>328</v>
      </c>
      <c r="B286" s="1">
        <v>561.94000000000005</v>
      </c>
      <c r="C286" s="1">
        <v>459.28</v>
      </c>
      <c r="D286" s="1">
        <v>680.34</v>
      </c>
    </row>
    <row r="287" spans="1:5" x14ac:dyDescent="0.4">
      <c r="A287" s="1" t="s">
        <v>86</v>
      </c>
      <c r="B287" s="1">
        <v>1592.3</v>
      </c>
      <c r="C287" s="1">
        <v>1198.44</v>
      </c>
      <c r="D287" s="1">
        <v>674.91</v>
      </c>
    </row>
    <row r="288" spans="1:5" x14ac:dyDescent="0.4">
      <c r="A288" s="1" t="s">
        <v>87</v>
      </c>
      <c r="B288" s="1">
        <v>183.53</v>
      </c>
      <c r="C288" s="1">
        <v>189.09</v>
      </c>
      <c r="D288" s="1">
        <v>253.99</v>
      </c>
    </row>
    <row r="289" spans="1:5" x14ac:dyDescent="0.4">
      <c r="A289" s="1" t="s">
        <v>329</v>
      </c>
      <c r="B289" s="1">
        <v>534.27</v>
      </c>
      <c r="C289" s="1">
        <v>637.74</v>
      </c>
      <c r="D289" s="1">
        <v>1136.1400000000001</v>
      </c>
    </row>
    <row r="290" spans="1:5" x14ac:dyDescent="0.4">
      <c r="A290" s="1" t="s">
        <v>330</v>
      </c>
      <c r="B290" s="1">
        <v>515.42999999999995</v>
      </c>
      <c r="C290" s="1">
        <v>298.10000000000002</v>
      </c>
      <c r="D290" s="1">
        <v>150.88</v>
      </c>
    </row>
    <row r="291" spans="1:5" x14ac:dyDescent="0.4">
      <c r="A291" s="1" t="s">
        <v>331</v>
      </c>
      <c r="B291" s="1">
        <v>366.13</v>
      </c>
      <c r="C291" s="1">
        <v>348.56</v>
      </c>
      <c r="D291" s="1">
        <v>613.29</v>
      </c>
    </row>
    <row r="292" spans="1:5" x14ac:dyDescent="0.4">
      <c r="A292" s="1" t="s">
        <v>332</v>
      </c>
      <c r="B292" s="1">
        <v>23.76</v>
      </c>
      <c r="C292" s="1">
        <v>9.4</v>
      </c>
      <c r="D292" s="1">
        <v>21.34</v>
      </c>
    </row>
    <row r="293" spans="1:5" x14ac:dyDescent="0.4">
      <c r="A293" s="1" t="s">
        <v>88</v>
      </c>
      <c r="B293" s="1">
        <v>15203.34</v>
      </c>
      <c r="C293" s="1">
        <v>16141.51</v>
      </c>
      <c r="D293" s="1">
        <v>9722.57</v>
      </c>
    </row>
    <row r="294" spans="1:5" x14ac:dyDescent="0.4">
      <c r="A294" s="1" t="s">
        <v>89</v>
      </c>
      <c r="B294" s="1">
        <v>41.19</v>
      </c>
      <c r="C294" s="1">
        <v>172.23</v>
      </c>
      <c r="D294" s="1">
        <v>330.85</v>
      </c>
      <c r="E294" t="s">
        <v>472</v>
      </c>
    </row>
    <row r="295" spans="1:5" x14ac:dyDescent="0.4">
      <c r="A295" s="1" t="s">
        <v>333</v>
      </c>
      <c r="B295" s="1">
        <v>672.82</v>
      </c>
      <c r="C295" s="1">
        <v>529.5</v>
      </c>
      <c r="D295" s="1">
        <v>303.91000000000003</v>
      </c>
    </row>
    <row r="296" spans="1:5" x14ac:dyDescent="0.4">
      <c r="A296" s="1" t="s">
        <v>334</v>
      </c>
      <c r="B296" s="1">
        <v>31.63</v>
      </c>
      <c r="C296" s="1">
        <v>67.010000000000005</v>
      </c>
      <c r="D296" s="1">
        <v>189.34</v>
      </c>
    </row>
    <row r="297" spans="1:5" x14ac:dyDescent="0.4">
      <c r="A297" s="1" t="s">
        <v>335</v>
      </c>
      <c r="B297" s="1">
        <v>1286.06</v>
      </c>
      <c r="C297" s="1">
        <v>1072.82</v>
      </c>
      <c r="D297" s="1">
        <v>693.95</v>
      </c>
    </row>
    <row r="298" spans="1:5" x14ac:dyDescent="0.4">
      <c r="A298" s="1" t="s">
        <v>90</v>
      </c>
      <c r="B298" s="1">
        <v>0</v>
      </c>
      <c r="C298" s="1">
        <v>7.55</v>
      </c>
      <c r="D298" s="1">
        <v>19.989999999999998</v>
      </c>
    </row>
    <row r="299" spans="1:5" x14ac:dyDescent="0.4">
      <c r="A299" s="1" t="s">
        <v>91</v>
      </c>
      <c r="B299" s="1">
        <v>17.239999999999998</v>
      </c>
      <c r="C299" s="1">
        <v>0</v>
      </c>
      <c r="D299" s="1">
        <v>0</v>
      </c>
    </row>
    <row r="300" spans="1:5" x14ac:dyDescent="0.4">
      <c r="A300" s="1" t="s">
        <v>336</v>
      </c>
      <c r="B300" s="1">
        <v>2160.5</v>
      </c>
      <c r="C300" s="1">
        <v>3608.02</v>
      </c>
      <c r="D300" s="1">
        <v>4794.0200000000004</v>
      </c>
    </row>
    <row r="301" spans="1:5" x14ac:dyDescent="0.4">
      <c r="A301" s="1" t="s">
        <v>452</v>
      </c>
      <c r="B301" s="1">
        <v>477.48</v>
      </c>
      <c r="C301" s="1">
        <v>423.25</v>
      </c>
      <c r="D301" s="1">
        <v>769.73</v>
      </c>
    </row>
    <row r="302" spans="1:5" x14ac:dyDescent="0.4">
      <c r="A302" s="1" t="s">
        <v>92</v>
      </c>
      <c r="B302" s="1">
        <v>668.5</v>
      </c>
      <c r="C302" s="1">
        <v>456.57</v>
      </c>
      <c r="D302" s="1">
        <v>153.69999999999999</v>
      </c>
    </row>
    <row r="303" spans="1:5" x14ac:dyDescent="0.4">
      <c r="A303" s="1" t="s">
        <v>337</v>
      </c>
      <c r="B303" s="1">
        <v>1183.0899999999999</v>
      </c>
      <c r="C303" s="1">
        <v>1625.52</v>
      </c>
      <c r="D303" s="1">
        <v>2338.64</v>
      </c>
    </row>
    <row r="304" spans="1:5" x14ac:dyDescent="0.4">
      <c r="A304" s="1" t="s">
        <v>338</v>
      </c>
      <c r="B304" s="1">
        <v>11.13</v>
      </c>
      <c r="C304" s="1">
        <v>12.58</v>
      </c>
      <c r="D304" s="1">
        <v>31.1</v>
      </c>
    </row>
    <row r="305" spans="1:4" x14ac:dyDescent="0.4">
      <c r="A305" s="1" t="s">
        <v>339</v>
      </c>
      <c r="B305" s="1">
        <v>79.7</v>
      </c>
      <c r="C305" s="1">
        <v>104.97</v>
      </c>
      <c r="D305" s="1">
        <v>388.14</v>
      </c>
    </row>
    <row r="306" spans="1:4" x14ac:dyDescent="0.4">
      <c r="A306" s="1" t="s">
        <v>340</v>
      </c>
      <c r="B306" s="1">
        <v>428.98</v>
      </c>
      <c r="C306" s="1">
        <v>345.16</v>
      </c>
      <c r="D306" s="1">
        <v>86.81</v>
      </c>
    </row>
    <row r="307" spans="1:4" x14ac:dyDescent="0.4">
      <c r="A307" s="1" t="s">
        <v>341</v>
      </c>
      <c r="B307" s="1">
        <v>1709.76</v>
      </c>
      <c r="C307" s="1">
        <v>1728.63</v>
      </c>
      <c r="D307" s="1">
        <v>1706.28</v>
      </c>
    </row>
    <row r="308" spans="1:4" x14ac:dyDescent="0.4">
      <c r="A308" s="1" t="s">
        <v>342</v>
      </c>
      <c r="B308" s="1">
        <v>6.21</v>
      </c>
      <c r="C308" s="1">
        <v>11.59</v>
      </c>
      <c r="D308" s="1">
        <v>30.69</v>
      </c>
    </row>
    <row r="309" spans="1:4" x14ac:dyDescent="0.4">
      <c r="A309" s="1" t="s">
        <v>343</v>
      </c>
      <c r="B309" s="1">
        <v>21.4</v>
      </c>
      <c r="C309" s="1">
        <v>19.690000000000001</v>
      </c>
      <c r="D309" s="1">
        <v>32.03</v>
      </c>
    </row>
    <row r="310" spans="1:4" x14ac:dyDescent="0.4">
      <c r="A310" s="1" t="s">
        <v>344</v>
      </c>
      <c r="B310" s="1">
        <v>2084.4699999999998</v>
      </c>
      <c r="C310" s="1">
        <v>3085.91</v>
      </c>
      <c r="D310" s="1">
        <v>4487.28</v>
      </c>
    </row>
    <row r="311" spans="1:4" x14ac:dyDescent="0.4">
      <c r="A311" s="1" t="s">
        <v>345</v>
      </c>
      <c r="B311" s="1">
        <v>3362.94</v>
      </c>
      <c r="C311" s="1">
        <v>5710.11</v>
      </c>
      <c r="D311" s="1">
        <v>7504.1</v>
      </c>
    </row>
    <row r="312" spans="1:4" x14ac:dyDescent="0.4">
      <c r="A312" s="1" t="s">
        <v>93</v>
      </c>
      <c r="B312" s="1">
        <v>9877.17</v>
      </c>
      <c r="C312" s="1">
        <v>10141.65</v>
      </c>
      <c r="D312" s="1">
        <v>10649</v>
      </c>
    </row>
    <row r="313" spans="1:4" x14ac:dyDescent="0.4">
      <c r="A313" s="1" t="s">
        <v>346</v>
      </c>
      <c r="B313" s="1">
        <v>4085.56</v>
      </c>
      <c r="C313" s="1">
        <v>5620.6</v>
      </c>
      <c r="D313" s="1">
        <v>7732.89</v>
      </c>
    </row>
    <row r="314" spans="1:4" x14ac:dyDescent="0.4">
      <c r="A314" s="1" t="s">
        <v>347</v>
      </c>
      <c r="B314" s="1">
        <v>2626.43</v>
      </c>
      <c r="C314" s="1">
        <v>3707.81</v>
      </c>
      <c r="D314" s="1">
        <v>4417.6000000000004</v>
      </c>
    </row>
    <row r="315" spans="1:4" x14ac:dyDescent="0.4">
      <c r="A315" s="1" t="s">
        <v>453</v>
      </c>
      <c r="B315" s="1">
        <v>195.98</v>
      </c>
      <c r="C315" s="1">
        <v>305.63</v>
      </c>
      <c r="D315" s="1">
        <v>240.52</v>
      </c>
    </row>
    <row r="316" spans="1:4" x14ac:dyDescent="0.4">
      <c r="A316" s="1" t="s">
        <v>454</v>
      </c>
      <c r="B316" s="1">
        <v>103.63</v>
      </c>
      <c r="C316" s="1">
        <v>83.45</v>
      </c>
      <c r="D316" s="1">
        <v>116.33</v>
      </c>
    </row>
    <row r="317" spans="1:4" x14ac:dyDescent="0.4">
      <c r="A317" s="1" t="s">
        <v>348</v>
      </c>
      <c r="B317" s="1">
        <v>8885.0400000000009</v>
      </c>
      <c r="C317" s="1">
        <v>8405.2800000000007</v>
      </c>
      <c r="D317" s="1">
        <v>10588.94</v>
      </c>
    </row>
    <row r="318" spans="1:4" x14ac:dyDescent="0.4">
      <c r="A318" s="1" t="s">
        <v>349</v>
      </c>
      <c r="B318" s="1">
        <v>640.07000000000005</v>
      </c>
      <c r="C318" s="1">
        <v>972.4</v>
      </c>
      <c r="D318" s="1">
        <v>1375.13</v>
      </c>
    </row>
    <row r="319" spans="1:4" x14ac:dyDescent="0.4">
      <c r="A319" s="1" t="s">
        <v>350</v>
      </c>
      <c r="B319" s="1">
        <v>2699.64</v>
      </c>
      <c r="C319" s="1">
        <v>2556.1799999999998</v>
      </c>
      <c r="D319" s="1">
        <v>3396.75</v>
      </c>
    </row>
    <row r="320" spans="1:4" x14ac:dyDescent="0.4">
      <c r="A320" s="1" t="s">
        <v>351</v>
      </c>
      <c r="B320" s="1">
        <v>0</v>
      </c>
      <c r="C320" s="1">
        <v>0</v>
      </c>
      <c r="D320" s="1">
        <v>13.8</v>
      </c>
    </row>
    <row r="321" spans="1:4" x14ac:dyDescent="0.4">
      <c r="A321" s="1" t="s">
        <v>352</v>
      </c>
      <c r="B321" s="1">
        <v>43.76</v>
      </c>
      <c r="C321" s="1">
        <v>71.209999999999994</v>
      </c>
      <c r="D321" s="1">
        <v>165.04</v>
      </c>
    </row>
    <row r="322" spans="1:4" x14ac:dyDescent="0.4">
      <c r="A322" s="1" t="s">
        <v>353</v>
      </c>
      <c r="B322" s="1">
        <v>1932.46</v>
      </c>
      <c r="C322" s="1">
        <v>1755.02</v>
      </c>
      <c r="D322" s="1">
        <v>2298.83</v>
      </c>
    </row>
    <row r="323" spans="1:4" x14ac:dyDescent="0.4">
      <c r="A323" s="1" t="s">
        <v>455</v>
      </c>
      <c r="B323" s="1">
        <v>319.20999999999998</v>
      </c>
      <c r="C323" s="1">
        <v>408.5</v>
      </c>
      <c r="D323" s="1">
        <v>337.79</v>
      </c>
    </row>
    <row r="324" spans="1:4" x14ac:dyDescent="0.4">
      <c r="A324" s="1" t="s">
        <v>354</v>
      </c>
      <c r="B324" s="1">
        <v>288.33</v>
      </c>
      <c r="C324" s="1">
        <v>287.05</v>
      </c>
      <c r="D324" s="1">
        <v>347.97</v>
      </c>
    </row>
    <row r="325" spans="1:4" x14ac:dyDescent="0.4">
      <c r="A325" s="1" t="s">
        <v>355</v>
      </c>
      <c r="B325" s="1">
        <v>1119.8</v>
      </c>
      <c r="C325" s="1">
        <v>1350.45</v>
      </c>
      <c r="D325" s="1">
        <v>1486.03</v>
      </c>
    </row>
    <row r="326" spans="1:4" x14ac:dyDescent="0.4">
      <c r="A326" s="1" t="s">
        <v>356</v>
      </c>
      <c r="B326" s="1">
        <v>240.46</v>
      </c>
      <c r="C326" s="1">
        <v>250.39</v>
      </c>
      <c r="D326" s="1">
        <v>496.13</v>
      </c>
    </row>
    <row r="327" spans="1:4" x14ac:dyDescent="0.4">
      <c r="A327" s="1" t="s">
        <v>456</v>
      </c>
      <c r="B327" s="1">
        <v>1.47</v>
      </c>
      <c r="C327" s="1">
        <v>14.43</v>
      </c>
      <c r="D327" s="1">
        <v>32.08</v>
      </c>
    </row>
    <row r="328" spans="1:4" x14ac:dyDescent="0.4">
      <c r="A328" s="1" t="s">
        <v>357</v>
      </c>
      <c r="B328" s="1">
        <v>12372</v>
      </c>
      <c r="C328" s="1">
        <v>13206.24</v>
      </c>
      <c r="D328" s="1">
        <v>16447.240000000002</v>
      </c>
    </row>
    <row r="329" spans="1:4" x14ac:dyDescent="0.4">
      <c r="A329" s="1" t="s">
        <v>358</v>
      </c>
      <c r="B329" s="1">
        <v>131.56</v>
      </c>
      <c r="C329" s="1">
        <v>115.76</v>
      </c>
      <c r="D329" s="1">
        <v>60.95</v>
      </c>
    </row>
    <row r="330" spans="1:4" x14ac:dyDescent="0.4">
      <c r="A330" s="1" t="s">
        <v>163</v>
      </c>
      <c r="B330" s="1">
        <v>1483.91</v>
      </c>
      <c r="C330" s="1">
        <v>1345.62</v>
      </c>
      <c r="D330" s="1">
        <v>1645.64</v>
      </c>
    </row>
    <row r="331" spans="1:4" x14ac:dyDescent="0.4">
      <c r="A331" s="1" t="s">
        <v>359</v>
      </c>
      <c r="B331" s="1">
        <v>123.94</v>
      </c>
      <c r="C331" s="1">
        <v>106.45</v>
      </c>
      <c r="D331" s="1">
        <v>145.93</v>
      </c>
    </row>
    <row r="332" spans="1:4" x14ac:dyDescent="0.4">
      <c r="A332" s="1" t="s">
        <v>457</v>
      </c>
      <c r="B332" s="1">
        <v>714.38</v>
      </c>
      <c r="C332" s="1">
        <v>638.69000000000005</v>
      </c>
      <c r="D332" s="1">
        <v>819.14</v>
      </c>
    </row>
    <row r="333" spans="1:4" x14ac:dyDescent="0.4">
      <c r="A333" s="1" t="s">
        <v>458</v>
      </c>
      <c r="B333" s="1">
        <v>4220.4799999999996</v>
      </c>
      <c r="C333" s="1">
        <v>1971.18</v>
      </c>
      <c r="D333" s="1">
        <v>840.97</v>
      </c>
    </row>
    <row r="334" spans="1:4" x14ac:dyDescent="0.4">
      <c r="A334" s="1" t="s">
        <v>94</v>
      </c>
      <c r="B334" s="1">
        <v>343.56</v>
      </c>
      <c r="C334" s="1">
        <v>455.79</v>
      </c>
      <c r="D334" s="1">
        <v>511.97</v>
      </c>
    </row>
    <row r="335" spans="1:4" x14ac:dyDescent="0.4">
      <c r="A335" s="1" t="s">
        <v>360</v>
      </c>
      <c r="B335" s="1">
        <v>227.63</v>
      </c>
      <c r="C335" s="1">
        <v>191.99</v>
      </c>
      <c r="D335" s="1">
        <v>226.01</v>
      </c>
    </row>
    <row r="336" spans="1:4" x14ac:dyDescent="0.4">
      <c r="A336" s="1" t="s">
        <v>95</v>
      </c>
      <c r="B336" s="1">
        <v>820.19</v>
      </c>
      <c r="C336" s="1">
        <v>935.61</v>
      </c>
      <c r="D336" s="1">
        <v>1317.09</v>
      </c>
    </row>
    <row r="337" spans="1:5" x14ac:dyDescent="0.4">
      <c r="A337" s="1" t="s">
        <v>361</v>
      </c>
      <c r="B337" s="1">
        <v>332.47</v>
      </c>
      <c r="C337" s="1">
        <v>338.15</v>
      </c>
      <c r="D337" s="1">
        <v>741.26</v>
      </c>
    </row>
    <row r="338" spans="1:5" x14ac:dyDescent="0.4">
      <c r="A338" s="1" t="s">
        <v>362</v>
      </c>
      <c r="B338" s="1">
        <v>325.35000000000002</v>
      </c>
      <c r="C338" s="1">
        <v>409.69</v>
      </c>
      <c r="D338" s="1">
        <v>607.51</v>
      </c>
    </row>
    <row r="339" spans="1:5" x14ac:dyDescent="0.4">
      <c r="A339" s="1" t="s">
        <v>363</v>
      </c>
      <c r="B339" s="1">
        <v>169.19</v>
      </c>
      <c r="C339" s="1">
        <v>99.62</v>
      </c>
      <c r="D339" s="1">
        <v>33.32</v>
      </c>
    </row>
    <row r="340" spans="1:5" x14ac:dyDescent="0.4">
      <c r="A340" s="1" t="s">
        <v>96</v>
      </c>
      <c r="B340" s="1">
        <v>966.74</v>
      </c>
      <c r="C340" s="1">
        <v>844.6</v>
      </c>
      <c r="D340" s="1">
        <v>920.08</v>
      </c>
    </row>
    <row r="341" spans="1:5" x14ac:dyDescent="0.4">
      <c r="A341" s="1" t="s">
        <v>364</v>
      </c>
      <c r="B341" s="1">
        <v>283.66000000000003</v>
      </c>
      <c r="C341" s="1">
        <v>237.75</v>
      </c>
      <c r="D341" s="1">
        <v>261.8</v>
      </c>
    </row>
    <row r="342" spans="1:5" x14ac:dyDescent="0.4">
      <c r="A342" s="1" t="s">
        <v>97</v>
      </c>
      <c r="B342" s="1">
        <v>85.83</v>
      </c>
      <c r="C342" s="1">
        <v>98.73</v>
      </c>
      <c r="D342" s="1">
        <v>158.74</v>
      </c>
    </row>
    <row r="343" spans="1:5" x14ac:dyDescent="0.4">
      <c r="A343" s="1" t="s">
        <v>459</v>
      </c>
      <c r="B343" s="1">
        <v>393.73</v>
      </c>
      <c r="C343" s="1">
        <v>370.62</v>
      </c>
      <c r="D343" s="1">
        <v>346.64</v>
      </c>
    </row>
    <row r="344" spans="1:5" x14ac:dyDescent="0.4">
      <c r="A344" s="1" t="s">
        <v>164</v>
      </c>
      <c r="B344" s="1">
        <v>5443.53</v>
      </c>
      <c r="C344" s="1">
        <v>4067.12</v>
      </c>
      <c r="D344" s="1">
        <v>5172.45</v>
      </c>
    </row>
    <row r="345" spans="1:5" x14ac:dyDescent="0.4">
      <c r="A345" s="1" t="s">
        <v>98</v>
      </c>
      <c r="B345" s="1">
        <v>94.11</v>
      </c>
      <c r="C345" s="1">
        <v>136.33000000000001</v>
      </c>
      <c r="D345" s="1">
        <v>266.35000000000002</v>
      </c>
      <c r="E345" t="s">
        <v>472</v>
      </c>
    </row>
    <row r="346" spans="1:5" x14ac:dyDescent="0.4">
      <c r="A346" s="1" t="s">
        <v>99</v>
      </c>
      <c r="B346" s="1">
        <v>336.13</v>
      </c>
      <c r="C346" s="1">
        <v>309.32</v>
      </c>
      <c r="D346" s="1">
        <v>349.76</v>
      </c>
    </row>
    <row r="347" spans="1:5" x14ac:dyDescent="0.4">
      <c r="A347" s="1" t="s">
        <v>365</v>
      </c>
      <c r="B347" s="1">
        <v>35.67</v>
      </c>
      <c r="C347" s="1">
        <v>48.37</v>
      </c>
      <c r="D347" s="1">
        <v>144.9</v>
      </c>
    </row>
    <row r="348" spans="1:5" x14ac:dyDescent="0.4">
      <c r="A348" s="1" t="s">
        <v>366</v>
      </c>
      <c r="B348" s="1">
        <v>582.08000000000004</v>
      </c>
      <c r="C348" s="1">
        <v>356.02</v>
      </c>
      <c r="D348" s="1">
        <v>268.42</v>
      </c>
    </row>
    <row r="349" spans="1:5" x14ac:dyDescent="0.4">
      <c r="A349" s="1" t="s">
        <v>100</v>
      </c>
      <c r="B349" s="1">
        <v>536.95000000000005</v>
      </c>
      <c r="C349" s="1">
        <v>595.33000000000004</v>
      </c>
      <c r="D349" s="1">
        <v>812.33</v>
      </c>
    </row>
    <row r="350" spans="1:5" x14ac:dyDescent="0.4">
      <c r="A350" s="1" t="s">
        <v>367</v>
      </c>
      <c r="B350" s="1">
        <v>122.4</v>
      </c>
      <c r="C350" s="1">
        <v>829.93</v>
      </c>
      <c r="D350" s="1">
        <v>2071.2600000000002</v>
      </c>
    </row>
    <row r="351" spans="1:5" x14ac:dyDescent="0.4">
      <c r="A351" s="1" t="s">
        <v>368</v>
      </c>
      <c r="B351" s="1">
        <v>821.77</v>
      </c>
      <c r="C351" s="1">
        <v>1001.42</v>
      </c>
      <c r="D351" s="1">
        <v>1185.2</v>
      </c>
    </row>
    <row r="352" spans="1:5" x14ac:dyDescent="0.4">
      <c r="A352" s="1" t="s">
        <v>460</v>
      </c>
      <c r="B352" s="1">
        <v>4446.87</v>
      </c>
      <c r="C352" s="1">
        <v>2991.69</v>
      </c>
      <c r="D352" s="1">
        <v>2776.6</v>
      </c>
    </row>
    <row r="353" spans="1:4" x14ac:dyDescent="0.4">
      <c r="A353" s="1" t="s">
        <v>165</v>
      </c>
      <c r="B353" s="1">
        <v>2218.65</v>
      </c>
      <c r="C353" s="1">
        <v>2092.91</v>
      </c>
      <c r="D353" s="1">
        <v>2573.12</v>
      </c>
    </row>
    <row r="354" spans="1:4" x14ac:dyDescent="0.4">
      <c r="A354" s="1" t="s">
        <v>369</v>
      </c>
      <c r="B354" s="1">
        <v>502.98</v>
      </c>
      <c r="C354" s="1">
        <v>595.08000000000004</v>
      </c>
      <c r="D354" s="1">
        <v>284.51</v>
      </c>
    </row>
    <row r="355" spans="1:4" x14ac:dyDescent="0.4">
      <c r="A355" s="1" t="s">
        <v>370</v>
      </c>
      <c r="B355" s="1">
        <v>236.32</v>
      </c>
      <c r="C355" s="1">
        <v>205.71</v>
      </c>
      <c r="D355" s="1">
        <v>80.3</v>
      </c>
    </row>
    <row r="356" spans="1:4" x14ac:dyDescent="0.4">
      <c r="A356" s="1" t="s">
        <v>166</v>
      </c>
      <c r="B356" s="1">
        <v>732.88</v>
      </c>
      <c r="C356" s="1">
        <v>820.96</v>
      </c>
      <c r="D356" s="1">
        <v>1198.23</v>
      </c>
    </row>
    <row r="357" spans="1:4" x14ac:dyDescent="0.4">
      <c r="A357" s="1" t="s">
        <v>371</v>
      </c>
      <c r="B357" s="1">
        <v>4260.76</v>
      </c>
      <c r="C357" s="1">
        <v>2597.7800000000002</v>
      </c>
      <c r="D357" s="1">
        <v>2599.44</v>
      </c>
    </row>
    <row r="358" spans="1:4" x14ac:dyDescent="0.4">
      <c r="A358" s="1" t="s">
        <v>101</v>
      </c>
      <c r="B358" s="1">
        <v>124.71</v>
      </c>
      <c r="C358" s="1">
        <v>130.68</v>
      </c>
      <c r="D358" s="1">
        <v>166.29</v>
      </c>
    </row>
    <row r="359" spans="1:4" x14ac:dyDescent="0.4">
      <c r="A359" s="1" t="s">
        <v>372</v>
      </c>
      <c r="B359" s="1">
        <v>372.6</v>
      </c>
      <c r="C359" s="1">
        <v>304.47000000000003</v>
      </c>
      <c r="D359" s="1">
        <v>107.24</v>
      </c>
    </row>
    <row r="360" spans="1:4" x14ac:dyDescent="0.4">
      <c r="A360" s="1" t="s">
        <v>102</v>
      </c>
      <c r="B360" s="1">
        <v>4715.62</v>
      </c>
      <c r="C360" s="1">
        <v>4466.1899999999996</v>
      </c>
      <c r="D360" s="1">
        <v>4927.4799999999996</v>
      </c>
    </row>
    <row r="361" spans="1:4" x14ac:dyDescent="0.4">
      <c r="A361" s="1" t="s">
        <v>373</v>
      </c>
      <c r="B361" s="1">
        <v>1584.53</v>
      </c>
      <c r="C361" s="1">
        <v>540.36</v>
      </c>
      <c r="D361" s="1">
        <v>259.47000000000003</v>
      </c>
    </row>
    <row r="362" spans="1:4" x14ac:dyDescent="0.4">
      <c r="A362" s="1" t="s">
        <v>374</v>
      </c>
      <c r="B362" s="1">
        <v>262.60000000000002</v>
      </c>
      <c r="C362" s="1">
        <v>191.08</v>
      </c>
      <c r="D362" s="1">
        <v>92.02</v>
      </c>
    </row>
    <row r="363" spans="1:4" x14ac:dyDescent="0.4">
      <c r="A363" s="1" t="s">
        <v>167</v>
      </c>
      <c r="B363" s="1">
        <v>4555.4399999999996</v>
      </c>
      <c r="C363" s="1">
        <v>5101.54</v>
      </c>
      <c r="D363" s="1">
        <v>6868.56</v>
      </c>
    </row>
    <row r="364" spans="1:4" x14ac:dyDescent="0.4">
      <c r="A364" s="1" t="s">
        <v>375</v>
      </c>
      <c r="B364" s="1">
        <v>0</v>
      </c>
      <c r="C364" s="1">
        <v>1.39</v>
      </c>
      <c r="D364" s="1">
        <v>861.62</v>
      </c>
    </row>
    <row r="365" spans="1:4" x14ac:dyDescent="0.4">
      <c r="A365" s="1" t="s">
        <v>461</v>
      </c>
      <c r="B365" s="1">
        <v>249.63</v>
      </c>
      <c r="C365" s="1">
        <v>310.32</v>
      </c>
      <c r="D365" s="1">
        <v>430.81</v>
      </c>
    </row>
    <row r="366" spans="1:4" x14ac:dyDescent="0.4">
      <c r="A366" s="1" t="s">
        <v>376</v>
      </c>
      <c r="B366" s="1">
        <v>625.98</v>
      </c>
      <c r="C366" s="1">
        <v>1316.28</v>
      </c>
      <c r="D366" s="1">
        <v>2400.12</v>
      </c>
    </row>
    <row r="367" spans="1:4" x14ac:dyDescent="0.4">
      <c r="A367" s="1" t="s">
        <v>103</v>
      </c>
      <c r="B367" s="1">
        <v>2156.6999999999998</v>
      </c>
      <c r="C367" s="1">
        <v>1958.81</v>
      </c>
      <c r="D367" s="1">
        <v>1799.12</v>
      </c>
    </row>
    <row r="368" spans="1:4" x14ac:dyDescent="0.4">
      <c r="A368" s="1" t="s">
        <v>104</v>
      </c>
      <c r="B368" s="1">
        <v>1993.84</v>
      </c>
      <c r="C368" s="1">
        <v>1284.3499999999999</v>
      </c>
      <c r="D368" s="1">
        <v>611.75</v>
      </c>
    </row>
    <row r="369" spans="1:4" x14ac:dyDescent="0.4">
      <c r="A369" s="1" t="s">
        <v>105</v>
      </c>
      <c r="B369" s="1">
        <v>1988.08</v>
      </c>
      <c r="C369" s="1">
        <v>1478.35</v>
      </c>
      <c r="D369" s="1">
        <v>825.21</v>
      </c>
    </row>
    <row r="370" spans="1:4" x14ac:dyDescent="0.4">
      <c r="A370" s="1" t="s">
        <v>377</v>
      </c>
      <c r="B370" s="1">
        <v>0</v>
      </c>
      <c r="C370" s="1">
        <v>3.85</v>
      </c>
      <c r="D370" s="1">
        <v>57.76</v>
      </c>
    </row>
    <row r="371" spans="1:4" x14ac:dyDescent="0.4">
      <c r="A371" s="1" t="s">
        <v>378</v>
      </c>
      <c r="B371" s="1">
        <v>0</v>
      </c>
      <c r="C371" s="1">
        <v>8.64</v>
      </c>
      <c r="D371" s="1">
        <v>179.21</v>
      </c>
    </row>
    <row r="372" spans="1:4" x14ac:dyDescent="0.4">
      <c r="A372" s="1" t="s">
        <v>106</v>
      </c>
      <c r="B372" s="1">
        <v>1382.33</v>
      </c>
      <c r="C372" s="1">
        <v>1141.8699999999999</v>
      </c>
      <c r="D372" s="1">
        <v>446.62</v>
      </c>
    </row>
    <row r="373" spans="1:4" x14ac:dyDescent="0.4">
      <c r="A373" s="1" t="s">
        <v>107</v>
      </c>
      <c r="B373" s="1">
        <v>13328.25</v>
      </c>
      <c r="C373" s="1">
        <v>9356.0400000000009</v>
      </c>
      <c r="D373" s="1">
        <v>3924.56</v>
      </c>
    </row>
    <row r="374" spans="1:4" x14ac:dyDescent="0.4">
      <c r="A374" s="1" t="s">
        <v>379</v>
      </c>
      <c r="B374" s="1">
        <v>454.69</v>
      </c>
      <c r="C374" s="1">
        <v>319.32</v>
      </c>
      <c r="D374" s="1">
        <v>470.53</v>
      </c>
    </row>
    <row r="375" spans="1:4" x14ac:dyDescent="0.4">
      <c r="A375" s="1" t="s">
        <v>380</v>
      </c>
      <c r="B375" s="1">
        <v>92.04</v>
      </c>
      <c r="C375" s="1">
        <v>139.74</v>
      </c>
      <c r="D375" s="1">
        <v>216.81</v>
      </c>
    </row>
    <row r="376" spans="1:4" x14ac:dyDescent="0.4">
      <c r="A376" s="1" t="s">
        <v>381</v>
      </c>
      <c r="B376" s="1">
        <v>796.81</v>
      </c>
      <c r="C376" s="1">
        <v>514.48</v>
      </c>
      <c r="D376" s="1">
        <v>562.47</v>
      </c>
    </row>
    <row r="377" spans="1:4" x14ac:dyDescent="0.4">
      <c r="A377" s="1" t="s">
        <v>382</v>
      </c>
      <c r="B377" s="1">
        <v>43.06</v>
      </c>
      <c r="C377" s="1">
        <v>36.5</v>
      </c>
      <c r="D377" s="1">
        <v>67.67</v>
      </c>
    </row>
    <row r="378" spans="1:4" x14ac:dyDescent="0.4">
      <c r="A378" s="1" t="s">
        <v>383</v>
      </c>
      <c r="B378" s="1">
        <v>1638.8</v>
      </c>
      <c r="C378" s="1">
        <v>1380.66</v>
      </c>
      <c r="D378" s="1">
        <v>880.04</v>
      </c>
    </row>
    <row r="379" spans="1:4" x14ac:dyDescent="0.4">
      <c r="A379" s="1" t="s">
        <v>384</v>
      </c>
      <c r="B379" s="1">
        <v>227.09</v>
      </c>
      <c r="C379" s="1">
        <v>356.4</v>
      </c>
      <c r="D379" s="1">
        <v>518.6</v>
      </c>
    </row>
    <row r="380" spans="1:4" x14ac:dyDescent="0.4">
      <c r="A380" s="1" t="s">
        <v>385</v>
      </c>
      <c r="B380" s="1">
        <v>179.39</v>
      </c>
      <c r="C380" s="1">
        <v>196.83</v>
      </c>
      <c r="D380" s="1">
        <v>415.91</v>
      </c>
    </row>
    <row r="381" spans="1:4" x14ac:dyDescent="0.4">
      <c r="A381" s="1" t="s">
        <v>386</v>
      </c>
      <c r="B381" s="1">
        <v>791.12</v>
      </c>
      <c r="C381" s="1">
        <v>536.42999999999995</v>
      </c>
      <c r="D381" s="1">
        <v>274.94</v>
      </c>
    </row>
    <row r="382" spans="1:4" x14ac:dyDescent="0.4">
      <c r="A382" s="1" t="s">
        <v>387</v>
      </c>
      <c r="B382" s="1">
        <v>45.6</v>
      </c>
      <c r="C382" s="1">
        <v>8.83</v>
      </c>
      <c r="D382" s="1">
        <v>23.4</v>
      </c>
    </row>
    <row r="383" spans="1:4" x14ac:dyDescent="0.4">
      <c r="A383" s="1" t="s">
        <v>462</v>
      </c>
      <c r="B383" s="1">
        <v>323.06</v>
      </c>
      <c r="C383" s="1">
        <v>291.18</v>
      </c>
      <c r="D383" s="1">
        <v>139.16</v>
      </c>
    </row>
    <row r="384" spans="1:4" x14ac:dyDescent="0.4">
      <c r="A384" s="1" t="s">
        <v>388</v>
      </c>
      <c r="B384" s="1">
        <v>210.36</v>
      </c>
      <c r="C384" s="1">
        <v>231.78</v>
      </c>
      <c r="D384" s="1">
        <v>440.78</v>
      </c>
    </row>
    <row r="385" spans="1:4" x14ac:dyDescent="0.4">
      <c r="A385" s="1" t="s">
        <v>463</v>
      </c>
      <c r="B385" s="1">
        <v>7.77</v>
      </c>
      <c r="C385" s="1">
        <v>13.18</v>
      </c>
      <c r="D385" s="1">
        <v>9.31</v>
      </c>
    </row>
    <row r="386" spans="1:4" x14ac:dyDescent="0.4">
      <c r="A386" s="1" t="s">
        <v>108</v>
      </c>
      <c r="B386" s="1">
        <v>1039.1500000000001</v>
      </c>
      <c r="C386" s="1">
        <v>930.54</v>
      </c>
      <c r="D386" s="1">
        <v>1065.03</v>
      </c>
    </row>
    <row r="387" spans="1:4" x14ac:dyDescent="0.4">
      <c r="A387" s="1" t="s">
        <v>168</v>
      </c>
      <c r="B387" s="1">
        <v>539.09</v>
      </c>
      <c r="C387" s="1">
        <v>484.94</v>
      </c>
      <c r="D387" s="1">
        <v>503.47</v>
      </c>
    </row>
    <row r="388" spans="1:4" x14ac:dyDescent="0.4">
      <c r="A388" s="1" t="s">
        <v>389</v>
      </c>
      <c r="B388" s="1">
        <v>637.66999999999996</v>
      </c>
      <c r="C388" s="1">
        <v>505.98</v>
      </c>
      <c r="D388" s="1">
        <v>511.72</v>
      </c>
    </row>
    <row r="389" spans="1:4" x14ac:dyDescent="0.4">
      <c r="A389" s="1" t="s">
        <v>109</v>
      </c>
      <c r="B389" s="1">
        <v>174.15</v>
      </c>
      <c r="C389" s="1">
        <v>189.42</v>
      </c>
      <c r="D389" s="1">
        <v>349.69</v>
      </c>
    </row>
    <row r="390" spans="1:4" x14ac:dyDescent="0.4">
      <c r="A390" s="1" t="s">
        <v>464</v>
      </c>
      <c r="B390" s="1">
        <v>1249.68</v>
      </c>
      <c r="C390" s="1">
        <v>2105.89</v>
      </c>
      <c r="D390" s="1">
        <v>3116.16</v>
      </c>
    </row>
    <row r="391" spans="1:4" x14ac:dyDescent="0.4">
      <c r="A391" s="1" t="s">
        <v>390</v>
      </c>
      <c r="B391" s="1">
        <v>750.02</v>
      </c>
      <c r="C391" s="1">
        <v>2386.59</v>
      </c>
      <c r="D391" s="1">
        <v>3556.84</v>
      </c>
    </row>
    <row r="392" spans="1:4" x14ac:dyDescent="0.4">
      <c r="A392" s="1" t="s">
        <v>391</v>
      </c>
      <c r="B392" s="1">
        <v>1180.68</v>
      </c>
      <c r="C392" s="1">
        <v>974.61</v>
      </c>
      <c r="D392" s="1">
        <v>778.55</v>
      </c>
    </row>
    <row r="393" spans="1:4" x14ac:dyDescent="0.4">
      <c r="A393" s="1" t="s">
        <v>392</v>
      </c>
      <c r="B393" s="1">
        <v>123.61</v>
      </c>
      <c r="C393" s="1">
        <v>159.41999999999999</v>
      </c>
      <c r="D393" s="1">
        <v>308.35000000000002</v>
      </c>
    </row>
    <row r="394" spans="1:4" x14ac:dyDescent="0.4">
      <c r="A394" s="1" t="s">
        <v>393</v>
      </c>
      <c r="B394" s="1">
        <v>544.39</v>
      </c>
      <c r="C394" s="1">
        <v>578.72</v>
      </c>
      <c r="D394" s="1">
        <v>447.44</v>
      </c>
    </row>
    <row r="395" spans="1:4" x14ac:dyDescent="0.4">
      <c r="A395" s="1" t="s">
        <v>110</v>
      </c>
      <c r="B395" s="1">
        <v>118.16</v>
      </c>
      <c r="C395" s="1">
        <v>115.41</v>
      </c>
      <c r="D395" s="1">
        <v>160.01</v>
      </c>
    </row>
    <row r="396" spans="1:4" x14ac:dyDescent="0.4">
      <c r="A396" s="1" t="s">
        <v>111</v>
      </c>
      <c r="B396" s="1">
        <v>686.95</v>
      </c>
      <c r="C396" s="1">
        <v>503.56</v>
      </c>
      <c r="D396" s="1">
        <v>280.64999999999998</v>
      </c>
    </row>
    <row r="397" spans="1:4" x14ac:dyDescent="0.4">
      <c r="A397" s="1" t="s">
        <v>394</v>
      </c>
      <c r="B397" s="1">
        <v>945.98</v>
      </c>
      <c r="C397" s="1">
        <v>654.17999999999995</v>
      </c>
      <c r="D397" s="1">
        <v>838.25</v>
      </c>
    </row>
    <row r="398" spans="1:4" x14ac:dyDescent="0.4">
      <c r="A398" s="1" t="s">
        <v>465</v>
      </c>
      <c r="B398" s="1">
        <v>750.85</v>
      </c>
      <c r="C398" s="1">
        <v>295.62</v>
      </c>
      <c r="D398" s="1">
        <v>169.17</v>
      </c>
    </row>
    <row r="399" spans="1:4" x14ac:dyDescent="0.4">
      <c r="A399" s="1" t="s">
        <v>395</v>
      </c>
      <c r="B399" s="1">
        <v>272.97000000000003</v>
      </c>
      <c r="C399" s="1">
        <v>459.02</v>
      </c>
      <c r="D399" s="1">
        <v>807.28</v>
      </c>
    </row>
    <row r="400" spans="1:4" x14ac:dyDescent="0.4">
      <c r="A400" s="1" t="s">
        <v>396</v>
      </c>
      <c r="B400" s="1">
        <v>756.95</v>
      </c>
      <c r="C400" s="1">
        <v>743.15</v>
      </c>
      <c r="D400" s="1">
        <v>921.43</v>
      </c>
    </row>
    <row r="401" spans="1:5" x14ac:dyDescent="0.4">
      <c r="A401" s="1" t="s">
        <v>397</v>
      </c>
      <c r="B401" s="1">
        <v>655.12</v>
      </c>
      <c r="C401" s="1">
        <v>830.48</v>
      </c>
      <c r="D401" s="1">
        <v>886.71</v>
      </c>
    </row>
    <row r="402" spans="1:5" x14ac:dyDescent="0.4">
      <c r="A402" s="1" t="s">
        <v>398</v>
      </c>
      <c r="B402" s="1">
        <v>4542.57</v>
      </c>
      <c r="C402" s="1">
        <v>16735.39</v>
      </c>
      <c r="D402" s="1">
        <v>29456.97</v>
      </c>
    </row>
    <row r="403" spans="1:5" x14ac:dyDescent="0.4">
      <c r="A403" s="1" t="s">
        <v>399</v>
      </c>
      <c r="B403" s="1">
        <v>178.44</v>
      </c>
      <c r="C403" s="1">
        <v>154.26</v>
      </c>
      <c r="D403" s="1">
        <v>416.62</v>
      </c>
    </row>
    <row r="404" spans="1:5" x14ac:dyDescent="0.4">
      <c r="A404" s="1" t="s">
        <v>400</v>
      </c>
      <c r="B404" s="1">
        <v>343.79</v>
      </c>
      <c r="C404" s="1">
        <v>347.69</v>
      </c>
      <c r="D404" s="1">
        <v>399.43</v>
      </c>
    </row>
    <row r="405" spans="1:5" x14ac:dyDescent="0.4">
      <c r="A405" s="1" t="s">
        <v>401</v>
      </c>
      <c r="B405" s="1">
        <v>354.36</v>
      </c>
      <c r="C405" s="1">
        <v>464.65</v>
      </c>
      <c r="D405" s="1">
        <v>577.16</v>
      </c>
    </row>
    <row r="406" spans="1:5" x14ac:dyDescent="0.4">
      <c r="A406" s="1" t="s">
        <v>402</v>
      </c>
      <c r="B406" s="1">
        <v>687.87</v>
      </c>
      <c r="C406" s="1">
        <v>418.91</v>
      </c>
      <c r="D406" s="1">
        <v>205.91</v>
      </c>
    </row>
    <row r="407" spans="1:5" x14ac:dyDescent="0.4">
      <c r="A407" s="1" t="s">
        <v>112</v>
      </c>
      <c r="B407" s="1">
        <v>12.46</v>
      </c>
      <c r="C407" s="1">
        <v>4.22</v>
      </c>
      <c r="D407" s="1">
        <v>41.03</v>
      </c>
    </row>
    <row r="408" spans="1:5" x14ac:dyDescent="0.4">
      <c r="A408" s="1" t="s">
        <v>113</v>
      </c>
      <c r="B408" s="1">
        <v>229.29</v>
      </c>
      <c r="C408" s="1">
        <v>306.93</v>
      </c>
      <c r="D408" s="1">
        <v>610.62</v>
      </c>
      <c r="E408" t="s">
        <v>472</v>
      </c>
    </row>
    <row r="409" spans="1:5" x14ac:dyDescent="0.4">
      <c r="A409" s="1" t="s">
        <v>403</v>
      </c>
      <c r="B409" s="1">
        <v>400.47</v>
      </c>
      <c r="C409" s="1">
        <v>657.57</v>
      </c>
      <c r="D409" s="1">
        <v>1010.72</v>
      </c>
    </row>
    <row r="410" spans="1:5" x14ac:dyDescent="0.4">
      <c r="A410" s="1" t="s">
        <v>114</v>
      </c>
      <c r="B410" s="1">
        <v>50.95</v>
      </c>
      <c r="C410" s="1">
        <v>77.739999999999995</v>
      </c>
      <c r="D410" s="1">
        <v>76.260000000000005</v>
      </c>
    </row>
    <row r="411" spans="1:5" x14ac:dyDescent="0.4">
      <c r="A411" s="1" t="s">
        <v>404</v>
      </c>
      <c r="B411" s="1">
        <v>139.33000000000001</v>
      </c>
      <c r="C411" s="1">
        <v>103.72</v>
      </c>
      <c r="D411" s="1">
        <v>696.32</v>
      </c>
    </row>
    <row r="412" spans="1:5" x14ac:dyDescent="0.4">
      <c r="A412" s="1" t="s">
        <v>169</v>
      </c>
      <c r="B412" s="1">
        <v>143.69999999999999</v>
      </c>
      <c r="C412" s="1">
        <v>160.97999999999999</v>
      </c>
      <c r="D412" s="1">
        <v>228.16</v>
      </c>
    </row>
    <row r="413" spans="1:5" x14ac:dyDescent="0.4">
      <c r="A413" s="1" t="s">
        <v>405</v>
      </c>
      <c r="B413" s="1">
        <v>331.25</v>
      </c>
      <c r="C413" s="1">
        <v>204.19</v>
      </c>
      <c r="D413" s="1">
        <v>113.32</v>
      </c>
    </row>
    <row r="414" spans="1:5" x14ac:dyDescent="0.4">
      <c r="A414" s="1" t="s">
        <v>406</v>
      </c>
      <c r="B414" s="1">
        <v>239.26</v>
      </c>
      <c r="C414" s="1">
        <v>253.49</v>
      </c>
      <c r="D414" s="1">
        <v>292.45</v>
      </c>
    </row>
    <row r="415" spans="1:5" x14ac:dyDescent="0.4">
      <c r="A415" s="1" t="s">
        <v>407</v>
      </c>
      <c r="B415" s="1">
        <v>273.27</v>
      </c>
      <c r="C415" s="1">
        <v>156.34</v>
      </c>
      <c r="D415" s="1">
        <v>141.87</v>
      </c>
    </row>
    <row r="416" spans="1:5" x14ac:dyDescent="0.4">
      <c r="A416" s="1" t="s">
        <v>408</v>
      </c>
      <c r="B416" s="1">
        <v>55.73</v>
      </c>
      <c r="C416" s="1">
        <v>51.28</v>
      </c>
      <c r="D416" s="1">
        <v>50.05</v>
      </c>
    </row>
    <row r="417" spans="1:4" x14ac:dyDescent="0.4">
      <c r="A417" s="1" t="s">
        <v>115</v>
      </c>
      <c r="B417" s="1">
        <v>2309.29</v>
      </c>
      <c r="C417" s="1">
        <v>2132.21</v>
      </c>
      <c r="D417" s="1">
        <v>853.04</v>
      </c>
    </row>
    <row r="418" spans="1:4" x14ac:dyDescent="0.4">
      <c r="A418" s="1" t="s">
        <v>466</v>
      </c>
      <c r="B418" s="1">
        <v>11496.13</v>
      </c>
      <c r="C418" s="1">
        <v>7495.53</v>
      </c>
      <c r="D418" s="1">
        <v>3453.79</v>
      </c>
    </row>
    <row r="419" spans="1:4" x14ac:dyDescent="0.4">
      <c r="A419" s="1" t="s">
        <v>409</v>
      </c>
      <c r="B419" s="1">
        <v>445.36</v>
      </c>
      <c r="C419" s="1">
        <v>572.11</v>
      </c>
      <c r="D419" s="1">
        <v>1870.54</v>
      </c>
    </row>
    <row r="420" spans="1:4" x14ac:dyDescent="0.4">
      <c r="A420" s="1" t="s">
        <v>116</v>
      </c>
      <c r="B420" s="1">
        <v>259.58</v>
      </c>
      <c r="C420" s="1">
        <v>366.68</v>
      </c>
      <c r="D420" s="1">
        <v>550.38</v>
      </c>
    </row>
    <row r="421" spans="1:4" x14ac:dyDescent="0.4">
      <c r="A421" s="1" t="s">
        <v>467</v>
      </c>
      <c r="B421" s="1">
        <v>67.97</v>
      </c>
      <c r="C421" s="1">
        <v>84.5</v>
      </c>
      <c r="D421" s="1">
        <v>103.09</v>
      </c>
    </row>
    <row r="422" spans="1:4" x14ac:dyDescent="0.4">
      <c r="A422" s="1" t="s">
        <v>410</v>
      </c>
      <c r="B422" s="1">
        <v>78.61</v>
      </c>
      <c r="C422" s="1">
        <v>84.4</v>
      </c>
      <c r="D422" s="1">
        <v>125.5</v>
      </c>
    </row>
    <row r="423" spans="1:4" x14ac:dyDescent="0.4">
      <c r="A423" s="1" t="s">
        <v>411</v>
      </c>
      <c r="B423" s="1">
        <v>71.34</v>
      </c>
      <c r="C423" s="1">
        <v>51.82</v>
      </c>
      <c r="D423" s="1">
        <v>158.62</v>
      </c>
    </row>
    <row r="424" spans="1:4" x14ac:dyDescent="0.4">
      <c r="A424" s="1" t="s">
        <v>117</v>
      </c>
      <c r="B424" s="1">
        <v>0</v>
      </c>
      <c r="C424" s="1">
        <v>0</v>
      </c>
      <c r="D424" s="1">
        <v>37.44</v>
      </c>
    </row>
    <row r="425" spans="1:4" x14ac:dyDescent="0.4">
      <c r="A425" s="1" t="s">
        <v>412</v>
      </c>
      <c r="B425" s="1">
        <v>139.32</v>
      </c>
      <c r="C425" s="1">
        <v>160.38999999999999</v>
      </c>
      <c r="D425" s="1">
        <v>220.67</v>
      </c>
    </row>
    <row r="426" spans="1:4" x14ac:dyDescent="0.4">
      <c r="A426" s="1" t="s">
        <v>413</v>
      </c>
      <c r="B426" s="1">
        <v>2495.23</v>
      </c>
      <c r="C426" s="1">
        <v>1600.46</v>
      </c>
      <c r="D426" s="1">
        <v>1810.08</v>
      </c>
    </row>
    <row r="427" spans="1:4" x14ac:dyDescent="0.4">
      <c r="A427" s="1" t="s">
        <v>414</v>
      </c>
      <c r="B427" s="1">
        <v>96.43</v>
      </c>
      <c r="C427" s="1">
        <v>136.22</v>
      </c>
      <c r="D427" s="1">
        <v>149.13999999999999</v>
      </c>
    </row>
    <row r="428" spans="1:4" x14ac:dyDescent="0.4">
      <c r="A428" s="1" t="s">
        <v>415</v>
      </c>
      <c r="B428" s="1">
        <v>411.08</v>
      </c>
      <c r="C428" s="1">
        <v>433.59</v>
      </c>
      <c r="D428" s="1">
        <v>333.6</v>
      </c>
    </row>
    <row r="429" spans="1:4" x14ac:dyDescent="0.4">
      <c r="A429" s="1" t="s">
        <v>118</v>
      </c>
      <c r="B429" s="1">
        <v>277.58999999999997</v>
      </c>
      <c r="C429" s="1">
        <v>255.99</v>
      </c>
      <c r="D429" s="1">
        <v>289.16000000000003</v>
      </c>
    </row>
    <row r="430" spans="1:4" x14ac:dyDescent="0.4">
      <c r="A430" s="1" t="s">
        <v>416</v>
      </c>
      <c r="B430" s="1">
        <v>93.35</v>
      </c>
      <c r="C430" s="1">
        <v>150.33000000000001</v>
      </c>
      <c r="D430" s="1">
        <v>101.29</v>
      </c>
    </row>
    <row r="431" spans="1:4" x14ac:dyDescent="0.4">
      <c r="A431" s="1" t="s">
        <v>417</v>
      </c>
      <c r="B431" s="1">
        <v>10.4</v>
      </c>
      <c r="C431" s="1">
        <v>17.63</v>
      </c>
      <c r="D431" s="1">
        <v>63.81</v>
      </c>
    </row>
    <row r="432" spans="1:4" x14ac:dyDescent="0.4">
      <c r="A432" s="1" t="s">
        <v>468</v>
      </c>
      <c r="B432" s="1">
        <v>0</v>
      </c>
      <c r="C432" s="1">
        <v>0</v>
      </c>
      <c r="D432" s="1">
        <v>4.6500000000000004</v>
      </c>
    </row>
    <row r="433" spans="1:4" x14ac:dyDescent="0.4">
      <c r="A433" s="1" t="s">
        <v>119</v>
      </c>
      <c r="B433" s="1">
        <v>0</v>
      </c>
      <c r="C433" s="1">
        <v>84.66</v>
      </c>
      <c r="D433" s="1">
        <v>129.12</v>
      </c>
    </row>
    <row r="434" spans="1:4" x14ac:dyDescent="0.4">
      <c r="A434" s="1" t="s">
        <v>120</v>
      </c>
      <c r="B434" s="1">
        <v>5395.09</v>
      </c>
      <c r="C434" s="1">
        <v>13196.95</v>
      </c>
      <c r="D434" s="1">
        <v>22891.82</v>
      </c>
    </row>
    <row r="435" spans="1:4" x14ac:dyDescent="0.4">
      <c r="A435" s="1" t="s">
        <v>121</v>
      </c>
      <c r="B435" s="1">
        <v>0</v>
      </c>
      <c r="C435" s="1">
        <v>42.02</v>
      </c>
      <c r="D435" s="1">
        <v>83.48</v>
      </c>
    </row>
    <row r="436" spans="1:4" x14ac:dyDescent="0.4">
      <c r="A436" s="1" t="s">
        <v>418</v>
      </c>
      <c r="B436" s="1">
        <v>265.85000000000002</v>
      </c>
      <c r="C436" s="1">
        <v>225.32</v>
      </c>
      <c r="D436" s="1">
        <v>208.89</v>
      </c>
    </row>
    <row r="437" spans="1:4" x14ac:dyDescent="0.4">
      <c r="A437" s="1" t="s">
        <v>122</v>
      </c>
      <c r="B437" s="1">
        <v>0</v>
      </c>
      <c r="C437" s="1">
        <v>10.65</v>
      </c>
      <c r="D437" s="1">
        <v>65.81</v>
      </c>
    </row>
    <row r="438" spans="1:4" x14ac:dyDescent="0.4">
      <c r="A438" s="1" t="s">
        <v>123</v>
      </c>
      <c r="B438" s="1">
        <v>224.8</v>
      </c>
      <c r="C438" s="1">
        <v>99.08</v>
      </c>
      <c r="D438" s="1">
        <v>80.75</v>
      </c>
    </row>
    <row r="439" spans="1:4" x14ac:dyDescent="0.4">
      <c r="A439" s="1" t="s">
        <v>419</v>
      </c>
      <c r="B439" s="1">
        <v>58392.33</v>
      </c>
      <c r="C439" s="1">
        <v>60913.09</v>
      </c>
      <c r="D439" s="1">
        <v>75905.78</v>
      </c>
    </row>
    <row r="440" spans="1:4" x14ac:dyDescent="0.4">
      <c r="A440" s="1" t="s">
        <v>420</v>
      </c>
      <c r="B440" s="1">
        <v>44.52</v>
      </c>
      <c r="C440" s="1">
        <v>113.21</v>
      </c>
      <c r="D440" s="1">
        <v>79.959999999999994</v>
      </c>
    </row>
    <row r="441" spans="1:4" x14ac:dyDescent="0.4">
      <c r="A441" s="1" t="s">
        <v>124</v>
      </c>
      <c r="B441" s="1">
        <v>473.14</v>
      </c>
      <c r="C441" s="1">
        <v>135.72999999999999</v>
      </c>
      <c r="D441" s="1">
        <v>163.41999999999999</v>
      </c>
    </row>
    <row r="442" spans="1:4" x14ac:dyDescent="0.4">
      <c r="A442" s="1" t="s">
        <v>125</v>
      </c>
      <c r="B442" s="1">
        <v>4303.62</v>
      </c>
      <c r="C442" s="1">
        <v>3097.51</v>
      </c>
      <c r="D442" s="1">
        <v>3188.89</v>
      </c>
    </row>
    <row r="443" spans="1:4" x14ac:dyDescent="0.4">
      <c r="A443" s="1" t="s">
        <v>126</v>
      </c>
      <c r="B443" s="1">
        <v>33415.550000000003</v>
      </c>
      <c r="C443" s="1">
        <v>34692.68</v>
      </c>
      <c r="D443" s="1">
        <v>21072.23</v>
      </c>
    </row>
    <row r="444" spans="1:4" x14ac:dyDescent="0.4">
      <c r="A444" s="1" t="s">
        <v>421</v>
      </c>
      <c r="B444" s="1">
        <v>34035.19</v>
      </c>
      <c r="C444" s="1">
        <v>46766.400000000001</v>
      </c>
      <c r="D444" s="1">
        <v>30628.71</v>
      </c>
    </row>
    <row r="445" spans="1:4" x14ac:dyDescent="0.4">
      <c r="A445" s="1" t="s">
        <v>422</v>
      </c>
      <c r="B445" s="1">
        <v>9845.0400000000009</v>
      </c>
      <c r="C445" s="1">
        <v>8447</v>
      </c>
      <c r="D445" s="1">
        <v>5108.08</v>
      </c>
    </row>
    <row r="446" spans="1:4" x14ac:dyDescent="0.4">
      <c r="A446" s="1" t="s">
        <v>127</v>
      </c>
      <c r="B446" s="1">
        <v>34.74</v>
      </c>
      <c r="C446" s="1">
        <v>11.78</v>
      </c>
      <c r="D446" s="1">
        <v>10.4</v>
      </c>
    </row>
    <row r="447" spans="1:4" x14ac:dyDescent="0.4">
      <c r="A447" s="1" t="s">
        <v>423</v>
      </c>
      <c r="B447" s="1">
        <v>36.69</v>
      </c>
      <c r="C447" s="1">
        <v>51.82</v>
      </c>
      <c r="D447" s="1">
        <v>86.02</v>
      </c>
    </row>
    <row r="448" spans="1:4" x14ac:dyDescent="0.4">
      <c r="A448" s="1" t="s">
        <v>128</v>
      </c>
      <c r="B448" s="1">
        <v>85.98</v>
      </c>
      <c r="C448" s="1">
        <v>155.47</v>
      </c>
      <c r="D448" s="1">
        <v>214.48</v>
      </c>
    </row>
    <row r="449" spans="1:4" x14ac:dyDescent="0.4">
      <c r="A449" s="1" t="s">
        <v>129</v>
      </c>
      <c r="B449" s="1">
        <v>17.64</v>
      </c>
      <c r="C449" s="1">
        <v>23.92</v>
      </c>
      <c r="D449" s="1">
        <v>26.4</v>
      </c>
    </row>
    <row r="450" spans="1:4" x14ac:dyDescent="0.4">
      <c r="A450" s="1" t="s">
        <v>424</v>
      </c>
      <c r="B450" s="1">
        <v>115.61</v>
      </c>
      <c r="C450" s="1">
        <v>215.57</v>
      </c>
      <c r="D450" s="1">
        <v>167.26</v>
      </c>
    </row>
    <row r="451" spans="1:4" x14ac:dyDescent="0.4">
      <c r="A451" s="1" t="s">
        <v>425</v>
      </c>
      <c r="B451" s="1">
        <v>641.24</v>
      </c>
      <c r="C451" s="1">
        <v>724.66</v>
      </c>
      <c r="D451" s="1">
        <v>331.54</v>
      </c>
    </row>
    <row r="452" spans="1:4" x14ac:dyDescent="0.4">
      <c r="A452" s="1" t="s">
        <v>130</v>
      </c>
      <c r="B452" s="1">
        <v>0</v>
      </c>
      <c r="C452" s="1">
        <v>34.17</v>
      </c>
      <c r="D452" s="1">
        <v>30.17</v>
      </c>
    </row>
    <row r="453" spans="1:4" x14ac:dyDescent="0.4">
      <c r="A453" s="1" t="s">
        <v>131</v>
      </c>
      <c r="B453" s="1">
        <v>0</v>
      </c>
      <c r="C453" s="1">
        <v>50.7</v>
      </c>
      <c r="D453" s="1">
        <v>96.98</v>
      </c>
    </row>
    <row r="454" spans="1:4" x14ac:dyDescent="0.4">
      <c r="A454" s="1" t="s">
        <v>132</v>
      </c>
      <c r="B454" s="1">
        <v>0</v>
      </c>
      <c r="C454" s="1">
        <v>9.7200000000000006</v>
      </c>
      <c r="D454" s="1">
        <v>60.06</v>
      </c>
    </row>
    <row r="455" spans="1:4" x14ac:dyDescent="0.4">
      <c r="A455" s="1" t="s">
        <v>133</v>
      </c>
      <c r="B455" s="1">
        <v>0</v>
      </c>
      <c r="C455" s="1">
        <v>50.97</v>
      </c>
      <c r="D455" s="1">
        <v>0</v>
      </c>
    </row>
    <row r="456" spans="1:4" x14ac:dyDescent="0.4">
      <c r="A456" s="1" t="s">
        <v>134</v>
      </c>
      <c r="B456" s="1">
        <v>566.79</v>
      </c>
      <c r="C456" s="1">
        <v>515.33000000000004</v>
      </c>
      <c r="D456" s="1">
        <v>401.01</v>
      </c>
    </row>
  </sheetData>
  <sortState xmlns:xlrd2="http://schemas.microsoft.com/office/spreadsheetml/2017/richdata2" ref="A3:D460">
    <sortCondition ref="A3:A460"/>
  </sortState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57B51-6C52-4B88-8E64-74B214F3176B}">
  <dimension ref="A1:E459"/>
  <sheetViews>
    <sheetView zoomScaleNormal="100" workbookViewId="0">
      <selection activeCell="D3" sqref="D3"/>
    </sheetView>
  </sheetViews>
  <sheetFormatPr defaultRowHeight="14.6" x14ac:dyDescent="0.4"/>
  <cols>
    <col min="1" max="1" width="13.69140625" customWidth="1"/>
  </cols>
  <sheetData>
    <row r="1" spans="1:5" x14ac:dyDescent="0.4">
      <c r="A1" s="1"/>
      <c r="B1" s="1" t="s">
        <v>139</v>
      </c>
      <c r="C1" s="1" t="s">
        <v>140</v>
      </c>
      <c r="D1" s="1" t="s">
        <v>141</v>
      </c>
    </row>
    <row r="2" spans="1:5" x14ac:dyDescent="0.4">
      <c r="A2" s="1" t="s">
        <v>475</v>
      </c>
      <c r="B2" s="1" t="s">
        <v>1</v>
      </c>
      <c r="C2" s="1" t="s">
        <v>1</v>
      </c>
      <c r="D2" s="1" t="s">
        <v>1</v>
      </c>
    </row>
    <row r="3" spans="1:5" x14ac:dyDescent="0.4">
      <c r="A3" s="1" t="s">
        <v>470</v>
      </c>
      <c r="B3" s="1">
        <v>123.17</v>
      </c>
      <c r="C3" s="1">
        <v>224.86</v>
      </c>
      <c r="D3" s="1">
        <v>311.98</v>
      </c>
      <c r="E3" t="s">
        <v>472</v>
      </c>
    </row>
    <row r="4" spans="1:5" x14ac:dyDescent="0.4">
      <c r="A4" s="1" t="s">
        <v>469</v>
      </c>
      <c r="B4" s="1">
        <v>16.62</v>
      </c>
      <c r="C4" s="1">
        <v>59.15</v>
      </c>
      <c r="D4" s="1">
        <v>189</v>
      </c>
      <c r="E4" t="s">
        <v>472</v>
      </c>
    </row>
    <row r="5" spans="1:5" x14ac:dyDescent="0.4">
      <c r="A5" s="1" t="s">
        <v>9</v>
      </c>
      <c r="B5" s="1">
        <v>826.24</v>
      </c>
      <c r="C5" s="1">
        <v>868.51</v>
      </c>
      <c r="D5" s="1">
        <v>894.62</v>
      </c>
      <c r="E5" t="s">
        <v>472</v>
      </c>
    </row>
    <row r="6" spans="1:5" x14ac:dyDescent="0.4">
      <c r="A6" s="1" t="s">
        <v>11</v>
      </c>
      <c r="B6" s="5">
        <v>3884.96</v>
      </c>
      <c r="C6" s="5">
        <v>3487.14</v>
      </c>
      <c r="D6" s="5">
        <v>3923.59</v>
      </c>
      <c r="E6" t="s">
        <v>472</v>
      </c>
    </row>
    <row r="7" spans="1:5" x14ac:dyDescent="0.4">
      <c r="A7" s="1" t="s">
        <v>17</v>
      </c>
      <c r="B7" s="1">
        <v>214.06</v>
      </c>
      <c r="C7" s="1">
        <v>254.01</v>
      </c>
      <c r="D7" s="1">
        <v>393.08</v>
      </c>
      <c r="E7" t="s">
        <v>472</v>
      </c>
    </row>
    <row r="8" spans="1:5" x14ac:dyDescent="0.4">
      <c r="A8" s="1" t="s">
        <v>18</v>
      </c>
      <c r="B8" s="1">
        <v>52.23</v>
      </c>
      <c r="C8" s="1">
        <v>49.58</v>
      </c>
      <c r="D8" s="1">
        <v>254.84</v>
      </c>
      <c r="E8" t="s">
        <v>472</v>
      </c>
    </row>
    <row r="9" spans="1:5" x14ac:dyDescent="0.4">
      <c r="A9" s="1" t="s">
        <v>19</v>
      </c>
      <c r="B9" s="5">
        <v>3821.52</v>
      </c>
      <c r="C9" s="5">
        <v>3874.12</v>
      </c>
      <c r="D9" s="5">
        <v>4386.1899999999996</v>
      </c>
      <c r="E9" t="s">
        <v>472</v>
      </c>
    </row>
    <row r="10" spans="1:5" x14ac:dyDescent="0.4">
      <c r="A10" s="1" t="s">
        <v>23</v>
      </c>
      <c r="B10" s="1">
        <v>249.61</v>
      </c>
      <c r="C10" s="1">
        <v>358.18</v>
      </c>
      <c r="D10" s="1">
        <v>503.9</v>
      </c>
      <c r="E10" t="s">
        <v>472</v>
      </c>
    </row>
    <row r="11" spans="1:5" x14ac:dyDescent="0.4">
      <c r="A11" s="1" t="s">
        <v>26</v>
      </c>
      <c r="B11" s="1">
        <v>57.32</v>
      </c>
      <c r="C11" s="1">
        <v>8.9700000000000006</v>
      </c>
      <c r="D11" s="1">
        <v>11.88</v>
      </c>
      <c r="E11" t="s">
        <v>472</v>
      </c>
    </row>
    <row r="12" spans="1:5" x14ac:dyDescent="0.4">
      <c r="A12" s="1" t="s">
        <v>34</v>
      </c>
      <c r="B12" s="1">
        <v>84.4</v>
      </c>
      <c r="C12" s="1">
        <v>100.15</v>
      </c>
      <c r="D12" s="1">
        <v>343.88</v>
      </c>
      <c r="E12" t="s">
        <v>472</v>
      </c>
    </row>
    <row r="13" spans="1:5" x14ac:dyDescent="0.4">
      <c r="A13" s="1" t="s">
        <v>41</v>
      </c>
      <c r="B13" s="1">
        <v>945.72</v>
      </c>
      <c r="C13" s="1">
        <v>843.91</v>
      </c>
      <c r="D13" s="1">
        <v>706.38</v>
      </c>
      <c r="E13" t="s">
        <v>472</v>
      </c>
    </row>
    <row r="14" spans="1:5" x14ac:dyDescent="0.4">
      <c r="A14" s="1" t="s">
        <v>57</v>
      </c>
      <c r="B14" s="1">
        <v>342.78</v>
      </c>
      <c r="C14" s="1">
        <v>464.85</v>
      </c>
      <c r="D14" s="1">
        <v>666.94</v>
      </c>
      <c r="E14" t="s">
        <v>472</v>
      </c>
    </row>
    <row r="15" spans="1:5" x14ac:dyDescent="0.4">
      <c r="A15" s="1" t="s">
        <v>62</v>
      </c>
      <c r="B15" s="5">
        <v>245.52</v>
      </c>
      <c r="C15" s="5">
        <v>2512.69</v>
      </c>
      <c r="D15" s="5">
        <v>4068.28</v>
      </c>
      <c r="E15" t="s">
        <v>472</v>
      </c>
    </row>
    <row r="16" spans="1:5" x14ac:dyDescent="0.4">
      <c r="A16" s="1" t="s">
        <v>64</v>
      </c>
      <c r="B16" s="1">
        <v>0</v>
      </c>
      <c r="C16" s="1">
        <v>2.84</v>
      </c>
      <c r="D16" s="1">
        <v>125.25</v>
      </c>
      <c r="E16" t="s">
        <v>472</v>
      </c>
    </row>
    <row r="17" spans="1:5" x14ac:dyDescent="0.4">
      <c r="A17" s="1" t="s">
        <v>65</v>
      </c>
      <c r="B17" s="1">
        <v>8.25</v>
      </c>
      <c r="C17" s="1">
        <v>13.98</v>
      </c>
      <c r="D17" s="1">
        <v>39.5</v>
      </c>
      <c r="E17" t="s">
        <v>472</v>
      </c>
    </row>
    <row r="18" spans="1:5" x14ac:dyDescent="0.4">
      <c r="A18" s="1" t="s">
        <v>67</v>
      </c>
      <c r="B18" s="1">
        <v>533.97</v>
      </c>
      <c r="C18" s="1">
        <v>320.99</v>
      </c>
      <c r="D18" s="1">
        <v>235.05</v>
      </c>
      <c r="E18" t="s">
        <v>472</v>
      </c>
    </row>
    <row r="19" spans="1:5" x14ac:dyDescent="0.4">
      <c r="A19" s="1" t="s">
        <v>80</v>
      </c>
      <c r="B19" s="5">
        <v>1004.71</v>
      </c>
      <c r="C19" s="5">
        <v>1536.36</v>
      </c>
      <c r="D19" s="5">
        <v>2235.0100000000002</v>
      </c>
      <c r="E19" t="s">
        <v>472</v>
      </c>
    </row>
    <row r="20" spans="1:5" x14ac:dyDescent="0.4">
      <c r="A20" s="1" t="s">
        <v>84</v>
      </c>
      <c r="B20" s="1">
        <v>116.89</v>
      </c>
      <c r="C20" s="1">
        <v>234.73</v>
      </c>
      <c r="D20" s="1">
        <v>632.52</v>
      </c>
      <c r="E20" t="s">
        <v>472</v>
      </c>
    </row>
    <row r="21" spans="1:5" x14ac:dyDescent="0.4">
      <c r="A21" s="1" t="s">
        <v>89</v>
      </c>
      <c r="B21" s="1">
        <v>41.19</v>
      </c>
      <c r="C21" s="1">
        <v>172.23</v>
      </c>
      <c r="D21" s="1">
        <v>330.85</v>
      </c>
      <c r="E21" t="s">
        <v>472</v>
      </c>
    </row>
    <row r="22" spans="1:5" x14ac:dyDescent="0.4">
      <c r="A22" s="1" t="s">
        <v>98</v>
      </c>
      <c r="B22" s="1">
        <v>94.11</v>
      </c>
      <c r="C22" s="1">
        <v>136.33000000000001</v>
      </c>
      <c r="D22" s="1">
        <v>266.35000000000002</v>
      </c>
      <c r="E22" t="s">
        <v>472</v>
      </c>
    </row>
    <row r="23" spans="1:5" x14ac:dyDescent="0.4">
      <c r="A23" s="1" t="s">
        <v>113</v>
      </c>
      <c r="B23" s="1">
        <v>229.29</v>
      </c>
      <c r="C23" s="1">
        <v>306.93</v>
      </c>
      <c r="D23" s="1">
        <v>610.62</v>
      </c>
      <c r="E23" t="s">
        <v>472</v>
      </c>
    </row>
    <row r="24" spans="1:5" x14ac:dyDescent="0.4">
      <c r="A24" s="1"/>
      <c r="B24" s="1"/>
      <c r="C24" s="1"/>
      <c r="D24" s="1"/>
    </row>
    <row r="25" spans="1:5" x14ac:dyDescent="0.4">
      <c r="A25" s="1" t="s">
        <v>471</v>
      </c>
      <c r="B25" s="1">
        <v>435.28</v>
      </c>
      <c r="C25" s="1">
        <v>644.9</v>
      </c>
      <c r="D25" s="1">
        <v>840.24</v>
      </c>
    </row>
    <row r="26" spans="1:5" x14ac:dyDescent="0.4">
      <c r="A26" s="1" t="s">
        <v>142</v>
      </c>
      <c r="B26" s="1">
        <v>50632.67</v>
      </c>
      <c r="C26" s="1">
        <v>51392.83</v>
      </c>
      <c r="D26" s="1">
        <v>66257.429999999993</v>
      </c>
    </row>
    <row r="27" spans="1:5" x14ac:dyDescent="0.4">
      <c r="A27" s="1" t="s">
        <v>143</v>
      </c>
      <c r="B27" s="1">
        <v>129193.36</v>
      </c>
      <c r="C27" s="1">
        <v>98244.14</v>
      </c>
      <c r="D27" s="1">
        <v>101284.66</v>
      </c>
    </row>
    <row r="28" spans="1:5" x14ac:dyDescent="0.4">
      <c r="A28" s="1" t="s">
        <v>144</v>
      </c>
      <c r="B28" s="1">
        <v>3341.1</v>
      </c>
      <c r="C28" s="1">
        <v>2955.7</v>
      </c>
      <c r="D28" s="1">
        <v>4662.66</v>
      </c>
    </row>
    <row r="29" spans="1:5" x14ac:dyDescent="0.4">
      <c r="A29" s="1" t="s">
        <v>2</v>
      </c>
      <c r="B29" s="1">
        <v>10798.31</v>
      </c>
      <c r="C29" s="1">
        <v>7057.35</v>
      </c>
      <c r="D29" s="1">
        <v>8017.01</v>
      </c>
    </row>
    <row r="30" spans="1:5" x14ac:dyDescent="0.4">
      <c r="A30" s="1" t="s">
        <v>3</v>
      </c>
      <c r="B30" s="1">
        <v>37675.46</v>
      </c>
      <c r="C30" s="1">
        <v>30467.93</v>
      </c>
      <c r="D30" s="1">
        <v>33369.519999999997</v>
      </c>
    </row>
    <row r="31" spans="1:5" x14ac:dyDescent="0.4">
      <c r="A31" s="1" t="s">
        <v>170</v>
      </c>
      <c r="B31" s="1">
        <v>767.86</v>
      </c>
      <c r="C31" s="1">
        <v>831.6</v>
      </c>
      <c r="D31" s="1">
        <v>1063.05</v>
      </c>
    </row>
    <row r="32" spans="1:5" x14ac:dyDescent="0.4">
      <c r="A32" s="1" t="s">
        <v>171</v>
      </c>
      <c r="B32" s="1">
        <v>1743.24</v>
      </c>
      <c r="C32" s="1">
        <v>1974.03</v>
      </c>
      <c r="D32" s="1">
        <v>2657.26</v>
      </c>
    </row>
    <row r="33" spans="1:4" x14ac:dyDescent="0.4">
      <c r="A33" s="1" t="s">
        <v>426</v>
      </c>
      <c r="B33" s="1">
        <v>216.38</v>
      </c>
      <c r="C33" s="1">
        <v>241.96</v>
      </c>
      <c r="D33" s="1">
        <v>264.77</v>
      </c>
    </row>
    <row r="34" spans="1:4" x14ac:dyDescent="0.4">
      <c r="A34" s="1" t="s">
        <v>172</v>
      </c>
      <c r="B34" s="1">
        <v>1179.73</v>
      </c>
      <c r="C34" s="1">
        <v>1238.8599999999999</v>
      </c>
      <c r="D34" s="1">
        <v>1521.2</v>
      </c>
    </row>
    <row r="35" spans="1:4" x14ac:dyDescent="0.4">
      <c r="A35" s="1" t="s">
        <v>173</v>
      </c>
      <c r="B35" s="1">
        <v>6550.39</v>
      </c>
      <c r="C35" s="1">
        <v>6615.17</v>
      </c>
      <c r="D35" s="1">
        <v>5249.25</v>
      </c>
    </row>
    <row r="36" spans="1:4" x14ac:dyDescent="0.4">
      <c r="A36" s="1" t="s">
        <v>4</v>
      </c>
      <c r="B36" s="1">
        <v>152.86000000000001</v>
      </c>
      <c r="C36" s="1">
        <v>139.53</v>
      </c>
      <c r="D36" s="1">
        <v>239.34</v>
      </c>
    </row>
    <row r="37" spans="1:4" x14ac:dyDescent="0.4">
      <c r="A37" s="1" t="s">
        <v>174</v>
      </c>
      <c r="B37" s="1">
        <v>664.42</v>
      </c>
      <c r="C37" s="1">
        <v>523.4</v>
      </c>
      <c r="D37" s="1">
        <v>674.65</v>
      </c>
    </row>
    <row r="38" spans="1:4" x14ac:dyDescent="0.4">
      <c r="A38" s="1" t="s">
        <v>175</v>
      </c>
      <c r="B38" s="1">
        <v>15.92</v>
      </c>
      <c r="C38" s="1">
        <v>80.98</v>
      </c>
      <c r="D38" s="1">
        <v>152.52000000000001</v>
      </c>
    </row>
    <row r="39" spans="1:4" x14ac:dyDescent="0.4">
      <c r="A39" s="1" t="s">
        <v>176</v>
      </c>
      <c r="B39" s="1">
        <v>0</v>
      </c>
      <c r="C39" s="1">
        <v>7.7</v>
      </c>
      <c r="D39" s="1">
        <v>16.989999999999998</v>
      </c>
    </row>
    <row r="40" spans="1:4" x14ac:dyDescent="0.4">
      <c r="A40" s="1" t="s">
        <v>5</v>
      </c>
      <c r="B40" s="1">
        <v>491.34</v>
      </c>
      <c r="C40" s="1">
        <v>467.35</v>
      </c>
      <c r="D40" s="1">
        <v>776.23</v>
      </c>
    </row>
    <row r="41" spans="1:4" x14ac:dyDescent="0.4">
      <c r="A41" s="1" t="s">
        <v>177</v>
      </c>
      <c r="B41" s="1">
        <v>1853.38</v>
      </c>
      <c r="C41" s="1">
        <v>1736.04</v>
      </c>
      <c r="D41" s="1">
        <v>546.01</v>
      </c>
    </row>
    <row r="42" spans="1:4" x14ac:dyDescent="0.4">
      <c r="A42" s="1" t="s">
        <v>178</v>
      </c>
      <c r="B42" s="1">
        <v>628.48</v>
      </c>
      <c r="C42" s="1">
        <v>398.05</v>
      </c>
      <c r="D42" s="1">
        <v>192.26</v>
      </c>
    </row>
    <row r="43" spans="1:4" x14ac:dyDescent="0.4">
      <c r="A43" s="1" t="s">
        <v>427</v>
      </c>
      <c r="B43" s="1">
        <v>11738.04</v>
      </c>
      <c r="C43" s="1">
        <v>7281.58</v>
      </c>
      <c r="D43" s="1">
        <v>3519.91</v>
      </c>
    </row>
    <row r="44" spans="1:4" x14ac:dyDescent="0.4">
      <c r="A44" s="1" t="s">
        <v>6</v>
      </c>
      <c r="B44" s="1">
        <v>0</v>
      </c>
      <c r="C44" s="1">
        <v>3.99</v>
      </c>
      <c r="D44" s="1">
        <v>14.08</v>
      </c>
    </row>
    <row r="45" spans="1:4" x14ac:dyDescent="0.4">
      <c r="A45" s="1" t="s">
        <v>179</v>
      </c>
      <c r="B45" s="1">
        <v>168.71</v>
      </c>
      <c r="C45" s="1">
        <v>150.79</v>
      </c>
      <c r="D45" s="1">
        <v>259.39</v>
      </c>
    </row>
    <row r="46" spans="1:4" x14ac:dyDescent="0.4">
      <c r="A46" s="1" t="s">
        <v>428</v>
      </c>
      <c r="B46" s="1">
        <v>107.25</v>
      </c>
      <c r="C46" s="1">
        <v>146.69999999999999</v>
      </c>
      <c r="D46" s="1">
        <v>216.98</v>
      </c>
    </row>
    <row r="47" spans="1:4" x14ac:dyDescent="0.4">
      <c r="A47" s="1" t="s">
        <v>180</v>
      </c>
      <c r="B47" s="1">
        <v>1689.78</v>
      </c>
      <c r="C47" s="1">
        <v>1838.64</v>
      </c>
      <c r="D47" s="1">
        <v>587.87</v>
      </c>
    </row>
    <row r="48" spans="1:4" x14ac:dyDescent="0.4">
      <c r="A48" s="1" t="s">
        <v>181</v>
      </c>
      <c r="B48" s="1">
        <v>212.16</v>
      </c>
      <c r="C48" s="1">
        <v>232.38</v>
      </c>
      <c r="D48" s="1">
        <v>339.51</v>
      </c>
    </row>
    <row r="49" spans="1:4" x14ac:dyDescent="0.4">
      <c r="A49" s="1" t="s">
        <v>182</v>
      </c>
      <c r="B49" s="1">
        <v>18.34</v>
      </c>
      <c r="C49" s="1">
        <v>49.75</v>
      </c>
      <c r="D49" s="1">
        <v>49.42</v>
      </c>
    </row>
    <row r="50" spans="1:4" x14ac:dyDescent="0.4">
      <c r="A50" s="1" t="s">
        <v>183</v>
      </c>
      <c r="B50" s="1">
        <v>55.59</v>
      </c>
      <c r="C50" s="1">
        <v>169.61</v>
      </c>
      <c r="D50" s="1">
        <v>232.94</v>
      </c>
    </row>
    <row r="51" spans="1:4" x14ac:dyDescent="0.4">
      <c r="A51" s="1" t="s">
        <v>184</v>
      </c>
      <c r="B51" s="1">
        <v>32.380000000000003</v>
      </c>
      <c r="C51" s="1">
        <v>44.91</v>
      </c>
      <c r="D51" s="1">
        <v>84.58</v>
      </c>
    </row>
    <row r="52" spans="1:4" x14ac:dyDescent="0.4">
      <c r="A52" s="1" t="s">
        <v>185</v>
      </c>
      <c r="B52" s="1">
        <v>105.42</v>
      </c>
      <c r="C52" s="1">
        <v>80.42</v>
      </c>
      <c r="D52" s="1">
        <v>111.76</v>
      </c>
    </row>
    <row r="53" spans="1:4" x14ac:dyDescent="0.4">
      <c r="A53" s="1" t="s">
        <v>7</v>
      </c>
      <c r="B53" s="1">
        <v>0</v>
      </c>
      <c r="C53" s="1">
        <v>0</v>
      </c>
      <c r="D53" s="1">
        <v>3.69</v>
      </c>
    </row>
    <row r="54" spans="1:4" x14ac:dyDescent="0.4">
      <c r="A54" s="1" t="s">
        <v>8</v>
      </c>
      <c r="B54" s="1">
        <v>1761.87</v>
      </c>
      <c r="C54" s="1">
        <v>2094.85</v>
      </c>
      <c r="D54" s="1">
        <v>2388.86</v>
      </c>
    </row>
    <row r="55" spans="1:4" x14ac:dyDescent="0.4">
      <c r="A55" s="1" t="s">
        <v>429</v>
      </c>
      <c r="B55" s="1">
        <v>516.85</v>
      </c>
      <c r="C55" s="1">
        <v>1299.8599999999999</v>
      </c>
      <c r="D55" s="1">
        <v>2286.9</v>
      </c>
    </row>
    <row r="56" spans="1:4" x14ac:dyDescent="0.4">
      <c r="A56" s="1" t="s">
        <v>186</v>
      </c>
      <c r="B56" s="1">
        <v>59.43</v>
      </c>
      <c r="C56" s="1">
        <v>43.65</v>
      </c>
      <c r="D56" s="1">
        <v>87.46</v>
      </c>
    </row>
    <row r="57" spans="1:4" x14ac:dyDescent="0.4">
      <c r="A57" s="1" t="s">
        <v>187</v>
      </c>
      <c r="B57" s="1">
        <v>3022.48</v>
      </c>
      <c r="C57" s="1">
        <v>2902.51</v>
      </c>
      <c r="D57" s="1">
        <v>3864.07</v>
      </c>
    </row>
    <row r="58" spans="1:4" x14ac:dyDescent="0.4">
      <c r="A58" s="1" t="s">
        <v>188</v>
      </c>
      <c r="B58" s="1">
        <v>5232.55</v>
      </c>
      <c r="C58" s="1">
        <v>5750.52</v>
      </c>
      <c r="D58" s="1">
        <v>6331.15</v>
      </c>
    </row>
    <row r="59" spans="1:4" x14ac:dyDescent="0.4">
      <c r="A59" s="1" t="s">
        <v>10</v>
      </c>
      <c r="B59" s="1">
        <v>852.32</v>
      </c>
      <c r="C59" s="1">
        <v>819.77</v>
      </c>
      <c r="D59" s="1">
        <v>1003.87</v>
      </c>
    </row>
    <row r="60" spans="1:4" x14ac:dyDescent="0.4">
      <c r="A60" s="1" t="s">
        <v>189</v>
      </c>
      <c r="B60" s="1">
        <v>621.80999999999995</v>
      </c>
      <c r="C60" s="1">
        <v>680.75</v>
      </c>
      <c r="D60" s="1">
        <v>1109.02</v>
      </c>
    </row>
    <row r="61" spans="1:4" x14ac:dyDescent="0.4">
      <c r="A61" s="1" t="s">
        <v>190</v>
      </c>
      <c r="B61" s="1">
        <v>13553.85</v>
      </c>
      <c r="C61" s="1">
        <v>12425.32</v>
      </c>
      <c r="D61" s="1">
        <v>4928.74</v>
      </c>
    </row>
    <row r="62" spans="1:4" x14ac:dyDescent="0.4">
      <c r="A62" s="1" t="s">
        <v>191</v>
      </c>
      <c r="B62" s="1">
        <v>144.74</v>
      </c>
      <c r="C62" s="1">
        <v>189.82</v>
      </c>
      <c r="D62" s="1">
        <v>444.65</v>
      </c>
    </row>
    <row r="63" spans="1:4" x14ac:dyDescent="0.4">
      <c r="A63" s="1" t="s">
        <v>12</v>
      </c>
      <c r="B63" s="1">
        <v>1181.2</v>
      </c>
      <c r="C63" s="1">
        <v>1169.98</v>
      </c>
      <c r="D63" s="1">
        <v>1910</v>
      </c>
    </row>
    <row r="64" spans="1:4" x14ac:dyDescent="0.4">
      <c r="A64" s="1" t="s">
        <v>192</v>
      </c>
      <c r="B64" s="1">
        <v>234.39</v>
      </c>
      <c r="C64" s="1">
        <v>231.48</v>
      </c>
      <c r="D64" s="1">
        <v>176.93</v>
      </c>
    </row>
    <row r="65" spans="1:4" x14ac:dyDescent="0.4">
      <c r="A65" s="1" t="s">
        <v>13</v>
      </c>
      <c r="B65" s="1">
        <v>414.45</v>
      </c>
      <c r="C65" s="1">
        <v>357.66</v>
      </c>
      <c r="D65" s="1">
        <v>331.9</v>
      </c>
    </row>
    <row r="66" spans="1:4" x14ac:dyDescent="0.4">
      <c r="A66" s="1" t="s">
        <v>14</v>
      </c>
      <c r="B66" s="1">
        <v>48983.93</v>
      </c>
      <c r="C66" s="1">
        <v>38856.42</v>
      </c>
      <c r="D66" s="1">
        <v>19611.02</v>
      </c>
    </row>
    <row r="67" spans="1:4" x14ac:dyDescent="0.4">
      <c r="A67" s="1" t="s">
        <v>193</v>
      </c>
      <c r="B67" s="1">
        <v>946.7</v>
      </c>
      <c r="C67" s="1">
        <v>1036.49</v>
      </c>
      <c r="D67" s="1">
        <v>1169.92</v>
      </c>
    </row>
    <row r="68" spans="1:4" x14ac:dyDescent="0.4">
      <c r="A68" s="1" t="s">
        <v>154</v>
      </c>
      <c r="B68" s="1">
        <v>1945.22</v>
      </c>
      <c r="C68" s="1">
        <v>2097.94</v>
      </c>
      <c r="D68" s="1">
        <v>2763.69</v>
      </c>
    </row>
    <row r="69" spans="1:4" x14ac:dyDescent="0.4">
      <c r="A69" s="1" t="s">
        <v>194</v>
      </c>
      <c r="B69" s="1">
        <v>13.68</v>
      </c>
      <c r="C69" s="1">
        <v>37.090000000000003</v>
      </c>
      <c r="D69" s="1">
        <v>42.98</v>
      </c>
    </row>
    <row r="70" spans="1:4" x14ac:dyDescent="0.4">
      <c r="A70" s="1" t="s">
        <v>195</v>
      </c>
      <c r="B70" s="1">
        <v>315.86</v>
      </c>
      <c r="C70" s="1">
        <v>208.22</v>
      </c>
      <c r="D70" s="1">
        <v>232.87</v>
      </c>
    </row>
    <row r="71" spans="1:4" x14ac:dyDescent="0.4">
      <c r="A71" s="1" t="s">
        <v>15</v>
      </c>
      <c r="B71" s="1">
        <v>35.97</v>
      </c>
      <c r="C71" s="1">
        <v>27.44</v>
      </c>
      <c r="D71" s="1">
        <v>51.14</v>
      </c>
    </row>
    <row r="72" spans="1:4" x14ac:dyDescent="0.4">
      <c r="A72" s="1" t="s">
        <v>196</v>
      </c>
      <c r="B72" s="1">
        <v>346.1</v>
      </c>
      <c r="C72" s="1">
        <v>248.01</v>
      </c>
      <c r="D72" s="1">
        <v>236.63</v>
      </c>
    </row>
    <row r="73" spans="1:4" x14ac:dyDescent="0.4">
      <c r="A73" s="1" t="s">
        <v>197</v>
      </c>
      <c r="B73" s="1">
        <v>1134.76</v>
      </c>
      <c r="C73" s="1">
        <v>1035.17</v>
      </c>
      <c r="D73" s="1">
        <v>1173.0999999999999</v>
      </c>
    </row>
    <row r="74" spans="1:4" x14ac:dyDescent="0.4">
      <c r="A74" s="1" t="s">
        <v>198</v>
      </c>
      <c r="B74" s="1">
        <v>15.41</v>
      </c>
      <c r="C74" s="1">
        <v>19.600000000000001</v>
      </c>
      <c r="D74" s="1">
        <v>32.299999999999997</v>
      </c>
    </row>
    <row r="75" spans="1:4" x14ac:dyDescent="0.4">
      <c r="A75" s="1" t="s">
        <v>199</v>
      </c>
      <c r="B75" s="1">
        <v>97.41</v>
      </c>
      <c r="C75" s="1">
        <v>139.72</v>
      </c>
      <c r="D75" s="1">
        <v>217.57</v>
      </c>
    </row>
    <row r="76" spans="1:4" x14ac:dyDescent="0.4">
      <c r="A76" s="1" t="s">
        <v>16</v>
      </c>
      <c r="B76" s="1">
        <v>143.44</v>
      </c>
      <c r="C76" s="1">
        <v>204.38</v>
      </c>
      <c r="D76" s="1">
        <v>378.33</v>
      </c>
    </row>
    <row r="77" spans="1:4" x14ac:dyDescent="0.4">
      <c r="A77" s="1" t="s">
        <v>155</v>
      </c>
      <c r="B77" s="1">
        <v>4253.71</v>
      </c>
      <c r="C77" s="1">
        <v>5240.1899999999996</v>
      </c>
      <c r="D77" s="1">
        <v>6096.86</v>
      </c>
    </row>
    <row r="78" spans="1:4" x14ac:dyDescent="0.4">
      <c r="A78" s="1" t="s">
        <v>200</v>
      </c>
      <c r="B78" s="1">
        <v>257.51</v>
      </c>
      <c r="C78" s="1">
        <v>270.27999999999997</v>
      </c>
      <c r="D78" s="1">
        <v>439.26</v>
      </c>
    </row>
    <row r="79" spans="1:4" x14ac:dyDescent="0.4">
      <c r="A79" s="1" t="s">
        <v>201</v>
      </c>
      <c r="B79" s="1">
        <v>593.76</v>
      </c>
      <c r="C79" s="1">
        <v>603.9</v>
      </c>
      <c r="D79" s="1">
        <v>845.18</v>
      </c>
    </row>
    <row r="80" spans="1:4" x14ac:dyDescent="0.4">
      <c r="A80" s="1" t="s">
        <v>202</v>
      </c>
      <c r="B80" s="1">
        <v>34.54</v>
      </c>
      <c r="C80" s="1">
        <v>65.88</v>
      </c>
      <c r="D80" s="1">
        <v>124.09</v>
      </c>
    </row>
    <row r="81" spans="1:4" x14ac:dyDescent="0.4">
      <c r="A81" s="1" t="s">
        <v>430</v>
      </c>
      <c r="B81" s="1">
        <v>173.14</v>
      </c>
      <c r="C81" s="1">
        <v>191.96</v>
      </c>
      <c r="D81" s="1">
        <v>149.88</v>
      </c>
    </row>
    <row r="82" spans="1:4" x14ac:dyDescent="0.4">
      <c r="A82" s="1" t="s">
        <v>203</v>
      </c>
      <c r="B82" s="1">
        <v>1151.0999999999999</v>
      </c>
      <c r="C82" s="1">
        <v>535.03</v>
      </c>
      <c r="D82" s="1">
        <v>177.84</v>
      </c>
    </row>
    <row r="83" spans="1:4" x14ac:dyDescent="0.4">
      <c r="A83" s="1" t="s">
        <v>204</v>
      </c>
      <c r="B83" s="1">
        <v>1151.8599999999999</v>
      </c>
      <c r="C83" s="1">
        <v>1116.6300000000001</v>
      </c>
      <c r="D83" s="1">
        <v>1035.45</v>
      </c>
    </row>
    <row r="84" spans="1:4" x14ac:dyDescent="0.4">
      <c r="A84" s="1" t="s">
        <v>205</v>
      </c>
      <c r="B84" s="1">
        <v>10.33</v>
      </c>
      <c r="C84" s="1">
        <v>21.01</v>
      </c>
      <c r="D84" s="1">
        <v>41.74</v>
      </c>
    </row>
    <row r="85" spans="1:4" x14ac:dyDescent="0.4">
      <c r="A85" s="1" t="s">
        <v>206</v>
      </c>
      <c r="B85" s="1">
        <v>0</v>
      </c>
      <c r="C85" s="1">
        <v>19.190000000000001</v>
      </c>
      <c r="D85" s="1">
        <v>39.950000000000003</v>
      </c>
    </row>
    <row r="86" spans="1:4" x14ac:dyDescent="0.4">
      <c r="A86" s="1" t="s">
        <v>207</v>
      </c>
      <c r="B86" s="1">
        <v>428.89</v>
      </c>
      <c r="C86" s="1">
        <v>503.33</v>
      </c>
      <c r="D86" s="1">
        <v>377.74</v>
      </c>
    </row>
    <row r="87" spans="1:4" x14ac:dyDescent="0.4">
      <c r="A87" s="1" t="s">
        <v>20</v>
      </c>
      <c r="B87" s="1">
        <v>188.22</v>
      </c>
      <c r="C87" s="1">
        <v>263.95999999999998</v>
      </c>
      <c r="D87" s="1">
        <v>274.02999999999997</v>
      </c>
    </row>
    <row r="88" spans="1:4" x14ac:dyDescent="0.4">
      <c r="A88" s="1" t="s">
        <v>208</v>
      </c>
      <c r="B88" s="1">
        <v>226.06</v>
      </c>
      <c r="C88" s="1">
        <v>153.28</v>
      </c>
      <c r="D88" s="1">
        <v>311.76</v>
      </c>
    </row>
    <row r="89" spans="1:4" x14ac:dyDescent="0.4">
      <c r="A89" s="1" t="s">
        <v>209</v>
      </c>
      <c r="B89" s="1">
        <v>1044.23</v>
      </c>
      <c r="C89" s="1">
        <v>1772.59</v>
      </c>
      <c r="D89" s="1">
        <v>2725.73</v>
      </c>
    </row>
    <row r="90" spans="1:4" x14ac:dyDescent="0.4">
      <c r="A90" s="1" t="s">
        <v>210</v>
      </c>
      <c r="B90" s="1">
        <v>200.25</v>
      </c>
      <c r="C90" s="1">
        <v>142.57</v>
      </c>
      <c r="D90" s="1">
        <v>131.88</v>
      </c>
    </row>
    <row r="91" spans="1:4" x14ac:dyDescent="0.4">
      <c r="A91" s="1" t="s">
        <v>21</v>
      </c>
      <c r="B91" s="1">
        <v>165.14</v>
      </c>
      <c r="C91" s="1">
        <v>161.5</v>
      </c>
      <c r="D91" s="1">
        <v>218.64</v>
      </c>
    </row>
    <row r="92" spans="1:4" x14ac:dyDescent="0.4">
      <c r="A92" s="1" t="s">
        <v>22</v>
      </c>
      <c r="B92" s="1">
        <v>97.76</v>
      </c>
      <c r="C92" s="1">
        <v>192.84</v>
      </c>
      <c r="D92" s="1">
        <v>417.66</v>
      </c>
    </row>
    <row r="93" spans="1:4" x14ac:dyDescent="0.4">
      <c r="A93" s="1" t="s">
        <v>431</v>
      </c>
      <c r="B93" s="1">
        <v>111.31</v>
      </c>
      <c r="C93" s="1">
        <v>175.1</v>
      </c>
      <c r="D93" s="1">
        <v>526.41999999999996</v>
      </c>
    </row>
    <row r="95" spans="1:4" x14ac:dyDescent="0.4">
      <c r="A95" s="1" t="s">
        <v>211</v>
      </c>
      <c r="B95" s="1">
        <v>1541.49</v>
      </c>
      <c r="C95" s="1">
        <v>1023.39</v>
      </c>
      <c r="D95" s="1">
        <v>375.31</v>
      </c>
    </row>
    <row r="96" spans="1:4" x14ac:dyDescent="0.4">
      <c r="A96" s="1" t="s">
        <v>212</v>
      </c>
      <c r="B96" s="1">
        <v>4140.9399999999996</v>
      </c>
      <c r="C96" s="1">
        <v>4687.41</v>
      </c>
      <c r="D96" s="1">
        <v>2278.02</v>
      </c>
    </row>
    <row r="97" spans="1:4" x14ac:dyDescent="0.4">
      <c r="A97" s="1" t="s">
        <v>213</v>
      </c>
      <c r="B97" s="1">
        <v>2819.38</v>
      </c>
      <c r="C97" s="1">
        <v>2407.25</v>
      </c>
      <c r="D97" s="1">
        <v>872.97</v>
      </c>
    </row>
    <row r="98" spans="1:4" x14ac:dyDescent="0.4">
      <c r="A98" s="1" t="s">
        <v>24</v>
      </c>
      <c r="B98" s="1">
        <v>488.84</v>
      </c>
      <c r="C98" s="1">
        <v>603.74</v>
      </c>
      <c r="D98" s="1">
        <v>867.52</v>
      </c>
    </row>
    <row r="99" spans="1:4" x14ac:dyDescent="0.4">
      <c r="A99" s="1" t="s">
        <v>25</v>
      </c>
      <c r="B99" s="1">
        <v>264.57</v>
      </c>
      <c r="C99" s="1">
        <v>209.29</v>
      </c>
      <c r="D99" s="1">
        <v>329.98</v>
      </c>
    </row>
    <row r="100" spans="1:4" x14ac:dyDescent="0.4">
      <c r="A100" s="1" t="s">
        <v>214</v>
      </c>
      <c r="B100" s="1">
        <v>391.95</v>
      </c>
      <c r="C100" s="1">
        <v>411.94</v>
      </c>
      <c r="D100" s="1">
        <v>578.79999999999995</v>
      </c>
    </row>
    <row r="101" spans="1:4" x14ac:dyDescent="0.4">
      <c r="A101" s="1" t="s">
        <v>215</v>
      </c>
      <c r="B101" s="1">
        <v>171.97</v>
      </c>
      <c r="C101" s="1">
        <v>473.89</v>
      </c>
      <c r="D101" s="1">
        <v>832.86</v>
      </c>
    </row>
    <row r="102" spans="1:4" x14ac:dyDescent="0.4">
      <c r="A102" s="1" t="s">
        <v>216</v>
      </c>
      <c r="B102" s="1">
        <v>429.44</v>
      </c>
      <c r="C102" s="1">
        <v>402.98</v>
      </c>
      <c r="D102" s="1">
        <v>459.1</v>
      </c>
    </row>
    <row r="103" spans="1:4" x14ac:dyDescent="0.4">
      <c r="A103" s="1" t="s">
        <v>27</v>
      </c>
      <c r="B103" s="1">
        <v>1140.3900000000001</v>
      </c>
      <c r="C103" s="1">
        <v>1048.83</v>
      </c>
      <c r="D103" s="1">
        <v>272.36</v>
      </c>
    </row>
    <row r="104" spans="1:4" x14ac:dyDescent="0.4">
      <c r="A104" s="1" t="s">
        <v>28</v>
      </c>
      <c r="B104" s="1">
        <v>30.17</v>
      </c>
      <c r="C104" s="1">
        <v>173.88</v>
      </c>
      <c r="D104" s="1">
        <v>243.84</v>
      </c>
    </row>
    <row r="105" spans="1:4" x14ac:dyDescent="0.4">
      <c r="A105" s="1" t="s">
        <v>29</v>
      </c>
      <c r="B105" s="1">
        <v>2072.9899999999998</v>
      </c>
      <c r="C105" s="1">
        <v>1956.53</v>
      </c>
      <c r="D105" s="1">
        <v>976.5</v>
      </c>
    </row>
    <row r="106" spans="1:4" x14ac:dyDescent="0.4">
      <c r="A106" s="1" t="s">
        <v>217</v>
      </c>
      <c r="B106" s="1">
        <v>3.89</v>
      </c>
      <c r="C106" s="1">
        <v>6.59</v>
      </c>
      <c r="D106" s="1">
        <v>19.78</v>
      </c>
    </row>
    <row r="107" spans="1:4" x14ac:dyDescent="0.4">
      <c r="A107" s="1" t="s">
        <v>218</v>
      </c>
      <c r="B107" s="1">
        <v>33.450000000000003</v>
      </c>
      <c r="C107" s="1">
        <v>70.56</v>
      </c>
      <c r="D107" s="1">
        <v>82.32</v>
      </c>
    </row>
    <row r="108" spans="1:4" x14ac:dyDescent="0.4">
      <c r="A108" s="1" t="s">
        <v>30</v>
      </c>
      <c r="B108" s="1">
        <v>402.27</v>
      </c>
      <c r="C108" s="1">
        <v>381.86</v>
      </c>
      <c r="D108" s="1">
        <v>116.4</v>
      </c>
    </row>
    <row r="109" spans="1:4" x14ac:dyDescent="0.4">
      <c r="A109" s="1" t="s">
        <v>219</v>
      </c>
      <c r="B109" s="1">
        <v>225.74</v>
      </c>
      <c r="C109" s="1">
        <v>233.14</v>
      </c>
      <c r="D109" s="1">
        <v>336.61</v>
      </c>
    </row>
    <row r="110" spans="1:4" x14ac:dyDescent="0.4">
      <c r="A110" s="1" t="s">
        <v>220</v>
      </c>
      <c r="B110" s="1">
        <v>20.73</v>
      </c>
      <c r="C110" s="1">
        <v>31.63</v>
      </c>
      <c r="D110" s="1">
        <v>182.45</v>
      </c>
    </row>
    <row r="111" spans="1:4" x14ac:dyDescent="0.4">
      <c r="A111" s="1" t="s">
        <v>432</v>
      </c>
      <c r="B111" s="1">
        <v>516.04999999999995</v>
      </c>
      <c r="C111" s="1">
        <v>524.87</v>
      </c>
      <c r="D111" s="1">
        <v>731.99</v>
      </c>
    </row>
    <row r="112" spans="1:4" x14ac:dyDescent="0.4">
      <c r="A112" s="1" t="s">
        <v>221</v>
      </c>
      <c r="B112" s="1">
        <v>30.17</v>
      </c>
      <c r="C112" s="1">
        <v>25.57</v>
      </c>
      <c r="D112" s="1">
        <v>51.93</v>
      </c>
    </row>
    <row r="113" spans="1:4" x14ac:dyDescent="0.4">
      <c r="A113" s="1" t="s">
        <v>222</v>
      </c>
      <c r="B113" s="1">
        <v>2961.38</v>
      </c>
      <c r="C113" s="1">
        <v>4184.1400000000003</v>
      </c>
      <c r="D113" s="1">
        <v>6527.86</v>
      </c>
    </row>
    <row r="114" spans="1:4" x14ac:dyDescent="0.4">
      <c r="A114" s="1" t="s">
        <v>223</v>
      </c>
      <c r="B114" s="1">
        <v>376.52</v>
      </c>
      <c r="C114" s="1">
        <v>510.61</v>
      </c>
      <c r="D114" s="1">
        <v>758.6</v>
      </c>
    </row>
    <row r="115" spans="1:4" x14ac:dyDescent="0.4">
      <c r="A115" s="1" t="s">
        <v>224</v>
      </c>
      <c r="B115" s="1">
        <v>185.36</v>
      </c>
      <c r="C115" s="1">
        <v>279.29000000000002</v>
      </c>
      <c r="D115" s="1">
        <v>205.49</v>
      </c>
    </row>
    <row r="116" spans="1:4" x14ac:dyDescent="0.4">
      <c r="A116" s="1" t="s">
        <v>433</v>
      </c>
      <c r="B116" s="1">
        <v>874.49</v>
      </c>
      <c r="C116" s="1">
        <v>996.77</v>
      </c>
      <c r="D116" s="1">
        <v>1255.3900000000001</v>
      </c>
    </row>
    <row r="117" spans="1:4" x14ac:dyDescent="0.4">
      <c r="A117" s="1" t="s">
        <v>225</v>
      </c>
      <c r="B117" s="1">
        <v>340.1</v>
      </c>
      <c r="C117" s="1">
        <v>665.78</v>
      </c>
      <c r="D117" s="1">
        <v>896.53</v>
      </c>
    </row>
    <row r="118" spans="1:4" x14ac:dyDescent="0.4">
      <c r="A118" s="1" t="s">
        <v>31</v>
      </c>
      <c r="B118" s="1">
        <v>215.46</v>
      </c>
      <c r="C118" s="1">
        <v>213.69</v>
      </c>
      <c r="D118" s="1">
        <v>379.27</v>
      </c>
    </row>
    <row r="119" spans="1:4" x14ac:dyDescent="0.4">
      <c r="A119" s="1" t="s">
        <v>32</v>
      </c>
      <c r="B119" s="1">
        <v>161.07</v>
      </c>
      <c r="C119" s="1">
        <v>194.34</v>
      </c>
      <c r="D119" s="1">
        <v>326.16000000000003</v>
      </c>
    </row>
    <row r="120" spans="1:4" x14ac:dyDescent="0.4">
      <c r="A120" s="1" t="s">
        <v>33</v>
      </c>
      <c r="B120" s="1">
        <v>371.96</v>
      </c>
      <c r="C120" s="1">
        <v>409.41</v>
      </c>
      <c r="D120" s="1">
        <v>546.03</v>
      </c>
    </row>
    <row r="122" spans="1:4" x14ac:dyDescent="0.4">
      <c r="A122" s="1" t="s">
        <v>226</v>
      </c>
      <c r="B122" s="1">
        <v>0</v>
      </c>
      <c r="C122" s="1">
        <v>0</v>
      </c>
      <c r="D122" s="1">
        <v>2.5499999999999998</v>
      </c>
    </row>
    <row r="123" spans="1:4" x14ac:dyDescent="0.4">
      <c r="A123" s="1" t="s">
        <v>227</v>
      </c>
      <c r="B123" s="1">
        <v>410.57</v>
      </c>
      <c r="C123" s="1">
        <v>447.07</v>
      </c>
      <c r="D123" s="1">
        <v>713.43</v>
      </c>
    </row>
    <row r="124" spans="1:4" x14ac:dyDescent="0.4">
      <c r="A124" s="1" t="s">
        <v>35</v>
      </c>
      <c r="B124" s="1">
        <v>95.94</v>
      </c>
      <c r="C124" s="1">
        <v>117.09</v>
      </c>
      <c r="D124" s="1">
        <v>208.2</v>
      </c>
    </row>
    <row r="125" spans="1:4" x14ac:dyDescent="0.4">
      <c r="A125" s="1" t="s">
        <v>228</v>
      </c>
      <c r="B125" s="1">
        <v>0</v>
      </c>
      <c r="C125" s="1">
        <v>82.98</v>
      </c>
      <c r="D125" s="1">
        <v>262.2</v>
      </c>
    </row>
    <row r="126" spans="1:4" x14ac:dyDescent="0.4">
      <c r="A126" s="1" t="s">
        <v>229</v>
      </c>
      <c r="B126" s="1">
        <v>755.97</v>
      </c>
      <c r="C126" s="1">
        <v>754.07</v>
      </c>
      <c r="D126" s="1">
        <v>630.25</v>
      </c>
    </row>
    <row r="127" spans="1:4" x14ac:dyDescent="0.4">
      <c r="A127" s="1" t="s">
        <v>36</v>
      </c>
      <c r="B127" s="1">
        <v>563.51</v>
      </c>
      <c r="C127" s="1">
        <v>741.13</v>
      </c>
      <c r="D127" s="1">
        <v>1224.3800000000001</v>
      </c>
    </row>
    <row r="128" spans="1:4" x14ac:dyDescent="0.4">
      <c r="A128" s="1" t="s">
        <v>37</v>
      </c>
      <c r="B128" s="1">
        <v>258.60000000000002</v>
      </c>
      <c r="C128" s="1">
        <v>259.12</v>
      </c>
      <c r="D128" s="1">
        <v>510.89</v>
      </c>
    </row>
    <row r="129" spans="1:4" x14ac:dyDescent="0.4">
      <c r="A129" s="1" t="s">
        <v>38</v>
      </c>
      <c r="B129" s="1">
        <v>60.87</v>
      </c>
      <c r="C129" s="1">
        <v>61.91</v>
      </c>
      <c r="D129" s="1">
        <v>127.55</v>
      </c>
    </row>
    <row r="130" spans="1:4" x14ac:dyDescent="0.4">
      <c r="A130" s="1" t="s">
        <v>39</v>
      </c>
      <c r="B130" s="1">
        <v>36.15</v>
      </c>
      <c r="C130" s="1">
        <v>40.270000000000003</v>
      </c>
      <c r="D130" s="1">
        <v>85.02</v>
      </c>
    </row>
    <row r="131" spans="1:4" x14ac:dyDescent="0.4">
      <c r="A131" s="1" t="s">
        <v>230</v>
      </c>
      <c r="B131" s="1">
        <v>18.739999999999998</v>
      </c>
      <c r="C131" s="1">
        <v>23.3</v>
      </c>
      <c r="D131" s="1">
        <v>65.459999999999994</v>
      </c>
    </row>
    <row r="132" spans="1:4" x14ac:dyDescent="0.4">
      <c r="A132" s="1" t="s">
        <v>231</v>
      </c>
      <c r="B132" s="1">
        <v>894.93</v>
      </c>
      <c r="C132" s="1">
        <v>999.98</v>
      </c>
      <c r="D132" s="1">
        <v>313.85000000000002</v>
      </c>
    </row>
    <row r="133" spans="1:4" x14ac:dyDescent="0.4">
      <c r="A133" s="1" t="s">
        <v>156</v>
      </c>
      <c r="B133" s="1">
        <v>6402.38</v>
      </c>
      <c r="C133" s="1">
        <v>5019.51</v>
      </c>
      <c r="D133" s="1">
        <v>5279.77</v>
      </c>
    </row>
    <row r="134" spans="1:4" x14ac:dyDescent="0.4">
      <c r="A134" s="1" t="s">
        <v>232</v>
      </c>
      <c r="B134" s="1">
        <v>219.68</v>
      </c>
      <c r="C134" s="1">
        <v>322.35000000000002</v>
      </c>
      <c r="D134" s="1">
        <v>644.22</v>
      </c>
    </row>
    <row r="135" spans="1:4" x14ac:dyDescent="0.4">
      <c r="A135" s="1" t="s">
        <v>40</v>
      </c>
      <c r="B135" s="1">
        <v>584.36</v>
      </c>
      <c r="C135" s="1">
        <v>498.12</v>
      </c>
      <c r="D135" s="1">
        <v>713.01</v>
      </c>
    </row>
    <row r="136" spans="1:4" x14ac:dyDescent="0.4">
      <c r="A136" s="1" t="s">
        <v>233</v>
      </c>
      <c r="B136" s="1">
        <v>282.69</v>
      </c>
      <c r="C136" s="1">
        <v>365.1</v>
      </c>
      <c r="D136" s="1">
        <v>470.1</v>
      </c>
    </row>
    <row r="137" spans="1:4" x14ac:dyDescent="0.4">
      <c r="A137" s="1" t="s">
        <v>42</v>
      </c>
      <c r="B137" s="1">
        <v>419.07</v>
      </c>
      <c r="C137" s="1">
        <v>226.31</v>
      </c>
      <c r="D137" s="1">
        <v>213.25</v>
      </c>
    </row>
    <row r="138" spans="1:4" x14ac:dyDescent="0.4">
      <c r="A138" s="1" t="s">
        <v>434</v>
      </c>
      <c r="B138" s="1">
        <v>882.77</v>
      </c>
      <c r="C138" s="1">
        <v>987.26</v>
      </c>
      <c r="D138" s="1">
        <v>2429.6799999999998</v>
      </c>
    </row>
    <row r="139" spans="1:4" x14ac:dyDescent="0.4">
      <c r="A139" s="1" t="s">
        <v>435</v>
      </c>
      <c r="B139" s="1">
        <v>370.02</v>
      </c>
      <c r="C139" s="1">
        <v>207.71</v>
      </c>
      <c r="D139" s="1">
        <v>172.5</v>
      </c>
    </row>
    <row r="140" spans="1:4" x14ac:dyDescent="0.4">
      <c r="A140" s="1" t="s">
        <v>436</v>
      </c>
      <c r="B140" s="1">
        <v>632.53</v>
      </c>
      <c r="C140" s="1">
        <v>1073.3</v>
      </c>
      <c r="D140" s="1">
        <v>1740.02</v>
      </c>
    </row>
    <row r="141" spans="1:4" x14ac:dyDescent="0.4">
      <c r="A141" s="1" t="s">
        <v>437</v>
      </c>
      <c r="B141" s="1">
        <v>4044.01</v>
      </c>
      <c r="C141" s="1">
        <v>3809.63</v>
      </c>
      <c r="D141" s="1">
        <v>1271.6300000000001</v>
      </c>
    </row>
    <row r="142" spans="1:4" x14ac:dyDescent="0.4">
      <c r="A142" s="1" t="s">
        <v>43</v>
      </c>
      <c r="B142" s="1">
        <v>855.65</v>
      </c>
      <c r="C142" s="1">
        <v>692.05</v>
      </c>
      <c r="D142" s="1">
        <v>299.64999999999998</v>
      </c>
    </row>
    <row r="143" spans="1:4" x14ac:dyDescent="0.4">
      <c r="A143" s="1" t="s">
        <v>44</v>
      </c>
      <c r="B143" s="1">
        <v>1778.26</v>
      </c>
      <c r="C143" s="1">
        <v>1536.29</v>
      </c>
      <c r="D143" s="1">
        <v>598.67999999999995</v>
      </c>
    </row>
    <row r="144" spans="1:4" x14ac:dyDescent="0.4">
      <c r="A144" s="1" t="s">
        <v>45</v>
      </c>
      <c r="B144" s="1">
        <v>187.94</v>
      </c>
      <c r="C144" s="1">
        <v>186.91</v>
      </c>
      <c r="D144" s="1">
        <v>232.53</v>
      </c>
    </row>
    <row r="145" spans="1:4" x14ac:dyDescent="0.4">
      <c r="A145" s="1" t="s">
        <v>46</v>
      </c>
      <c r="B145" s="1">
        <v>11467.79</v>
      </c>
      <c r="C145" s="1">
        <v>7442.69</v>
      </c>
      <c r="D145" s="1">
        <v>3648.04</v>
      </c>
    </row>
    <row r="146" spans="1:4" x14ac:dyDescent="0.4">
      <c r="A146" s="1" t="s">
        <v>234</v>
      </c>
      <c r="B146" s="1">
        <v>95.04</v>
      </c>
      <c r="C146" s="1">
        <v>123.52</v>
      </c>
      <c r="D146" s="1">
        <v>116.17</v>
      </c>
    </row>
    <row r="147" spans="1:4" x14ac:dyDescent="0.4">
      <c r="A147" s="1" t="s">
        <v>47</v>
      </c>
      <c r="B147" s="1">
        <v>51.24</v>
      </c>
      <c r="C147" s="1">
        <v>26.06</v>
      </c>
      <c r="D147" s="1">
        <v>76.69</v>
      </c>
    </row>
    <row r="148" spans="1:4" x14ac:dyDescent="0.4">
      <c r="A148" s="1" t="s">
        <v>235</v>
      </c>
      <c r="B148" s="1">
        <v>1070.03</v>
      </c>
      <c r="C148" s="1">
        <v>875.56</v>
      </c>
      <c r="D148" s="1">
        <v>693.58</v>
      </c>
    </row>
    <row r="149" spans="1:4" x14ac:dyDescent="0.4">
      <c r="A149" s="1" t="s">
        <v>48</v>
      </c>
      <c r="B149" s="1">
        <v>168.29</v>
      </c>
      <c r="C149" s="1">
        <v>256.75</v>
      </c>
      <c r="D149" s="1">
        <v>463.86</v>
      </c>
    </row>
    <row r="150" spans="1:4" x14ac:dyDescent="0.4">
      <c r="A150" s="1" t="s">
        <v>157</v>
      </c>
      <c r="B150" s="1">
        <v>1296.71</v>
      </c>
      <c r="C150" s="1">
        <v>1568.69</v>
      </c>
      <c r="D150" s="1">
        <v>2059.0500000000002</v>
      </c>
    </row>
    <row r="151" spans="1:4" x14ac:dyDescent="0.4">
      <c r="A151" s="1" t="s">
        <v>236</v>
      </c>
      <c r="B151" s="1">
        <v>3007.29</v>
      </c>
      <c r="C151" s="1">
        <v>3453.23</v>
      </c>
      <c r="D151" s="1">
        <v>4242.2700000000004</v>
      </c>
    </row>
    <row r="152" spans="1:4" x14ac:dyDescent="0.4">
      <c r="A152" s="1" t="s">
        <v>49</v>
      </c>
      <c r="B152" s="1">
        <v>0</v>
      </c>
      <c r="C152" s="1">
        <v>38.32</v>
      </c>
      <c r="D152" s="1">
        <v>198.17</v>
      </c>
    </row>
    <row r="153" spans="1:4" x14ac:dyDescent="0.4">
      <c r="A153" s="1" t="s">
        <v>158</v>
      </c>
      <c r="B153" s="1">
        <v>2914.92</v>
      </c>
      <c r="C153" s="1">
        <v>3640.59</v>
      </c>
      <c r="D153" s="1">
        <v>5219.62</v>
      </c>
    </row>
    <row r="154" spans="1:4" x14ac:dyDescent="0.4">
      <c r="A154" s="1" t="s">
        <v>50</v>
      </c>
      <c r="B154" s="1">
        <v>0</v>
      </c>
      <c r="C154" s="1">
        <v>0</v>
      </c>
      <c r="D154" s="1">
        <v>6.02</v>
      </c>
    </row>
    <row r="155" spans="1:4" x14ac:dyDescent="0.4">
      <c r="A155" s="1" t="s">
        <v>237</v>
      </c>
      <c r="B155" s="1">
        <v>206.1</v>
      </c>
      <c r="C155" s="1">
        <v>305.70999999999998</v>
      </c>
      <c r="D155" s="1">
        <v>229.43</v>
      </c>
    </row>
    <row r="156" spans="1:4" x14ac:dyDescent="0.4">
      <c r="A156" s="1" t="s">
        <v>238</v>
      </c>
      <c r="B156" s="1">
        <v>2194.08</v>
      </c>
      <c r="C156" s="1">
        <v>1728.97</v>
      </c>
      <c r="D156" s="1">
        <v>781.02</v>
      </c>
    </row>
    <row r="157" spans="1:4" x14ac:dyDescent="0.4">
      <c r="A157" s="1" t="s">
        <v>239</v>
      </c>
      <c r="B157" s="1">
        <v>217.76</v>
      </c>
      <c r="C157" s="1">
        <v>288.07</v>
      </c>
      <c r="D157" s="1">
        <v>246.68</v>
      </c>
    </row>
    <row r="158" spans="1:4" x14ac:dyDescent="0.4">
      <c r="A158" s="1" t="s">
        <v>240</v>
      </c>
      <c r="B158" s="1">
        <v>249.39</v>
      </c>
      <c r="C158" s="1">
        <v>350.82</v>
      </c>
      <c r="D158" s="1">
        <v>453.48</v>
      </c>
    </row>
    <row r="159" spans="1:4" x14ac:dyDescent="0.4">
      <c r="A159" s="1" t="s">
        <v>51</v>
      </c>
      <c r="B159" s="1">
        <v>213.29</v>
      </c>
      <c r="C159" s="1">
        <v>262.14</v>
      </c>
      <c r="D159" s="1">
        <v>335.19</v>
      </c>
    </row>
    <row r="160" spans="1:4" x14ac:dyDescent="0.4">
      <c r="A160" s="1" t="s">
        <v>241</v>
      </c>
      <c r="B160" s="1">
        <v>0</v>
      </c>
      <c r="C160" s="1">
        <v>0</v>
      </c>
      <c r="D160" s="1">
        <v>17.239999999999998</v>
      </c>
    </row>
    <row r="161" spans="1:4" x14ac:dyDescent="0.4">
      <c r="A161" s="1" t="s">
        <v>438</v>
      </c>
      <c r="B161" s="1">
        <v>2830.76</v>
      </c>
      <c r="C161" s="1">
        <v>3829.25</v>
      </c>
      <c r="D161" s="1">
        <v>4995.1099999999997</v>
      </c>
    </row>
    <row r="162" spans="1:4" x14ac:dyDescent="0.4">
      <c r="A162" s="1" t="s">
        <v>439</v>
      </c>
      <c r="B162" s="1">
        <v>1479.06</v>
      </c>
      <c r="C162" s="1">
        <v>1834.44</v>
      </c>
      <c r="D162" s="1">
        <v>2208.11</v>
      </c>
    </row>
    <row r="163" spans="1:4" x14ac:dyDescent="0.4">
      <c r="A163" s="1" t="s">
        <v>242</v>
      </c>
      <c r="B163" s="1">
        <v>66.95</v>
      </c>
      <c r="C163" s="1">
        <v>26.48</v>
      </c>
      <c r="D163" s="1">
        <v>33.4</v>
      </c>
    </row>
    <row r="164" spans="1:4" x14ac:dyDescent="0.4">
      <c r="A164" s="1" t="s">
        <v>159</v>
      </c>
      <c r="B164" s="1">
        <v>4030.17</v>
      </c>
      <c r="C164" s="1">
        <v>5125.43</v>
      </c>
      <c r="D164" s="1">
        <v>6043.33</v>
      </c>
    </row>
    <row r="165" spans="1:4" x14ac:dyDescent="0.4">
      <c r="A165" s="1" t="s">
        <v>160</v>
      </c>
      <c r="B165" s="1">
        <v>101.83</v>
      </c>
      <c r="C165" s="1">
        <v>155.94999999999999</v>
      </c>
      <c r="D165" s="1">
        <v>248.05</v>
      </c>
    </row>
    <row r="166" spans="1:4" x14ac:dyDescent="0.4">
      <c r="A166" s="1" t="s">
        <v>243</v>
      </c>
      <c r="B166" s="1">
        <v>1474.55</v>
      </c>
      <c r="C166" s="1">
        <v>1002.37</v>
      </c>
      <c r="D166" s="1">
        <v>1131.47</v>
      </c>
    </row>
    <row r="167" spans="1:4" x14ac:dyDescent="0.4">
      <c r="A167" s="1" t="s">
        <v>244</v>
      </c>
      <c r="B167" s="1">
        <v>102.75</v>
      </c>
      <c r="C167" s="1">
        <v>84.34</v>
      </c>
      <c r="D167" s="1">
        <v>144.07</v>
      </c>
    </row>
    <row r="168" spans="1:4" x14ac:dyDescent="0.4">
      <c r="A168" s="1" t="s">
        <v>245</v>
      </c>
      <c r="B168" s="1">
        <v>3112.81</v>
      </c>
      <c r="C168" s="1">
        <v>5936.26</v>
      </c>
      <c r="D168" s="1">
        <v>7737.04</v>
      </c>
    </row>
    <row r="169" spans="1:4" x14ac:dyDescent="0.4">
      <c r="A169" s="1" t="s">
        <v>52</v>
      </c>
      <c r="B169" s="1">
        <v>461.64</v>
      </c>
      <c r="C169" s="1">
        <v>526.44000000000005</v>
      </c>
      <c r="D169" s="1">
        <v>744.59</v>
      </c>
    </row>
    <row r="170" spans="1:4" x14ac:dyDescent="0.4">
      <c r="A170" s="1" t="s">
        <v>246</v>
      </c>
      <c r="B170" s="1">
        <v>12</v>
      </c>
      <c r="C170" s="1">
        <v>12.21</v>
      </c>
      <c r="D170" s="1">
        <v>7.19</v>
      </c>
    </row>
    <row r="171" spans="1:4" x14ac:dyDescent="0.4">
      <c r="A171" s="1" t="s">
        <v>161</v>
      </c>
      <c r="B171" s="1">
        <v>5097.93</v>
      </c>
      <c r="C171" s="1">
        <v>3846.17</v>
      </c>
      <c r="D171" s="1">
        <v>4003.48</v>
      </c>
    </row>
    <row r="172" spans="1:4" x14ac:dyDescent="0.4">
      <c r="A172" s="1" t="s">
        <v>247</v>
      </c>
      <c r="B172" s="1">
        <v>3515.24</v>
      </c>
      <c r="C172" s="1">
        <v>2189.1999999999998</v>
      </c>
      <c r="D172" s="1">
        <v>1852.14</v>
      </c>
    </row>
    <row r="173" spans="1:4" x14ac:dyDescent="0.4">
      <c r="A173" s="1" t="s">
        <v>53</v>
      </c>
      <c r="B173" s="1">
        <v>106.65</v>
      </c>
      <c r="C173" s="1">
        <v>709.57</v>
      </c>
      <c r="D173" s="1">
        <v>6380.67</v>
      </c>
    </row>
    <row r="174" spans="1:4" x14ac:dyDescent="0.4">
      <c r="A174" s="1" t="s">
        <v>248</v>
      </c>
      <c r="B174" s="1">
        <v>1607.84</v>
      </c>
      <c r="C174" s="1">
        <v>1075.99</v>
      </c>
      <c r="D174" s="1">
        <v>874.68</v>
      </c>
    </row>
    <row r="175" spans="1:4" x14ac:dyDescent="0.4">
      <c r="A175" s="1" t="s">
        <v>249</v>
      </c>
      <c r="B175" s="1">
        <v>0</v>
      </c>
      <c r="C175" s="1">
        <v>0</v>
      </c>
      <c r="D175" s="1">
        <v>4.7</v>
      </c>
    </row>
    <row r="176" spans="1:4" x14ac:dyDescent="0.4">
      <c r="A176" s="1" t="s">
        <v>250</v>
      </c>
      <c r="B176" s="1">
        <v>7.28</v>
      </c>
      <c r="C176" s="1">
        <v>27.15</v>
      </c>
      <c r="D176" s="1">
        <v>43.58</v>
      </c>
    </row>
    <row r="177" spans="1:4" x14ac:dyDescent="0.4">
      <c r="A177" s="1" t="s">
        <v>251</v>
      </c>
      <c r="B177" s="1">
        <v>525.29999999999995</v>
      </c>
      <c r="C177" s="1">
        <v>672.07</v>
      </c>
      <c r="D177" s="1">
        <v>1128.23</v>
      </c>
    </row>
    <row r="178" spans="1:4" x14ac:dyDescent="0.4">
      <c r="A178" s="1" t="s">
        <v>252</v>
      </c>
      <c r="B178" s="1">
        <v>3491.39</v>
      </c>
      <c r="C178" s="1">
        <v>3651.23</v>
      </c>
      <c r="D178" s="1">
        <v>5272.82</v>
      </c>
    </row>
    <row r="179" spans="1:4" x14ac:dyDescent="0.4">
      <c r="A179" s="1" t="s">
        <v>253</v>
      </c>
      <c r="B179" s="1">
        <v>425</v>
      </c>
      <c r="C179" s="1">
        <v>512.32000000000005</v>
      </c>
      <c r="D179" s="1">
        <v>647.09</v>
      </c>
    </row>
    <row r="180" spans="1:4" x14ac:dyDescent="0.4">
      <c r="A180" s="1" t="s">
        <v>254</v>
      </c>
      <c r="B180" s="1">
        <v>1741.38</v>
      </c>
      <c r="C180" s="1">
        <v>3065.35</v>
      </c>
      <c r="D180" s="1">
        <v>4249.8100000000004</v>
      </c>
    </row>
    <row r="181" spans="1:4" x14ac:dyDescent="0.4">
      <c r="A181" s="1" t="s">
        <v>255</v>
      </c>
      <c r="B181" s="1">
        <v>543.51</v>
      </c>
      <c r="C181" s="1">
        <v>702.51</v>
      </c>
      <c r="D181" s="1">
        <v>972.33</v>
      </c>
    </row>
    <row r="182" spans="1:4" x14ac:dyDescent="0.4">
      <c r="A182" s="1" t="s">
        <v>54</v>
      </c>
      <c r="B182" s="1">
        <v>25.84</v>
      </c>
      <c r="C182" s="1">
        <v>10.95</v>
      </c>
      <c r="D182" s="1">
        <v>61.87</v>
      </c>
    </row>
    <row r="183" spans="1:4" x14ac:dyDescent="0.4">
      <c r="A183" s="1" t="s">
        <v>55</v>
      </c>
      <c r="B183" s="1">
        <v>387.82</v>
      </c>
      <c r="C183" s="1">
        <v>373.69</v>
      </c>
      <c r="D183" s="1">
        <v>507.13</v>
      </c>
    </row>
    <row r="184" spans="1:4" x14ac:dyDescent="0.4">
      <c r="A184" s="1" t="s">
        <v>256</v>
      </c>
      <c r="B184" s="1">
        <v>1365.78</v>
      </c>
      <c r="C184" s="1">
        <v>2159.73</v>
      </c>
      <c r="D184" s="1">
        <v>3312.39</v>
      </c>
    </row>
    <row r="185" spans="1:4" x14ac:dyDescent="0.4">
      <c r="A185" s="1" t="s">
        <v>257</v>
      </c>
      <c r="B185" s="1">
        <v>99.26</v>
      </c>
      <c r="C185" s="1">
        <v>90.86</v>
      </c>
      <c r="D185" s="1">
        <v>228.78</v>
      </c>
    </row>
    <row r="186" spans="1:4" x14ac:dyDescent="0.4">
      <c r="A186" s="1" t="s">
        <v>258</v>
      </c>
      <c r="B186" s="1">
        <v>4989.01</v>
      </c>
      <c r="C186" s="1">
        <v>15831.16</v>
      </c>
      <c r="D186" s="1">
        <v>25833.51</v>
      </c>
    </row>
    <row r="187" spans="1:4" x14ac:dyDescent="0.4">
      <c r="A187" s="1" t="s">
        <v>259</v>
      </c>
      <c r="B187" s="1">
        <v>569.1</v>
      </c>
      <c r="C187" s="1">
        <v>887.35</v>
      </c>
      <c r="D187" s="1">
        <v>1301.93</v>
      </c>
    </row>
    <row r="188" spans="1:4" x14ac:dyDescent="0.4">
      <c r="A188" s="1" t="s">
        <v>260</v>
      </c>
      <c r="B188" s="1">
        <v>1336.91</v>
      </c>
      <c r="C188" s="1">
        <v>2699.26</v>
      </c>
      <c r="D188" s="1">
        <v>4359.5600000000004</v>
      </c>
    </row>
    <row r="189" spans="1:4" x14ac:dyDescent="0.4">
      <c r="A189" s="1" t="s">
        <v>261</v>
      </c>
      <c r="B189" s="1">
        <v>565.78</v>
      </c>
      <c r="C189" s="1">
        <v>639.39</v>
      </c>
      <c r="D189" s="1">
        <v>828.97</v>
      </c>
    </row>
    <row r="190" spans="1:4" x14ac:dyDescent="0.4">
      <c r="A190" s="1" t="s">
        <v>56</v>
      </c>
      <c r="B190" s="1">
        <v>9.8000000000000007</v>
      </c>
      <c r="C190" s="1">
        <v>19.93</v>
      </c>
      <c r="D190" s="1">
        <v>114.39</v>
      </c>
    </row>
    <row r="191" spans="1:4" x14ac:dyDescent="0.4">
      <c r="A191" s="1" t="s">
        <v>262</v>
      </c>
      <c r="B191" s="1">
        <v>185.36</v>
      </c>
      <c r="C191" s="1">
        <v>246.71</v>
      </c>
      <c r="D191" s="1">
        <v>318.52</v>
      </c>
    </row>
    <row r="192" spans="1:4" x14ac:dyDescent="0.4">
      <c r="A192" s="1" t="s">
        <v>263</v>
      </c>
      <c r="B192" s="1">
        <v>291.7</v>
      </c>
      <c r="C192" s="1">
        <v>388.68</v>
      </c>
      <c r="D192" s="1">
        <v>869.11</v>
      </c>
    </row>
    <row r="193" spans="1:4" x14ac:dyDescent="0.4">
      <c r="A193" s="1" t="s">
        <v>264</v>
      </c>
      <c r="B193" s="1">
        <v>402.81</v>
      </c>
      <c r="C193" s="1">
        <v>418.1</v>
      </c>
      <c r="D193" s="1">
        <v>519.4</v>
      </c>
    </row>
    <row r="194" spans="1:4" x14ac:dyDescent="0.4">
      <c r="A194" s="1" t="s">
        <v>58</v>
      </c>
      <c r="B194" s="1">
        <v>435.25</v>
      </c>
      <c r="C194" s="1">
        <v>260.14</v>
      </c>
      <c r="D194" s="1">
        <v>269.97000000000003</v>
      </c>
    </row>
    <row r="195" spans="1:4" x14ac:dyDescent="0.4">
      <c r="A195" s="1" t="s">
        <v>265</v>
      </c>
      <c r="B195" s="1">
        <v>408.25</v>
      </c>
      <c r="C195" s="1">
        <v>748.93</v>
      </c>
      <c r="D195" s="1">
        <v>1046.27</v>
      </c>
    </row>
    <row r="196" spans="1:4" x14ac:dyDescent="0.4">
      <c r="A196" s="1" t="s">
        <v>266</v>
      </c>
      <c r="B196" s="1">
        <v>249.72</v>
      </c>
      <c r="C196" s="1">
        <v>295.55</v>
      </c>
      <c r="D196" s="1">
        <v>373.76</v>
      </c>
    </row>
    <row r="197" spans="1:4" x14ac:dyDescent="0.4">
      <c r="A197" s="1" t="s">
        <v>267</v>
      </c>
      <c r="B197" s="1">
        <v>230.68</v>
      </c>
      <c r="C197" s="1">
        <v>295.62</v>
      </c>
      <c r="D197" s="1">
        <v>505.44</v>
      </c>
    </row>
    <row r="198" spans="1:4" x14ac:dyDescent="0.4">
      <c r="A198" s="1" t="s">
        <v>440</v>
      </c>
      <c r="B198" s="1">
        <v>270.20999999999998</v>
      </c>
      <c r="C198" s="1">
        <v>431.87</v>
      </c>
      <c r="D198" s="1">
        <v>249.58</v>
      </c>
    </row>
    <row r="199" spans="1:4" x14ac:dyDescent="0.4">
      <c r="A199" s="1" t="s">
        <v>441</v>
      </c>
      <c r="B199" s="1">
        <v>0</v>
      </c>
      <c r="C199" s="1">
        <v>0</v>
      </c>
      <c r="D199" s="1">
        <v>0</v>
      </c>
    </row>
    <row r="200" spans="1:4" x14ac:dyDescent="0.4">
      <c r="A200" s="1" t="s">
        <v>442</v>
      </c>
      <c r="B200" s="1">
        <v>345.09</v>
      </c>
      <c r="C200" s="1">
        <v>78</v>
      </c>
      <c r="D200" s="1">
        <v>96.41</v>
      </c>
    </row>
    <row r="201" spans="1:4" x14ac:dyDescent="0.4">
      <c r="A201" s="1" t="s">
        <v>268</v>
      </c>
      <c r="B201" s="1">
        <v>0</v>
      </c>
      <c r="C201" s="1">
        <v>6.38</v>
      </c>
      <c r="D201" s="1">
        <v>1.1299999999999999</v>
      </c>
    </row>
    <row r="202" spans="1:4" x14ac:dyDescent="0.4">
      <c r="A202" s="1" t="s">
        <v>59</v>
      </c>
      <c r="B202" s="1">
        <v>2273.3200000000002</v>
      </c>
      <c r="C202" s="1">
        <v>1720.84</v>
      </c>
      <c r="D202" s="1">
        <v>1827.34</v>
      </c>
    </row>
    <row r="203" spans="1:4" x14ac:dyDescent="0.4">
      <c r="A203" s="1" t="s">
        <v>60</v>
      </c>
      <c r="B203" s="1">
        <v>3216.17</v>
      </c>
      <c r="C203" s="1">
        <v>2524.7199999999998</v>
      </c>
      <c r="D203" s="1">
        <v>2274.6799999999998</v>
      </c>
    </row>
    <row r="204" spans="1:4" x14ac:dyDescent="0.4">
      <c r="A204" s="1" t="s">
        <v>269</v>
      </c>
      <c r="B204" s="1">
        <v>21.28</v>
      </c>
      <c r="C204" s="1">
        <v>57.72</v>
      </c>
      <c r="D204" s="1">
        <v>90.77</v>
      </c>
    </row>
    <row r="205" spans="1:4" x14ac:dyDescent="0.4">
      <c r="A205" s="1" t="s">
        <v>443</v>
      </c>
      <c r="B205" s="1">
        <v>1552.49</v>
      </c>
      <c r="C205" s="1">
        <v>1398.86</v>
      </c>
      <c r="D205" s="1">
        <v>797.17</v>
      </c>
    </row>
    <row r="206" spans="1:4" x14ac:dyDescent="0.4">
      <c r="A206" s="1" t="s">
        <v>270</v>
      </c>
      <c r="B206" s="1">
        <v>167.06</v>
      </c>
      <c r="C206" s="1">
        <v>103.37</v>
      </c>
      <c r="D206" s="1">
        <v>31.25</v>
      </c>
    </row>
    <row r="207" spans="1:4" x14ac:dyDescent="0.4">
      <c r="A207" s="1" t="s">
        <v>61</v>
      </c>
      <c r="B207" s="1">
        <v>132.1</v>
      </c>
      <c r="C207" s="1">
        <v>169.55</v>
      </c>
      <c r="D207" s="1">
        <v>110.16</v>
      </c>
    </row>
    <row r="208" spans="1:4" x14ac:dyDescent="0.4">
      <c r="A208" s="1" t="s">
        <v>271</v>
      </c>
      <c r="B208" s="1">
        <v>1046.48</v>
      </c>
      <c r="C208" s="1">
        <v>1141.19</v>
      </c>
      <c r="D208" s="1">
        <v>1662.01</v>
      </c>
    </row>
    <row r="209" spans="1:4" x14ac:dyDescent="0.4">
      <c r="A209" s="1" t="s">
        <v>272</v>
      </c>
      <c r="B209" s="1">
        <v>612.09</v>
      </c>
      <c r="C209" s="1">
        <v>379.9</v>
      </c>
      <c r="D209" s="1">
        <v>451.75</v>
      </c>
    </row>
    <row r="210" spans="1:4" x14ac:dyDescent="0.4">
      <c r="A210" s="1" t="s">
        <v>273</v>
      </c>
      <c r="B210" s="1">
        <v>0</v>
      </c>
      <c r="C210" s="1">
        <v>0</v>
      </c>
      <c r="D210" s="1">
        <v>4.7</v>
      </c>
    </row>
    <row r="211" spans="1:4" x14ac:dyDescent="0.4">
      <c r="A211" s="1" t="s">
        <v>274</v>
      </c>
      <c r="B211" s="1">
        <v>16.739999999999998</v>
      </c>
      <c r="C211" s="1">
        <v>39.72</v>
      </c>
      <c r="D211" s="1">
        <v>61.79</v>
      </c>
    </row>
    <row r="212" spans="1:4" x14ac:dyDescent="0.4">
      <c r="A212" s="1" t="s">
        <v>275</v>
      </c>
      <c r="B212" s="1">
        <v>890.24</v>
      </c>
      <c r="C212" s="1">
        <v>2022.92</v>
      </c>
      <c r="D212" s="1">
        <v>2631.01</v>
      </c>
    </row>
    <row r="213" spans="1:4" x14ac:dyDescent="0.4">
      <c r="A213" s="1" t="s">
        <v>63</v>
      </c>
      <c r="B213" s="1">
        <v>287.35000000000002</v>
      </c>
      <c r="C213" s="1">
        <v>391.67</v>
      </c>
      <c r="D213" s="1">
        <v>570.5</v>
      </c>
    </row>
    <row r="214" spans="1:4" x14ac:dyDescent="0.4">
      <c r="A214" s="1" t="s">
        <v>276</v>
      </c>
      <c r="B214" s="1">
        <v>1244.33</v>
      </c>
      <c r="C214" s="1">
        <v>725.23</v>
      </c>
      <c r="D214" s="1">
        <v>393.4</v>
      </c>
    </row>
    <row r="215" spans="1:4" x14ac:dyDescent="0.4">
      <c r="A215" s="1" t="s">
        <v>277</v>
      </c>
      <c r="B215" s="1">
        <v>20986.5</v>
      </c>
      <c r="C215" s="1">
        <v>21281.3</v>
      </c>
      <c r="D215" s="1">
        <v>13080.31</v>
      </c>
    </row>
    <row r="216" spans="1:4" x14ac:dyDescent="0.4">
      <c r="A216" s="1" t="s">
        <v>444</v>
      </c>
      <c r="B216" s="1">
        <v>65.510000000000005</v>
      </c>
      <c r="C216" s="1">
        <v>59.23</v>
      </c>
      <c r="D216" s="1">
        <v>78.44</v>
      </c>
    </row>
    <row r="217" spans="1:4" x14ac:dyDescent="0.4">
      <c r="A217" s="1" t="s">
        <v>66</v>
      </c>
      <c r="B217" s="1">
        <v>54268.22</v>
      </c>
      <c r="C217" s="1">
        <v>62100.67</v>
      </c>
      <c r="D217" s="1">
        <v>28534.23</v>
      </c>
    </row>
    <row r="218" spans="1:4" x14ac:dyDescent="0.4">
      <c r="A218" s="1" t="s">
        <v>278</v>
      </c>
      <c r="B218" s="1">
        <v>14093.04</v>
      </c>
      <c r="C218" s="1">
        <v>11237.96</v>
      </c>
      <c r="D218" s="1">
        <v>7870.31</v>
      </c>
    </row>
    <row r="219" spans="1:4" x14ac:dyDescent="0.4">
      <c r="A219" s="1" t="s">
        <v>68</v>
      </c>
      <c r="B219" s="1">
        <v>554.5</v>
      </c>
      <c r="C219" s="1">
        <v>701.15</v>
      </c>
      <c r="D219" s="1">
        <v>453.08</v>
      </c>
    </row>
    <row r="220" spans="1:4" x14ac:dyDescent="0.4">
      <c r="A220" s="1" t="s">
        <v>279</v>
      </c>
      <c r="B220" s="1">
        <v>403.28</v>
      </c>
      <c r="C220" s="1">
        <v>351.57</v>
      </c>
      <c r="D220" s="1">
        <v>275.92</v>
      </c>
    </row>
    <row r="221" spans="1:4" x14ac:dyDescent="0.4">
      <c r="A221" s="1" t="s">
        <v>69</v>
      </c>
      <c r="B221" s="1">
        <v>3115.2</v>
      </c>
      <c r="C221" s="1">
        <v>2289.21</v>
      </c>
      <c r="D221" s="1">
        <v>676.88</v>
      </c>
    </row>
    <row r="222" spans="1:4" x14ac:dyDescent="0.4">
      <c r="A222" s="1" t="s">
        <v>280</v>
      </c>
      <c r="B222" s="1">
        <v>65.81</v>
      </c>
      <c r="C222" s="1">
        <v>93.94</v>
      </c>
      <c r="D222" s="1">
        <v>78.8</v>
      </c>
    </row>
    <row r="223" spans="1:4" x14ac:dyDescent="0.4">
      <c r="A223" s="1" t="s">
        <v>70</v>
      </c>
      <c r="B223" s="1">
        <v>805.62</v>
      </c>
      <c r="C223" s="1">
        <v>483.23</v>
      </c>
      <c r="D223" s="1">
        <v>408.1</v>
      </c>
    </row>
    <row r="224" spans="1:4" x14ac:dyDescent="0.4">
      <c r="A224" s="1" t="s">
        <v>281</v>
      </c>
      <c r="B224" s="1">
        <v>2421.73</v>
      </c>
      <c r="C224" s="1">
        <v>5287.26</v>
      </c>
      <c r="D224" s="1">
        <v>7644.97</v>
      </c>
    </row>
    <row r="225" spans="1:4" x14ac:dyDescent="0.4">
      <c r="A225" s="1" t="s">
        <v>445</v>
      </c>
      <c r="B225" s="1">
        <v>88.63</v>
      </c>
      <c r="C225" s="1">
        <v>88.84</v>
      </c>
      <c r="D225" s="1">
        <v>197.25</v>
      </c>
    </row>
    <row r="226" spans="1:4" x14ac:dyDescent="0.4">
      <c r="A226" s="1" t="s">
        <v>162</v>
      </c>
      <c r="B226" s="1">
        <v>2220.54</v>
      </c>
      <c r="C226" s="1">
        <v>2243.9899999999998</v>
      </c>
      <c r="D226" s="1">
        <v>2929.55</v>
      </c>
    </row>
    <row r="227" spans="1:4" x14ac:dyDescent="0.4">
      <c r="A227" s="1" t="s">
        <v>71</v>
      </c>
      <c r="B227" s="1">
        <v>1216.6500000000001</v>
      </c>
      <c r="C227" s="1">
        <v>1382.66</v>
      </c>
      <c r="D227" s="1">
        <v>1864.03</v>
      </c>
    </row>
    <row r="228" spans="1:4" x14ac:dyDescent="0.4">
      <c r="A228" s="1" t="s">
        <v>282</v>
      </c>
      <c r="B228" s="1">
        <v>1634.11</v>
      </c>
      <c r="C228" s="1">
        <v>2274.62</v>
      </c>
      <c r="D228" s="1">
        <v>2585.9</v>
      </c>
    </row>
    <row r="229" spans="1:4" x14ac:dyDescent="0.4">
      <c r="A229" s="1" t="s">
        <v>283</v>
      </c>
      <c r="B229" s="1">
        <v>68.5</v>
      </c>
      <c r="C229" s="1">
        <v>50.96</v>
      </c>
      <c r="D229" s="1">
        <v>75.75</v>
      </c>
    </row>
    <row r="230" spans="1:4" x14ac:dyDescent="0.4">
      <c r="A230" s="1" t="s">
        <v>72</v>
      </c>
      <c r="B230" s="1">
        <v>56.76</v>
      </c>
      <c r="C230" s="1">
        <v>42.33</v>
      </c>
      <c r="D230" s="1">
        <v>81.55</v>
      </c>
    </row>
    <row r="231" spans="1:4" x14ac:dyDescent="0.4">
      <c r="A231" s="1" t="s">
        <v>284</v>
      </c>
      <c r="B231" s="1">
        <v>10.36</v>
      </c>
      <c r="C231" s="1">
        <v>7.02</v>
      </c>
      <c r="D231" s="1">
        <v>41.35</v>
      </c>
    </row>
    <row r="232" spans="1:4" x14ac:dyDescent="0.4">
      <c r="A232" s="1" t="s">
        <v>285</v>
      </c>
      <c r="B232" s="1">
        <v>277.93</v>
      </c>
      <c r="C232" s="1">
        <v>255.2</v>
      </c>
      <c r="D232" s="1">
        <v>318.91000000000003</v>
      </c>
    </row>
    <row r="233" spans="1:4" x14ac:dyDescent="0.4">
      <c r="A233" s="1" t="s">
        <v>73</v>
      </c>
      <c r="B233" s="1">
        <v>43.13</v>
      </c>
      <c r="C233" s="1">
        <v>31.68</v>
      </c>
      <c r="D233" s="1">
        <v>81.760000000000005</v>
      </c>
    </row>
    <row r="234" spans="1:4" x14ac:dyDescent="0.4">
      <c r="A234" s="1" t="s">
        <v>286</v>
      </c>
      <c r="B234" s="1">
        <v>5190.37</v>
      </c>
      <c r="C234" s="1">
        <v>4865.47</v>
      </c>
      <c r="D234" s="1">
        <v>5467.98</v>
      </c>
    </row>
    <row r="235" spans="1:4" x14ac:dyDescent="0.4">
      <c r="A235" s="1" t="s">
        <v>287</v>
      </c>
      <c r="B235" s="1">
        <v>134.27000000000001</v>
      </c>
      <c r="C235" s="1">
        <v>80.540000000000006</v>
      </c>
      <c r="D235" s="1">
        <v>61.83</v>
      </c>
    </row>
    <row r="236" spans="1:4" x14ac:dyDescent="0.4">
      <c r="A236" s="1" t="s">
        <v>74</v>
      </c>
      <c r="B236" s="1">
        <v>44.96</v>
      </c>
      <c r="C236" s="1">
        <v>19.05</v>
      </c>
      <c r="D236" s="1">
        <v>20.190000000000001</v>
      </c>
    </row>
    <row r="237" spans="1:4" x14ac:dyDescent="0.4">
      <c r="A237" s="1" t="s">
        <v>288</v>
      </c>
      <c r="B237" s="1">
        <v>5605.61</v>
      </c>
      <c r="C237" s="1">
        <v>6145.92</v>
      </c>
      <c r="D237" s="1">
        <v>2146.27</v>
      </c>
    </row>
    <row r="238" spans="1:4" x14ac:dyDescent="0.4">
      <c r="A238" s="1" t="s">
        <v>289</v>
      </c>
      <c r="B238" s="1">
        <v>6375.91</v>
      </c>
      <c r="C238" s="1">
        <v>4197.1000000000004</v>
      </c>
      <c r="D238" s="1">
        <v>3382.08</v>
      </c>
    </row>
    <row r="239" spans="1:4" x14ac:dyDescent="0.4">
      <c r="A239" s="1" t="s">
        <v>446</v>
      </c>
      <c r="B239" s="1">
        <v>99.69</v>
      </c>
      <c r="C239" s="1">
        <v>139.80000000000001</v>
      </c>
      <c r="D239" s="1">
        <v>192.61</v>
      </c>
    </row>
    <row r="240" spans="1:4" x14ac:dyDescent="0.4">
      <c r="A240" s="1" t="s">
        <v>75</v>
      </c>
      <c r="B240" s="1">
        <v>152.86000000000001</v>
      </c>
      <c r="C240" s="1">
        <v>110.56</v>
      </c>
      <c r="D240" s="1">
        <v>183.03</v>
      </c>
    </row>
    <row r="241" spans="1:4" x14ac:dyDescent="0.4">
      <c r="A241" s="1" t="s">
        <v>290</v>
      </c>
      <c r="B241" s="1">
        <v>1823.53</v>
      </c>
      <c r="C241" s="1">
        <v>2803.87</v>
      </c>
      <c r="D241" s="1">
        <v>4394.1400000000003</v>
      </c>
    </row>
    <row r="242" spans="1:4" x14ac:dyDescent="0.4">
      <c r="A242" s="1" t="s">
        <v>76</v>
      </c>
      <c r="B242" s="1">
        <v>0</v>
      </c>
      <c r="C242" s="1">
        <v>0</v>
      </c>
      <c r="D242" s="1">
        <v>0</v>
      </c>
    </row>
    <row r="243" spans="1:4" x14ac:dyDescent="0.4">
      <c r="A243" s="1" t="s">
        <v>291</v>
      </c>
      <c r="B243" s="1">
        <v>328.02</v>
      </c>
      <c r="C243" s="1">
        <v>525.51</v>
      </c>
      <c r="D243" s="1">
        <v>751.81</v>
      </c>
    </row>
    <row r="244" spans="1:4" x14ac:dyDescent="0.4">
      <c r="A244" s="1" t="s">
        <v>447</v>
      </c>
      <c r="B244" s="1">
        <v>121.55</v>
      </c>
      <c r="C244" s="1">
        <v>243.51</v>
      </c>
      <c r="D244" s="1">
        <v>337.39</v>
      </c>
    </row>
    <row r="245" spans="1:4" x14ac:dyDescent="0.4">
      <c r="A245" s="1" t="s">
        <v>77</v>
      </c>
      <c r="B245" s="1">
        <v>224.06</v>
      </c>
      <c r="C245" s="1">
        <v>230.42</v>
      </c>
      <c r="D245" s="1">
        <v>319.7</v>
      </c>
    </row>
    <row r="246" spans="1:4" x14ac:dyDescent="0.4">
      <c r="A246" s="1" t="s">
        <v>292</v>
      </c>
      <c r="B246" s="1">
        <v>12.31</v>
      </c>
      <c r="C246" s="1">
        <v>0</v>
      </c>
      <c r="D246" s="1">
        <v>2.46</v>
      </c>
    </row>
    <row r="247" spans="1:4" x14ac:dyDescent="0.4">
      <c r="A247" s="1" t="s">
        <v>448</v>
      </c>
      <c r="B247" s="1">
        <v>21.8</v>
      </c>
      <c r="C247" s="1">
        <v>22.18</v>
      </c>
      <c r="D247" s="1">
        <v>27.19</v>
      </c>
    </row>
    <row r="248" spans="1:4" x14ac:dyDescent="0.4">
      <c r="A248" s="1" t="s">
        <v>293</v>
      </c>
      <c r="B248" s="1">
        <v>2221.2600000000002</v>
      </c>
      <c r="C248" s="1">
        <v>4753.28</v>
      </c>
      <c r="D248" s="1">
        <v>7103.02</v>
      </c>
    </row>
    <row r="249" spans="1:4" x14ac:dyDescent="0.4">
      <c r="A249" s="1" t="s">
        <v>294</v>
      </c>
      <c r="B249" s="1">
        <v>2489.02</v>
      </c>
      <c r="C249" s="1">
        <v>3037.87</v>
      </c>
      <c r="D249" s="1">
        <v>1797.16</v>
      </c>
    </row>
    <row r="250" spans="1:4" x14ac:dyDescent="0.4">
      <c r="A250" s="1" t="s">
        <v>295</v>
      </c>
      <c r="B250" s="1">
        <v>1886.4</v>
      </c>
      <c r="C250" s="1">
        <v>2797.84</v>
      </c>
      <c r="D250" s="1">
        <v>4311.72</v>
      </c>
    </row>
    <row r="251" spans="1:4" x14ac:dyDescent="0.4">
      <c r="A251" s="1" t="s">
        <v>449</v>
      </c>
      <c r="B251" s="1">
        <v>1490.21</v>
      </c>
      <c r="C251" s="1">
        <v>1850.81</v>
      </c>
      <c r="D251" s="1">
        <v>2239.2600000000002</v>
      </c>
    </row>
    <row r="252" spans="1:4" x14ac:dyDescent="0.4">
      <c r="A252" s="1" t="s">
        <v>296</v>
      </c>
      <c r="B252" s="1">
        <v>682.88</v>
      </c>
      <c r="C252" s="1">
        <v>583.5</v>
      </c>
      <c r="D252" s="1">
        <v>711.28</v>
      </c>
    </row>
    <row r="253" spans="1:4" x14ac:dyDescent="0.4">
      <c r="A253" s="1" t="s">
        <v>297</v>
      </c>
      <c r="B253" s="1">
        <v>72.900000000000006</v>
      </c>
      <c r="C253" s="1">
        <v>83.13</v>
      </c>
      <c r="D253" s="1">
        <v>81.33</v>
      </c>
    </row>
    <row r="254" spans="1:4" x14ac:dyDescent="0.4">
      <c r="A254" s="1" t="s">
        <v>298</v>
      </c>
      <c r="B254" s="1">
        <v>281.64</v>
      </c>
      <c r="C254" s="1">
        <v>392.05</v>
      </c>
      <c r="D254" s="1">
        <v>522.70000000000005</v>
      </c>
    </row>
    <row r="255" spans="1:4" x14ac:dyDescent="0.4">
      <c r="A255" s="1" t="s">
        <v>299</v>
      </c>
      <c r="B255" s="1">
        <v>657.47</v>
      </c>
      <c r="C255" s="1">
        <v>398.44</v>
      </c>
      <c r="D255" s="1">
        <v>258.3</v>
      </c>
    </row>
    <row r="256" spans="1:4" x14ac:dyDescent="0.4">
      <c r="A256" s="1" t="s">
        <v>300</v>
      </c>
      <c r="B256" s="1">
        <v>1281.5899999999999</v>
      </c>
      <c r="C256" s="1">
        <v>665.05</v>
      </c>
      <c r="D256" s="1">
        <v>287.07</v>
      </c>
    </row>
    <row r="257" spans="1:4" x14ac:dyDescent="0.4">
      <c r="A257" s="1" t="s">
        <v>301</v>
      </c>
      <c r="B257" s="1">
        <v>1349.73</v>
      </c>
      <c r="C257" s="1">
        <v>777.37</v>
      </c>
      <c r="D257" s="1">
        <v>598.73</v>
      </c>
    </row>
    <row r="258" spans="1:4" x14ac:dyDescent="0.4">
      <c r="A258" s="1" t="s">
        <v>302</v>
      </c>
      <c r="B258" s="1">
        <v>1195.02</v>
      </c>
      <c r="C258" s="1">
        <v>853.24</v>
      </c>
      <c r="D258" s="1">
        <v>410.8</v>
      </c>
    </row>
    <row r="259" spans="1:4" x14ac:dyDescent="0.4">
      <c r="A259" s="1" t="s">
        <v>303</v>
      </c>
      <c r="B259" s="1">
        <v>9.35</v>
      </c>
      <c r="C259" s="1">
        <v>47.53</v>
      </c>
      <c r="D259" s="1">
        <v>81.13</v>
      </c>
    </row>
    <row r="260" spans="1:4" x14ac:dyDescent="0.4">
      <c r="A260" s="1" t="s">
        <v>304</v>
      </c>
      <c r="B260" s="1">
        <v>6.72</v>
      </c>
      <c r="C260" s="1">
        <v>0</v>
      </c>
      <c r="D260" s="1">
        <v>2.0099999999999998</v>
      </c>
    </row>
    <row r="261" spans="1:4" x14ac:dyDescent="0.4">
      <c r="A261" s="1" t="s">
        <v>305</v>
      </c>
      <c r="B261" s="1">
        <v>746.63</v>
      </c>
      <c r="C261" s="1">
        <v>708.47</v>
      </c>
      <c r="D261" s="1">
        <v>3492.59</v>
      </c>
    </row>
    <row r="262" spans="1:4" x14ac:dyDescent="0.4">
      <c r="A262" s="1" t="s">
        <v>306</v>
      </c>
      <c r="B262" s="1">
        <v>755.53</v>
      </c>
      <c r="C262" s="1">
        <v>1585.32</v>
      </c>
      <c r="D262" s="1">
        <v>2150.19</v>
      </c>
    </row>
    <row r="263" spans="1:4" x14ac:dyDescent="0.4">
      <c r="A263" s="1" t="s">
        <v>307</v>
      </c>
      <c r="B263" s="1">
        <v>2632.1</v>
      </c>
      <c r="C263" s="1">
        <v>1398.34</v>
      </c>
      <c r="D263" s="1">
        <v>1839.74</v>
      </c>
    </row>
    <row r="264" spans="1:4" x14ac:dyDescent="0.4">
      <c r="A264" s="1" t="s">
        <v>308</v>
      </c>
      <c r="B264" s="1">
        <v>721.03</v>
      </c>
      <c r="C264" s="1">
        <v>910.99</v>
      </c>
      <c r="D264" s="1">
        <v>1383.81</v>
      </c>
    </row>
    <row r="265" spans="1:4" x14ac:dyDescent="0.4">
      <c r="A265" s="1" t="s">
        <v>309</v>
      </c>
      <c r="B265" s="1">
        <v>9975.2900000000009</v>
      </c>
      <c r="C265" s="1">
        <v>9184.68</v>
      </c>
      <c r="D265" s="1">
        <v>8081.72</v>
      </c>
    </row>
    <row r="266" spans="1:4" x14ac:dyDescent="0.4">
      <c r="A266" s="1" t="s">
        <v>310</v>
      </c>
      <c r="B266" s="1">
        <v>2535.5300000000002</v>
      </c>
      <c r="C266" s="1">
        <v>2392.34</v>
      </c>
      <c r="D266" s="1">
        <v>985.03</v>
      </c>
    </row>
    <row r="267" spans="1:4" x14ac:dyDescent="0.4">
      <c r="A267" s="1" t="s">
        <v>311</v>
      </c>
      <c r="B267" s="1">
        <v>1156.98</v>
      </c>
      <c r="C267" s="1">
        <v>1519.08</v>
      </c>
      <c r="D267" s="1">
        <v>1064.1600000000001</v>
      </c>
    </row>
    <row r="268" spans="1:4" x14ac:dyDescent="0.4">
      <c r="A268" s="1" t="s">
        <v>312</v>
      </c>
      <c r="B268" s="1">
        <v>86.29</v>
      </c>
      <c r="C268" s="1">
        <v>123.29</v>
      </c>
      <c r="D268" s="1">
        <v>66.42</v>
      </c>
    </row>
    <row r="269" spans="1:4" x14ac:dyDescent="0.4">
      <c r="A269" s="1" t="s">
        <v>313</v>
      </c>
      <c r="B269" s="1">
        <v>23.12</v>
      </c>
      <c r="C269" s="1">
        <v>27.44</v>
      </c>
      <c r="D269" s="1">
        <v>35.76</v>
      </c>
    </row>
    <row r="270" spans="1:4" x14ac:dyDescent="0.4">
      <c r="A270" s="1" t="s">
        <v>450</v>
      </c>
      <c r="B270" s="1">
        <v>520.67999999999995</v>
      </c>
      <c r="C270" s="1">
        <v>443.75</v>
      </c>
      <c r="D270" s="1">
        <v>215.91</v>
      </c>
    </row>
    <row r="271" spans="1:4" x14ac:dyDescent="0.4">
      <c r="A271" s="1" t="s">
        <v>314</v>
      </c>
      <c r="B271" s="1">
        <v>1191.02</v>
      </c>
      <c r="C271" s="1">
        <v>1234.72</v>
      </c>
      <c r="D271" s="1">
        <v>1153.21</v>
      </c>
    </row>
    <row r="272" spans="1:4" x14ac:dyDescent="0.4">
      <c r="A272" s="1" t="s">
        <v>78</v>
      </c>
      <c r="B272" s="1">
        <v>649.32000000000005</v>
      </c>
      <c r="C272" s="1">
        <v>963.11</v>
      </c>
      <c r="D272" s="1">
        <v>1567.07</v>
      </c>
    </row>
    <row r="273" spans="1:4" x14ac:dyDescent="0.4">
      <c r="A273" s="1" t="s">
        <v>315</v>
      </c>
      <c r="B273" s="1">
        <v>425.2</v>
      </c>
      <c r="C273" s="1">
        <v>487.99</v>
      </c>
      <c r="D273" s="1">
        <v>598.66999999999996</v>
      </c>
    </row>
    <row r="274" spans="1:4" x14ac:dyDescent="0.4">
      <c r="A274" s="1" t="s">
        <v>316</v>
      </c>
      <c r="B274" s="1">
        <v>2652.05</v>
      </c>
      <c r="C274" s="1">
        <v>2335.2199999999998</v>
      </c>
      <c r="D274" s="1">
        <v>2422.9</v>
      </c>
    </row>
    <row r="275" spans="1:4" x14ac:dyDescent="0.4">
      <c r="A275" s="1" t="s">
        <v>317</v>
      </c>
      <c r="B275" s="1">
        <v>145.12</v>
      </c>
      <c r="C275" s="1">
        <v>231.24</v>
      </c>
      <c r="D275" s="1">
        <v>390.96</v>
      </c>
    </row>
    <row r="276" spans="1:4" x14ac:dyDescent="0.4">
      <c r="A276" s="1" t="s">
        <v>79</v>
      </c>
      <c r="B276" s="1">
        <v>2673.98</v>
      </c>
      <c r="C276" s="1">
        <v>2044.35</v>
      </c>
      <c r="D276" s="1">
        <v>1904.8</v>
      </c>
    </row>
    <row r="277" spans="1:4" x14ac:dyDescent="0.4">
      <c r="A277" s="1" t="s">
        <v>81</v>
      </c>
      <c r="B277" s="1">
        <v>83.76</v>
      </c>
      <c r="C277" s="1">
        <v>134.88999999999999</v>
      </c>
      <c r="D277" s="1">
        <v>198.49</v>
      </c>
    </row>
    <row r="278" spans="1:4" x14ac:dyDescent="0.4">
      <c r="A278" s="1" t="s">
        <v>318</v>
      </c>
      <c r="B278" s="1">
        <v>59.2</v>
      </c>
      <c r="C278" s="1">
        <v>65.56</v>
      </c>
      <c r="D278" s="1">
        <v>63.79</v>
      </c>
    </row>
    <row r="279" spans="1:4" x14ac:dyDescent="0.4">
      <c r="A279" s="1" t="s">
        <v>319</v>
      </c>
      <c r="B279" s="1">
        <v>857.41</v>
      </c>
      <c r="C279" s="1">
        <v>715.71</v>
      </c>
      <c r="D279" s="1">
        <v>171.1</v>
      </c>
    </row>
    <row r="280" spans="1:4" x14ac:dyDescent="0.4">
      <c r="A280" s="1" t="s">
        <v>320</v>
      </c>
      <c r="B280" s="1">
        <v>7695.94</v>
      </c>
      <c r="C280" s="1">
        <v>7060.86</v>
      </c>
      <c r="D280" s="1">
        <v>3465</v>
      </c>
    </row>
    <row r="281" spans="1:4" x14ac:dyDescent="0.4">
      <c r="A281" s="1" t="s">
        <v>321</v>
      </c>
      <c r="B281" s="1">
        <v>498.1</v>
      </c>
      <c r="C281" s="1">
        <v>334.95</v>
      </c>
      <c r="D281" s="1">
        <v>310.52</v>
      </c>
    </row>
    <row r="282" spans="1:4" x14ac:dyDescent="0.4">
      <c r="A282" s="1" t="s">
        <v>322</v>
      </c>
      <c r="B282" s="1">
        <v>370.64</v>
      </c>
      <c r="C282" s="1">
        <v>364.19</v>
      </c>
      <c r="D282" s="1">
        <v>293.33999999999997</v>
      </c>
    </row>
    <row r="283" spans="1:4" x14ac:dyDescent="0.4">
      <c r="A283" s="1" t="s">
        <v>451</v>
      </c>
      <c r="B283" s="1">
        <v>25.44</v>
      </c>
      <c r="C283" s="1">
        <v>24.64</v>
      </c>
      <c r="D283" s="1">
        <v>32.630000000000003</v>
      </c>
    </row>
    <row r="284" spans="1:4" x14ac:dyDescent="0.4">
      <c r="A284" s="1" t="s">
        <v>82</v>
      </c>
      <c r="B284" s="1">
        <v>6695.87</v>
      </c>
      <c r="C284" s="1">
        <v>5308.03</v>
      </c>
      <c r="D284" s="1">
        <v>2063.2600000000002</v>
      </c>
    </row>
    <row r="285" spans="1:4" x14ac:dyDescent="0.4">
      <c r="A285" s="1" t="s">
        <v>323</v>
      </c>
      <c r="B285" s="1">
        <v>40.94</v>
      </c>
      <c r="C285" s="1">
        <v>94.09</v>
      </c>
      <c r="D285" s="1">
        <v>100.77</v>
      </c>
    </row>
    <row r="286" spans="1:4" x14ac:dyDescent="0.4">
      <c r="A286" s="1" t="s">
        <v>83</v>
      </c>
      <c r="B286" s="1">
        <v>93.26</v>
      </c>
      <c r="C286" s="1">
        <v>139.53</v>
      </c>
      <c r="D286" s="1">
        <v>164.46</v>
      </c>
    </row>
    <row r="287" spans="1:4" x14ac:dyDescent="0.4">
      <c r="A287" s="1" t="s">
        <v>324</v>
      </c>
      <c r="B287" s="1">
        <v>2269.37</v>
      </c>
      <c r="C287" s="1">
        <v>5396.87</v>
      </c>
      <c r="D287" s="1">
        <v>7451.2</v>
      </c>
    </row>
    <row r="288" spans="1:4" x14ac:dyDescent="0.4">
      <c r="A288" s="1" t="s">
        <v>85</v>
      </c>
      <c r="B288" s="1">
        <v>0</v>
      </c>
      <c r="C288" s="1">
        <v>0</v>
      </c>
      <c r="D288" s="1">
        <v>0</v>
      </c>
    </row>
    <row r="289" spans="1:4" x14ac:dyDescent="0.4">
      <c r="A289" s="1" t="s">
        <v>325</v>
      </c>
      <c r="B289" s="1">
        <v>1038.3</v>
      </c>
      <c r="C289" s="1">
        <v>1466.73</v>
      </c>
      <c r="D289" s="1">
        <v>1884.23</v>
      </c>
    </row>
    <row r="290" spans="1:4" x14ac:dyDescent="0.4">
      <c r="A290" s="1" t="s">
        <v>326</v>
      </c>
      <c r="B290" s="1">
        <v>1517.2</v>
      </c>
      <c r="C290" s="1">
        <v>1053.8900000000001</v>
      </c>
      <c r="D290" s="1">
        <v>2152.96</v>
      </c>
    </row>
    <row r="291" spans="1:4" x14ac:dyDescent="0.4">
      <c r="A291" s="1" t="s">
        <v>327</v>
      </c>
      <c r="B291" s="1">
        <v>1219.9100000000001</v>
      </c>
      <c r="C291" s="1">
        <v>1290.56</v>
      </c>
      <c r="D291" s="1">
        <v>1739.77</v>
      </c>
    </row>
    <row r="292" spans="1:4" x14ac:dyDescent="0.4">
      <c r="A292" s="1" t="s">
        <v>328</v>
      </c>
      <c r="B292" s="1">
        <v>561.94000000000005</v>
      </c>
      <c r="C292" s="1">
        <v>459.28</v>
      </c>
      <c r="D292" s="1">
        <v>680.34</v>
      </c>
    </row>
    <row r="293" spans="1:4" x14ac:dyDescent="0.4">
      <c r="A293" s="1" t="s">
        <v>86</v>
      </c>
      <c r="B293" s="1">
        <v>1592.3</v>
      </c>
      <c r="C293" s="1">
        <v>1198.44</v>
      </c>
      <c r="D293" s="1">
        <v>674.91</v>
      </c>
    </row>
    <row r="294" spans="1:4" x14ac:dyDescent="0.4">
      <c r="A294" s="1" t="s">
        <v>87</v>
      </c>
      <c r="B294" s="1">
        <v>183.53</v>
      </c>
      <c r="C294" s="1">
        <v>189.09</v>
      </c>
      <c r="D294" s="1">
        <v>253.99</v>
      </c>
    </row>
    <row r="295" spans="1:4" x14ac:dyDescent="0.4">
      <c r="A295" s="1" t="s">
        <v>329</v>
      </c>
      <c r="B295" s="1">
        <v>534.27</v>
      </c>
      <c r="C295" s="1">
        <v>637.74</v>
      </c>
      <c r="D295" s="1">
        <v>1136.1400000000001</v>
      </c>
    </row>
    <row r="296" spans="1:4" x14ac:dyDescent="0.4">
      <c r="A296" s="1" t="s">
        <v>330</v>
      </c>
      <c r="B296" s="1">
        <v>515.42999999999995</v>
      </c>
      <c r="C296" s="1">
        <v>298.10000000000002</v>
      </c>
      <c r="D296" s="1">
        <v>150.88</v>
      </c>
    </row>
    <row r="297" spans="1:4" x14ac:dyDescent="0.4">
      <c r="A297" s="1" t="s">
        <v>331</v>
      </c>
      <c r="B297" s="1">
        <v>366.13</v>
      </c>
      <c r="C297" s="1">
        <v>348.56</v>
      </c>
      <c r="D297" s="1">
        <v>613.29</v>
      </c>
    </row>
    <row r="298" spans="1:4" x14ac:dyDescent="0.4">
      <c r="A298" s="1" t="s">
        <v>332</v>
      </c>
      <c r="B298" s="1">
        <v>23.76</v>
      </c>
      <c r="C298" s="1">
        <v>9.4</v>
      </c>
      <c r="D298" s="1">
        <v>21.34</v>
      </c>
    </row>
    <row r="299" spans="1:4" x14ac:dyDescent="0.4">
      <c r="A299" s="1" t="s">
        <v>88</v>
      </c>
      <c r="B299" s="1">
        <v>15203.34</v>
      </c>
      <c r="C299" s="1">
        <v>16141.51</v>
      </c>
      <c r="D299" s="1">
        <v>9722.57</v>
      </c>
    </row>
    <row r="300" spans="1:4" x14ac:dyDescent="0.4">
      <c r="A300" s="1" t="s">
        <v>333</v>
      </c>
      <c r="B300" s="1">
        <v>672.82</v>
      </c>
      <c r="C300" s="1">
        <v>529.5</v>
      </c>
      <c r="D300" s="1">
        <v>303.91000000000003</v>
      </c>
    </row>
    <row r="301" spans="1:4" x14ac:dyDescent="0.4">
      <c r="A301" s="1" t="s">
        <v>334</v>
      </c>
      <c r="B301" s="1">
        <v>31.63</v>
      </c>
      <c r="C301" s="1">
        <v>67.010000000000005</v>
      </c>
      <c r="D301" s="1">
        <v>189.34</v>
      </c>
    </row>
    <row r="302" spans="1:4" x14ac:dyDescent="0.4">
      <c r="A302" s="1" t="s">
        <v>335</v>
      </c>
      <c r="B302" s="1">
        <v>1286.06</v>
      </c>
      <c r="C302" s="1">
        <v>1072.82</v>
      </c>
      <c r="D302" s="1">
        <v>693.95</v>
      </c>
    </row>
    <row r="303" spans="1:4" x14ac:dyDescent="0.4">
      <c r="A303" s="1" t="s">
        <v>90</v>
      </c>
      <c r="B303" s="1">
        <v>0</v>
      </c>
      <c r="C303" s="1">
        <v>7.55</v>
      </c>
      <c r="D303" s="1">
        <v>19.989999999999998</v>
      </c>
    </row>
    <row r="304" spans="1:4" x14ac:dyDescent="0.4">
      <c r="A304" s="1" t="s">
        <v>91</v>
      </c>
      <c r="B304" s="1">
        <v>17.239999999999998</v>
      </c>
      <c r="C304" s="1">
        <v>0</v>
      </c>
      <c r="D304" s="1">
        <v>0</v>
      </c>
    </row>
    <row r="305" spans="1:4" x14ac:dyDescent="0.4">
      <c r="A305" s="1" t="s">
        <v>336</v>
      </c>
      <c r="B305" s="1">
        <v>2160.5</v>
      </c>
      <c r="C305" s="1">
        <v>3608.02</v>
      </c>
      <c r="D305" s="1">
        <v>4794.0200000000004</v>
      </c>
    </row>
    <row r="306" spans="1:4" x14ac:dyDescent="0.4">
      <c r="A306" s="1" t="s">
        <v>452</v>
      </c>
      <c r="B306" s="1">
        <v>477.48</v>
      </c>
      <c r="C306" s="1">
        <v>423.25</v>
      </c>
      <c r="D306" s="1">
        <v>769.73</v>
      </c>
    </row>
    <row r="307" spans="1:4" x14ac:dyDescent="0.4">
      <c r="A307" s="1" t="s">
        <v>92</v>
      </c>
      <c r="B307" s="1">
        <v>668.5</v>
      </c>
      <c r="C307" s="1">
        <v>456.57</v>
      </c>
      <c r="D307" s="1">
        <v>153.69999999999999</v>
      </c>
    </row>
    <row r="308" spans="1:4" x14ac:dyDescent="0.4">
      <c r="A308" s="1" t="s">
        <v>337</v>
      </c>
      <c r="B308" s="1">
        <v>1183.0899999999999</v>
      </c>
      <c r="C308" s="1">
        <v>1625.52</v>
      </c>
      <c r="D308" s="1">
        <v>2338.64</v>
      </c>
    </row>
    <row r="309" spans="1:4" x14ac:dyDescent="0.4">
      <c r="A309" s="1" t="s">
        <v>338</v>
      </c>
      <c r="B309" s="1">
        <v>11.13</v>
      </c>
      <c r="C309" s="1">
        <v>12.58</v>
      </c>
      <c r="D309" s="1">
        <v>31.1</v>
      </c>
    </row>
    <row r="310" spans="1:4" x14ac:dyDescent="0.4">
      <c r="A310" s="1" t="s">
        <v>339</v>
      </c>
      <c r="B310" s="1">
        <v>79.7</v>
      </c>
      <c r="C310" s="1">
        <v>104.97</v>
      </c>
      <c r="D310" s="1">
        <v>388.14</v>
      </c>
    </row>
    <row r="311" spans="1:4" x14ac:dyDescent="0.4">
      <c r="A311" s="1" t="s">
        <v>340</v>
      </c>
      <c r="B311" s="1">
        <v>428.98</v>
      </c>
      <c r="C311" s="1">
        <v>345.16</v>
      </c>
      <c r="D311" s="1">
        <v>86.81</v>
      </c>
    </row>
    <row r="312" spans="1:4" x14ac:dyDescent="0.4">
      <c r="A312" s="1" t="s">
        <v>341</v>
      </c>
      <c r="B312" s="1">
        <v>1709.76</v>
      </c>
      <c r="C312" s="1">
        <v>1728.63</v>
      </c>
      <c r="D312" s="1">
        <v>1706.28</v>
      </c>
    </row>
    <row r="313" spans="1:4" x14ac:dyDescent="0.4">
      <c r="A313" s="1" t="s">
        <v>342</v>
      </c>
      <c r="B313" s="1">
        <v>6.21</v>
      </c>
      <c r="C313" s="1">
        <v>11.59</v>
      </c>
      <c r="D313" s="1">
        <v>30.69</v>
      </c>
    </row>
    <row r="314" spans="1:4" x14ac:dyDescent="0.4">
      <c r="A314" s="1" t="s">
        <v>343</v>
      </c>
      <c r="B314" s="1">
        <v>21.4</v>
      </c>
      <c r="C314" s="1">
        <v>19.690000000000001</v>
      </c>
      <c r="D314" s="1">
        <v>32.03</v>
      </c>
    </row>
    <row r="315" spans="1:4" x14ac:dyDescent="0.4">
      <c r="A315" s="1" t="s">
        <v>344</v>
      </c>
      <c r="B315" s="1">
        <v>2084.4699999999998</v>
      </c>
      <c r="C315" s="1">
        <v>3085.91</v>
      </c>
      <c r="D315" s="1">
        <v>4487.28</v>
      </c>
    </row>
    <row r="316" spans="1:4" x14ac:dyDescent="0.4">
      <c r="A316" s="1" t="s">
        <v>345</v>
      </c>
      <c r="B316" s="1">
        <v>3362.94</v>
      </c>
      <c r="C316" s="1">
        <v>5710.11</v>
      </c>
      <c r="D316" s="1">
        <v>7504.1</v>
      </c>
    </row>
    <row r="317" spans="1:4" x14ac:dyDescent="0.4">
      <c r="A317" s="1" t="s">
        <v>93</v>
      </c>
      <c r="B317" s="1">
        <v>9877.17</v>
      </c>
      <c r="C317" s="1">
        <v>10141.65</v>
      </c>
      <c r="D317" s="1">
        <v>10649</v>
      </c>
    </row>
    <row r="318" spans="1:4" x14ac:dyDescent="0.4">
      <c r="A318" s="1" t="s">
        <v>346</v>
      </c>
      <c r="B318" s="1">
        <v>4085.56</v>
      </c>
      <c r="C318" s="1">
        <v>5620.6</v>
      </c>
      <c r="D318" s="1">
        <v>7732.89</v>
      </c>
    </row>
    <row r="319" spans="1:4" x14ac:dyDescent="0.4">
      <c r="A319" s="1" t="s">
        <v>347</v>
      </c>
      <c r="B319" s="1">
        <v>2626.43</v>
      </c>
      <c r="C319" s="1">
        <v>3707.81</v>
      </c>
      <c r="D319" s="1">
        <v>4417.6000000000004</v>
      </c>
    </row>
    <row r="320" spans="1:4" x14ac:dyDescent="0.4">
      <c r="A320" s="1" t="s">
        <v>453</v>
      </c>
      <c r="B320" s="1">
        <v>195.98</v>
      </c>
      <c r="C320" s="1">
        <v>305.63</v>
      </c>
      <c r="D320" s="1">
        <v>240.52</v>
      </c>
    </row>
    <row r="321" spans="1:4" x14ac:dyDescent="0.4">
      <c r="A321" s="1" t="s">
        <v>454</v>
      </c>
      <c r="B321" s="1">
        <v>103.63</v>
      </c>
      <c r="C321" s="1">
        <v>83.45</v>
      </c>
      <c r="D321" s="1">
        <v>116.33</v>
      </c>
    </row>
    <row r="322" spans="1:4" x14ac:dyDescent="0.4">
      <c r="A322" s="1" t="s">
        <v>348</v>
      </c>
      <c r="B322" s="1">
        <v>8885.0400000000009</v>
      </c>
      <c r="C322" s="1">
        <v>8405.2800000000007</v>
      </c>
      <c r="D322" s="1">
        <v>10588.94</v>
      </c>
    </row>
    <row r="323" spans="1:4" x14ac:dyDescent="0.4">
      <c r="A323" s="1" t="s">
        <v>349</v>
      </c>
      <c r="B323" s="1">
        <v>640.07000000000005</v>
      </c>
      <c r="C323" s="1">
        <v>972.4</v>
      </c>
      <c r="D323" s="1">
        <v>1375.13</v>
      </c>
    </row>
    <row r="324" spans="1:4" x14ac:dyDescent="0.4">
      <c r="A324" s="1" t="s">
        <v>350</v>
      </c>
      <c r="B324" s="1">
        <v>2699.64</v>
      </c>
      <c r="C324" s="1">
        <v>2556.1799999999998</v>
      </c>
      <c r="D324" s="1">
        <v>3396.75</v>
      </c>
    </row>
    <row r="325" spans="1:4" x14ac:dyDescent="0.4">
      <c r="A325" s="1" t="s">
        <v>351</v>
      </c>
      <c r="B325" s="1">
        <v>0</v>
      </c>
      <c r="C325" s="1">
        <v>0</v>
      </c>
      <c r="D325" s="1">
        <v>13.8</v>
      </c>
    </row>
    <row r="326" spans="1:4" x14ac:dyDescent="0.4">
      <c r="A326" s="1" t="s">
        <v>352</v>
      </c>
      <c r="B326" s="1">
        <v>43.76</v>
      </c>
      <c r="C326" s="1">
        <v>71.209999999999994</v>
      </c>
      <c r="D326" s="1">
        <v>165.04</v>
      </c>
    </row>
    <row r="327" spans="1:4" x14ac:dyDescent="0.4">
      <c r="A327" s="1" t="s">
        <v>353</v>
      </c>
      <c r="B327" s="1">
        <v>1932.46</v>
      </c>
      <c r="C327" s="1">
        <v>1755.02</v>
      </c>
      <c r="D327" s="1">
        <v>2298.83</v>
      </c>
    </row>
    <row r="328" spans="1:4" x14ac:dyDescent="0.4">
      <c r="A328" s="1" t="s">
        <v>455</v>
      </c>
      <c r="B328" s="1">
        <v>319.20999999999998</v>
      </c>
      <c r="C328" s="1">
        <v>408.5</v>
      </c>
      <c r="D328" s="1">
        <v>337.79</v>
      </c>
    </row>
    <row r="329" spans="1:4" x14ac:dyDescent="0.4">
      <c r="A329" s="1" t="s">
        <v>354</v>
      </c>
      <c r="B329" s="1">
        <v>288.33</v>
      </c>
      <c r="C329" s="1">
        <v>287.05</v>
      </c>
      <c r="D329" s="1">
        <v>347.97</v>
      </c>
    </row>
    <row r="330" spans="1:4" x14ac:dyDescent="0.4">
      <c r="A330" s="1" t="s">
        <v>355</v>
      </c>
      <c r="B330" s="1">
        <v>1119.8</v>
      </c>
      <c r="C330" s="1">
        <v>1350.45</v>
      </c>
      <c r="D330" s="1">
        <v>1486.03</v>
      </c>
    </row>
    <row r="331" spans="1:4" x14ac:dyDescent="0.4">
      <c r="A331" s="1" t="s">
        <v>356</v>
      </c>
      <c r="B331" s="1">
        <v>240.46</v>
      </c>
      <c r="C331" s="1">
        <v>250.39</v>
      </c>
      <c r="D331" s="1">
        <v>496.13</v>
      </c>
    </row>
    <row r="332" spans="1:4" x14ac:dyDescent="0.4">
      <c r="A332" s="1" t="s">
        <v>456</v>
      </c>
      <c r="B332" s="1">
        <v>1.47</v>
      </c>
      <c r="C332" s="1">
        <v>14.43</v>
      </c>
      <c r="D332" s="1">
        <v>32.08</v>
      </c>
    </row>
    <row r="333" spans="1:4" x14ac:dyDescent="0.4">
      <c r="A333" s="1" t="s">
        <v>357</v>
      </c>
      <c r="B333" s="1">
        <v>12372</v>
      </c>
      <c r="C333" s="1">
        <v>13206.24</v>
      </c>
      <c r="D333" s="1">
        <v>16447.240000000002</v>
      </c>
    </row>
    <row r="334" spans="1:4" x14ac:dyDescent="0.4">
      <c r="A334" s="1" t="s">
        <v>358</v>
      </c>
      <c r="B334" s="1">
        <v>131.56</v>
      </c>
      <c r="C334" s="1">
        <v>115.76</v>
      </c>
      <c r="D334" s="1">
        <v>60.95</v>
      </c>
    </row>
    <row r="335" spans="1:4" x14ac:dyDescent="0.4">
      <c r="A335" s="1" t="s">
        <v>163</v>
      </c>
      <c r="B335" s="1">
        <v>1483.91</v>
      </c>
      <c r="C335" s="1">
        <v>1345.62</v>
      </c>
      <c r="D335" s="1">
        <v>1645.64</v>
      </c>
    </row>
    <row r="336" spans="1:4" x14ac:dyDescent="0.4">
      <c r="A336" s="1" t="s">
        <v>359</v>
      </c>
      <c r="B336" s="1">
        <v>123.94</v>
      </c>
      <c r="C336" s="1">
        <v>106.45</v>
      </c>
      <c r="D336" s="1">
        <v>145.93</v>
      </c>
    </row>
    <row r="337" spans="1:4" x14ac:dyDescent="0.4">
      <c r="A337" s="1" t="s">
        <v>457</v>
      </c>
      <c r="B337" s="1">
        <v>714.38</v>
      </c>
      <c r="C337" s="1">
        <v>638.69000000000005</v>
      </c>
      <c r="D337" s="1">
        <v>819.14</v>
      </c>
    </row>
    <row r="338" spans="1:4" x14ac:dyDescent="0.4">
      <c r="A338" s="1" t="s">
        <v>458</v>
      </c>
      <c r="B338" s="1">
        <v>4220.4799999999996</v>
      </c>
      <c r="C338" s="1">
        <v>1971.18</v>
      </c>
      <c r="D338" s="1">
        <v>840.97</v>
      </c>
    </row>
    <row r="339" spans="1:4" x14ac:dyDescent="0.4">
      <c r="A339" s="1" t="s">
        <v>94</v>
      </c>
      <c r="B339" s="1">
        <v>343.56</v>
      </c>
      <c r="C339" s="1">
        <v>455.79</v>
      </c>
      <c r="D339" s="1">
        <v>511.97</v>
      </c>
    </row>
    <row r="340" spans="1:4" x14ac:dyDescent="0.4">
      <c r="A340" s="1" t="s">
        <v>360</v>
      </c>
      <c r="B340" s="1">
        <v>227.63</v>
      </c>
      <c r="C340" s="1">
        <v>191.99</v>
      </c>
      <c r="D340" s="1">
        <v>226.01</v>
      </c>
    </row>
    <row r="341" spans="1:4" x14ac:dyDescent="0.4">
      <c r="A341" s="1" t="s">
        <v>95</v>
      </c>
      <c r="B341" s="1">
        <v>820.19</v>
      </c>
      <c r="C341" s="1">
        <v>935.61</v>
      </c>
      <c r="D341" s="1">
        <v>1317.09</v>
      </c>
    </row>
    <row r="342" spans="1:4" x14ac:dyDescent="0.4">
      <c r="A342" s="1" t="s">
        <v>361</v>
      </c>
      <c r="B342" s="1">
        <v>332.47</v>
      </c>
      <c r="C342" s="1">
        <v>338.15</v>
      </c>
      <c r="D342" s="1">
        <v>741.26</v>
      </c>
    </row>
    <row r="343" spans="1:4" x14ac:dyDescent="0.4">
      <c r="A343" s="1" t="s">
        <v>362</v>
      </c>
      <c r="B343" s="1">
        <v>325.35000000000002</v>
      </c>
      <c r="C343" s="1">
        <v>409.69</v>
      </c>
      <c r="D343" s="1">
        <v>607.51</v>
      </c>
    </row>
    <row r="344" spans="1:4" x14ac:dyDescent="0.4">
      <c r="A344" s="1" t="s">
        <v>363</v>
      </c>
      <c r="B344" s="1">
        <v>169.19</v>
      </c>
      <c r="C344" s="1">
        <v>99.62</v>
      </c>
      <c r="D344" s="1">
        <v>33.32</v>
      </c>
    </row>
    <row r="345" spans="1:4" x14ac:dyDescent="0.4">
      <c r="A345" s="1" t="s">
        <v>96</v>
      </c>
      <c r="B345" s="1">
        <v>966.74</v>
      </c>
      <c r="C345" s="1">
        <v>844.6</v>
      </c>
      <c r="D345" s="1">
        <v>920.08</v>
      </c>
    </row>
    <row r="346" spans="1:4" x14ac:dyDescent="0.4">
      <c r="A346" s="1" t="s">
        <v>364</v>
      </c>
      <c r="B346" s="1">
        <v>283.66000000000003</v>
      </c>
      <c r="C346" s="1">
        <v>237.75</v>
      </c>
      <c r="D346" s="1">
        <v>261.8</v>
      </c>
    </row>
    <row r="347" spans="1:4" x14ac:dyDescent="0.4">
      <c r="A347" s="1" t="s">
        <v>97</v>
      </c>
      <c r="B347" s="1">
        <v>85.83</v>
      </c>
      <c r="C347" s="1">
        <v>98.73</v>
      </c>
      <c r="D347" s="1">
        <v>158.74</v>
      </c>
    </row>
    <row r="348" spans="1:4" x14ac:dyDescent="0.4">
      <c r="A348" s="1" t="s">
        <v>459</v>
      </c>
      <c r="B348" s="1">
        <v>393.73</v>
      </c>
      <c r="C348" s="1">
        <v>370.62</v>
      </c>
      <c r="D348" s="1">
        <v>346.64</v>
      </c>
    </row>
    <row r="349" spans="1:4" x14ac:dyDescent="0.4">
      <c r="A349" s="1" t="s">
        <v>164</v>
      </c>
      <c r="B349" s="1">
        <v>5443.53</v>
      </c>
      <c r="C349" s="1">
        <v>4067.12</v>
      </c>
      <c r="D349" s="1">
        <v>5172.45</v>
      </c>
    </row>
    <row r="350" spans="1:4" x14ac:dyDescent="0.4">
      <c r="A350" s="1" t="s">
        <v>99</v>
      </c>
      <c r="B350" s="1">
        <v>336.13</v>
      </c>
      <c r="C350" s="1">
        <v>309.32</v>
      </c>
      <c r="D350" s="1">
        <v>349.76</v>
      </c>
    </row>
    <row r="351" spans="1:4" x14ac:dyDescent="0.4">
      <c r="A351" s="1" t="s">
        <v>365</v>
      </c>
      <c r="B351" s="1">
        <v>35.67</v>
      </c>
      <c r="C351" s="1">
        <v>48.37</v>
      </c>
      <c r="D351" s="1">
        <v>144.9</v>
      </c>
    </row>
    <row r="352" spans="1:4" x14ac:dyDescent="0.4">
      <c r="A352" s="1" t="s">
        <v>366</v>
      </c>
      <c r="B352" s="1">
        <v>582.08000000000004</v>
      </c>
      <c r="C352" s="1">
        <v>356.02</v>
      </c>
      <c r="D352" s="1">
        <v>268.42</v>
      </c>
    </row>
    <row r="353" spans="1:4" x14ac:dyDescent="0.4">
      <c r="A353" s="1" t="s">
        <v>100</v>
      </c>
      <c r="B353" s="1">
        <v>536.95000000000005</v>
      </c>
      <c r="C353" s="1">
        <v>595.33000000000004</v>
      </c>
      <c r="D353" s="1">
        <v>812.33</v>
      </c>
    </row>
    <row r="354" spans="1:4" x14ac:dyDescent="0.4">
      <c r="A354" s="1" t="s">
        <v>367</v>
      </c>
      <c r="B354" s="1">
        <v>122.4</v>
      </c>
      <c r="C354" s="1">
        <v>829.93</v>
      </c>
      <c r="D354" s="1">
        <v>2071.2600000000002</v>
      </c>
    </row>
    <row r="355" spans="1:4" x14ac:dyDescent="0.4">
      <c r="A355" s="1" t="s">
        <v>368</v>
      </c>
      <c r="B355" s="1">
        <v>821.77</v>
      </c>
      <c r="C355" s="1">
        <v>1001.42</v>
      </c>
      <c r="D355" s="1">
        <v>1185.2</v>
      </c>
    </row>
    <row r="356" spans="1:4" x14ac:dyDescent="0.4">
      <c r="A356" s="1" t="s">
        <v>460</v>
      </c>
      <c r="B356" s="1">
        <v>4446.87</v>
      </c>
      <c r="C356" s="1">
        <v>2991.69</v>
      </c>
      <c r="D356" s="1">
        <v>2776.6</v>
      </c>
    </row>
    <row r="357" spans="1:4" x14ac:dyDescent="0.4">
      <c r="A357" s="1" t="s">
        <v>165</v>
      </c>
      <c r="B357" s="1">
        <v>2218.65</v>
      </c>
      <c r="C357" s="1">
        <v>2092.91</v>
      </c>
      <c r="D357" s="1">
        <v>2573.12</v>
      </c>
    </row>
    <row r="358" spans="1:4" x14ac:dyDescent="0.4">
      <c r="A358" s="1" t="s">
        <v>369</v>
      </c>
      <c r="B358" s="1">
        <v>502.98</v>
      </c>
      <c r="C358" s="1">
        <v>595.08000000000004</v>
      </c>
      <c r="D358" s="1">
        <v>284.51</v>
      </c>
    </row>
    <row r="359" spans="1:4" x14ac:dyDescent="0.4">
      <c r="A359" s="1" t="s">
        <v>370</v>
      </c>
      <c r="B359" s="1">
        <v>236.32</v>
      </c>
      <c r="C359" s="1">
        <v>205.71</v>
      </c>
      <c r="D359" s="1">
        <v>80.3</v>
      </c>
    </row>
    <row r="360" spans="1:4" x14ac:dyDescent="0.4">
      <c r="A360" s="1" t="s">
        <v>166</v>
      </c>
      <c r="B360" s="1">
        <v>732.88</v>
      </c>
      <c r="C360" s="1">
        <v>820.96</v>
      </c>
      <c r="D360" s="1">
        <v>1198.23</v>
      </c>
    </row>
    <row r="361" spans="1:4" x14ac:dyDescent="0.4">
      <c r="A361" s="1" t="s">
        <v>371</v>
      </c>
      <c r="B361" s="1">
        <v>4260.76</v>
      </c>
      <c r="C361" s="1">
        <v>2597.7800000000002</v>
      </c>
      <c r="D361" s="1">
        <v>2599.44</v>
      </c>
    </row>
    <row r="362" spans="1:4" x14ac:dyDescent="0.4">
      <c r="A362" s="1" t="s">
        <v>101</v>
      </c>
      <c r="B362" s="1">
        <v>124.71</v>
      </c>
      <c r="C362" s="1">
        <v>130.68</v>
      </c>
      <c r="D362" s="1">
        <v>166.29</v>
      </c>
    </row>
    <row r="363" spans="1:4" x14ac:dyDescent="0.4">
      <c r="A363" s="1" t="s">
        <v>372</v>
      </c>
      <c r="B363" s="1">
        <v>372.6</v>
      </c>
      <c r="C363" s="1">
        <v>304.47000000000003</v>
      </c>
      <c r="D363" s="1">
        <v>107.24</v>
      </c>
    </row>
    <row r="364" spans="1:4" x14ac:dyDescent="0.4">
      <c r="A364" s="1" t="s">
        <v>102</v>
      </c>
      <c r="B364" s="1">
        <v>4715.62</v>
      </c>
      <c r="C364" s="1">
        <v>4466.1899999999996</v>
      </c>
      <c r="D364" s="1">
        <v>4927.4799999999996</v>
      </c>
    </row>
    <row r="365" spans="1:4" x14ac:dyDescent="0.4">
      <c r="A365" s="1" t="s">
        <v>373</v>
      </c>
      <c r="B365" s="1">
        <v>1584.53</v>
      </c>
      <c r="C365" s="1">
        <v>540.36</v>
      </c>
      <c r="D365" s="1">
        <v>259.47000000000003</v>
      </c>
    </row>
    <row r="366" spans="1:4" x14ac:dyDescent="0.4">
      <c r="A366" s="1" t="s">
        <v>374</v>
      </c>
      <c r="B366" s="1">
        <v>262.60000000000002</v>
      </c>
      <c r="C366" s="1">
        <v>191.08</v>
      </c>
      <c r="D366" s="1">
        <v>92.02</v>
      </c>
    </row>
    <row r="367" spans="1:4" x14ac:dyDescent="0.4">
      <c r="A367" s="1" t="s">
        <v>167</v>
      </c>
      <c r="B367" s="1">
        <v>4555.4399999999996</v>
      </c>
      <c r="C367" s="1">
        <v>5101.54</v>
      </c>
      <c r="D367" s="1">
        <v>6868.56</v>
      </c>
    </row>
    <row r="368" spans="1:4" x14ac:dyDescent="0.4">
      <c r="A368" s="1" t="s">
        <v>375</v>
      </c>
      <c r="B368" s="1">
        <v>0</v>
      </c>
      <c r="C368" s="1">
        <v>1.39</v>
      </c>
      <c r="D368" s="1">
        <v>861.62</v>
      </c>
    </row>
    <row r="369" spans="1:4" x14ac:dyDescent="0.4">
      <c r="A369" s="1" t="s">
        <v>461</v>
      </c>
      <c r="B369" s="1">
        <v>249.63</v>
      </c>
      <c r="C369" s="1">
        <v>310.32</v>
      </c>
      <c r="D369" s="1">
        <v>430.81</v>
      </c>
    </row>
    <row r="370" spans="1:4" x14ac:dyDescent="0.4">
      <c r="A370" s="1" t="s">
        <v>376</v>
      </c>
      <c r="B370" s="1">
        <v>625.98</v>
      </c>
      <c r="C370" s="1">
        <v>1316.28</v>
      </c>
      <c r="D370" s="1">
        <v>2400.12</v>
      </c>
    </row>
    <row r="371" spans="1:4" x14ac:dyDescent="0.4">
      <c r="A371" s="1" t="s">
        <v>103</v>
      </c>
      <c r="B371" s="1">
        <v>2156.6999999999998</v>
      </c>
      <c r="C371" s="1">
        <v>1958.81</v>
      </c>
      <c r="D371" s="1">
        <v>1799.12</v>
      </c>
    </row>
    <row r="372" spans="1:4" x14ac:dyDescent="0.4">
      <c r="A372" s="1" t="s">
        <v>104</v>
      </c>
      <c r="B372" s="1">
        <v>1993.84</v>
      </c>
      <c r="C372" s="1">
        <v>1284.3499999999999</v>
      </c>
      <c r="D372" s="1">
        <v>611.75</v>
      </c>
    </row>
    <row r="373" spans="1:4" x14ac:dyDescent="0.4">
      <c r="A373" s="1" t="s">
        <v>105</v>
      </c>
      <c r="B373" s="1">
        <v>1988.08</v>
      </c>
      <c r="C373" s="1">
        <v>1478.35</v>
      </c>
      <c r="D373" s="1">
        <v>825.21</v>
      </c>
    </row>
    <row r="374" spans="1:4" x14ac:dyDescent="0.4">
      <c r="A374" s="1" t="s">
        <v>377</v>
      </c>
      <c r="B374" s="1">
        <v>0</v>
      </c>
      <c r="C374" s="1">
        <v>3.85</v>
      </c>
      <c r="D374" s="1">
        <v>57.76</v>
      </c>
    </row>
    <row r="375" spans="1:4" x14ac:dyDescent="0.4">
      <c r="A375" s="1" t="s">
        <v>378</v>
      </c>
      <c r="B375" s="1">
        <v>0</v>
      </c>
      <c r="C375" s="1">
        <v>8.64</v>
      </c>
      <c r="D375" s="1">
        <v>179.21</v>
      </c>
    </row>
    <row r="376" spans="1:4" x14ac:dyDescent="0.4">
      <c r="A376" s="1" t="s">
        <v>106</v>
      </c>
      <c r="B376" s="1">
        <v>1382.33</v>
      </c>
      <c r="C376" s="1">
        <v>1141.8699999999999</v>
      </c>
      <c r="D376" s="1">
        <v>446.62</v>
      </c>
    </row>
    <row r="377" spans="1:4" x14ac:dyDescent="0.4">
      <c r="A377" s="1" t="s">
        <v>107</v>
      </c>
      <c r="B377" s="1">
        <v>13328.25</v>
      </c>
      <c r="C377" s="1">
        <v>9356.0400000000009</v>
      </c>
      <c r="D377" s="1">
        <v>3924.56</v>
      </c>
    </row>
    <row r="378" spans="1:4" x14ac:dyDescent="0.4">
      <c r="A378" s="1" t="s">
        <v>379</v>
      </c>
      <c r="B378" s="1">
        <v>454.69</v>
      </c>
      <c r="C378" s="1">
        <v>319.32</v>
      </c>
      <c r="D378" s="1">
        <v>470.53</v>
      </c>
    </row>
    <row r="379" spans="1:4" x14ac:dyDescent="0.4">
      <c r="A379" s="1" t="s">
        <v>380</v>
      </c>
      <c r="B379" s="1">
        <v>92.04</v>
      </c>
      <c r="C379" s="1">
        <v>139.74</v>
      </c>
      <c r="D379" s="1">
        <v>216.81</v>
      </c>
    </row>
    <row r="380" spans="1:4" x14ac:dyDescent="0.4">
      <c r="A380" s="1" t="s">
        <v>381</v>
      </c>
      <c r="B380" s="1">
        <v>796.81</v>
      </c>
      <c r="C380" s="1">
        <v>514.48</v>
      </c>
      <c r="D380" s="1">
        <v>562.47</v>
      </c>
    </row>
    <row r="381" spans="1:4" x14ac:dyDescent="0.4">
      <c r="A381" s="1" t="s">
        <v>382</v>
      </c>
      <c r="B381" s="1">
        <v>43.06</v>
      </c>
      <c r="C381" s="1">
        <v>36.5</v>
      </c>
      <c r="D381" s="1">
        <v>67.67</v>
      </c>
    </row>
    <row r="382" spans="1:4" x14ac:dyDescent="0.4">
      <c r="A382" s="1" t="s">
        <v>383</v>
      </c>
      <c r="B382" s="1">
        <v>1638.8</v>
      </c>
      <c r="C382" s="1">
        <v>1380.66</v>
      </c>
      <c r="D382" s="1">
        <v>880.04</v>
      </c>
    </row>
    <row r="383" spans="1:4" x14ac:dyDescent="0.4">
      <c r="A383" s="1" t="s">
        <v>384</v>
      </c>
      <c r="B383" s="1">
        <v>227.09</v>
      </c>
      <c r="C383" s="1">
        <v>356.4</v>
      </c>
      <c r="D383" s="1">
        <v>518.6</v>
      </c>
    </row>
    <row r="384" spans="1:4" x14ac:dyDescent="0.4">
      <c r="A384" s="1" t="s">
        <v>385</v>
      </c>
      <c r="B384" s="1">
        <v>179.39</v>
      </c>
      <c r="C384" s="1">
        <v>196.83</v>
      </c>
      <c r="D384" s="1">
        <v>415.91</v>
      </c>
    </row>
    <row r="385" spans="1:4" x14ac:dyDescent="0.4">
      <c r="A385" s="1" t="s">
        <v>386</v>
      </c>
      <c r="B385" s="1">
        <v>791.12</v>
      </c>
      <c r="C385" s="1">
        <v>536.42999999999995</v>
      </c>
      <c r="D385" s="1">
        <v>274.94</v>
      </c>
    </row>
    <row r="386" spans="1:4" x14ac:dyDescent="0.4">
      <c r="A386" s="1" t="s">
        <v>387</v>
      </c>
      <c r="B386" s="1">
        <v>45.6</v>
      </c>
      <c r="C386" s="1">
        <v>8.83</v>
      </c>
      <c r="D386" s="1">
        <v>23.4</v>
      </c>
    </row>
    <row r="387" spans="1:4" x14ac:dyDescent="0.4">
      <c r="A387" s="1" t="s">
        <v>462</v>
      </c>
      <c r="B387" s="1">
        <v>323.06</v>
      </c>
      <c r="C387" s="1">
        <v>291.18</v>
      </c>
      <c r="D387" s="1">
        <v>139.16</v>
      </c>
    </row>
    <row r="388" spans="1:4" x14ac:dyDescent="0.4">
      <c r="A388" s="1" t="s">
        <v>388</v>
      </c>
      <c r="B388" s="1">
        <v>210.36</v>
      </c>
      <c r="C388" s="1">
        <v>231.78</v>
      </c>
      <c r="D388" s="1">
        <v>440.78</v>
      </c>
    </row>
    <row r="389" spans="1:4" x14ac:dyDescent="0.4">
      <c r="A389" s="1" t="s">
        <v>463</v>
      </c>
      <c r="B389" s="1">
        <v>7.77</v>
      </c>
      <c r="C389" s="1">
        <v>13.18</v>
      </c>
      <c r="D389" s="1">
        <v>9.31</v>
      </c>
    </row>
    <row r="390" spans="1:4" x14ac:dyDescent="0.4">
      <c r="A390" s="1" t="s">
        <v>108</v>
      </c>
      <c r="B390" s="1">
        <v>1039.1500000000001</v>
      </c>
      <c r="C390" s="1">
        <v>930.54</v>
      </c>
      <c r="D390" s="1">
        <v>1065.03</v>
      </c>
    </row>
    <row r="391" spans="1:4" x14ac:dyDescent="0.4">
      <c r="A391" s="1" t="s">
        <v>168</v>
      </c>
      <c r="B391" s="1">
        <v>539.09</v>
      </c>
      <c r="C391" s="1">
        <v>484.94</v>
      </c>
      <c r="D391" s="1">
        <v>503.47</v>
      </c>
    </row>
    <row r="392" spans="1:4" x14ac:dyDescent="0.4">
      <c r="A392" s="1" t="s">
        <v>389</v>
      </c>
      <c r="B392" s="1">
        <v>637.66999999999996</v>
      </c>
      <c r="C392" s="1">
        <v>505.98</v>
      </c>
      <c r="D392" s="1">
        <v>511.72</v>
      </c>
    </row>
    <row r="393" spans="1:4" x14ac:dyDescent="0.4">
      <c r="A393" s="1" t="s">
        <v>109</v>
      </c>
      <c r="B393" s="1">
        <v>174.15</v>
      </c>
      <c r="C393" s="1">
        <v>189.42</v>
      </c>
      <c r="D393" s="1">
        <v>349.69</v>
      </c>
    </row>
    <row r="394" spans="1:4" x14ac:dyDescent="0.4">
      <c r="A394" s="1" t="s">
        <v>464</v>
      </c>
      <c r="B394" s="1">
        <v>1249.68</v>
      </c>
      <c r="C394" s="1">
        <v>2105.89</v>
      </c>
      <c r="D394" s="1">
        <v>3116.16</v>
      </c>
    </row>
    <row r="395" spans="1:4" x14ac:dyDescent="0.4">
      <c r="A395" s="1" t="s">
        <v>390</v>
      </c>
      <c r="B395" s="1">
        <v>750.02</v>
      </c>
      <c r="C395" s="1">
        <v>2386.59</v>
      </c>
      <c r="D395" s="1">
        <v>3556.84</v>
      </c>
    </row>
    <row r="396" spans="1:4" x14ac:dyDescent="0.4">
      <c r="A396" s="1" t="s">
        <v>391</v>
      </c>
      <c r="B396" s="1">
        <v>1180.68</v>
      </c>
      <c r="C396" s="1">
        <v>974.61</v>
      </c>
      <c r="D396" s="1">
        <v>778.55</v>
      </c>
    </row>
    <row r="397" spans="1:4" x14ac:dyDescent="0.4">
      <c r="A397" s="1" t="s">
        <v>392</v>
      </c>
      <c r="B397" s="1">
        <v>123.61</v>
      </c>
      <c r="C397" s="1">
        <v>159.41999999999999</v>
      </c>
      <c r="D397" s="1">
        <v>308.35000000000002</v>
      </c>
    </row>
    <row r="398" spans="1:4" x14ac:dyDescent="0.4">
      <c r="A398" s="1" t="s">
        <v>393</v>
      </c>
      <c r="B398" s="1">
        <v>544.39</v>
      </c>
      <c r="C398" s="1">
        <v>578.72</v>
      </c>
      <c r="D398" s="1">
        <v>447.44</v>
      </c>
    </row>
    <row r="399" spans="1:4" x14ac:dyDescent="0.4">
      <c r="A399" s="1" t="s">
        <v>110</v>
      </c>
      <c r="B399" s="1">
        <v>118.16</v>
      </c>
      <c r="C399" s="1">
        <v>115.41</v>
      </c>
      <c r="D399" s="1">
        <v>160.01</v>
      </c>
    </row>
    <row r="400" spans="1:4" x14ac:dyDescent="0.4">
      <c r="A400" s="1" t="s">
        <v>111</v>
      </c>
      <c r="B400" s="1">
        <v>686.95</v>
      </c>
      <c r="C400" s="1">
        <v>503.56</v>
      </c>
      <c r="D400" s="1">
        <v>280.64999999999998</v>
      </c>
    </row>
    <row r="401" spans="1:4" x14ac:dyDescent="0.4">
      <c r="A401" s="1" t="s">
        <v>394</v>
      </c>
      <c r="B401" s="1">
        <v>945.98</v>
      </c>
      <c r="C401" s="1">
        <v>654.17999999999995</v>
      </c>
      <c r="D401" s="1">
        <v>838.25</v>
      </c>
    </row>
    <row r="402" spans="1:4" x14ac:dyDescent="0.4">
      <c r="A402" s="1" t="s">
        <v>465</v>
      </c>
      <c r="B402" s="1">
        <v>750.85</v>
      </c>
      <c r="C402" s="1">
        <v>295.62</v>
      </c>
      <c r="D402" s="1">
        <v>169.17</v>
      </c>
    </row>
    <row r="403" spans="1:4" x14ac:dyDescent="0.4">
      <c r="A403" s="1" t="s">
        <v>395</v>
      </c>
      <c r="B403" s="1">
        <v>272.97000000000003</v>
      </c>
      <c r="C403" s="1">
        <v>459.02</v>
      </c>
      <c r="D403" s="1">
        <v>807.28</v>
      </c>
    </row>
    <row r="404" spans="1:4" x14ac:dyDescent="0.4">
      <c r="A404" s="1" t="s">
        <v>396</v>
      </c>
      <c r="B404" s="1">
        <v>756.95</v>
      </c>
      <c r="C404" s="1">
        <v>743.15</v>
      </c>
      <c r="D404" s="1">
        <v>921.43</v>
      </c>
    </row>
    <row r="405" spans="1:4" x14ac:dyDescent="0.4">
      <c r="A405" s="1" t="s">
        <v>397</v>
      </c>
      <c r="B405" s="1">
        <v>655.12</v>
      </c>
      <c r="C405" s="1">
        <v>830.48</v>
      </c>
      <c r="D405" s="1">
        <v>886.71</v>
      </c>
    </row>
    <row r="406" spans="1:4" x14ac:dyDescent="0.4">
      <c r="A406" s="1" t="s">
        <v>398</v>
      </c>
      <c r="B406" s="1">
        <v>4542.57</v>
      </c>
      <c r="C406" s="1">
        <v>16735.39</v>
      </c>
      <c r="D406" s="1">
        <v>29456.97</v>
      </c>
    </row>
    <row r="407" spans="1:4" x14ac:dyDescent="0.4">
      <c r="A407" s="1" t="s">
        <v>399</v>
      </c>
      <c r="B407" s="1">
        <v>178.44</v>
      </c>
      <c r="C407" s="1">
        <v>154.26</v>
      </c>
      <c r="D407" s="1">
        <v>416.62</v>
      </c>
    </row>
    <row r="408" spans="1:4" x14ac:dyDescent="0.4">
      <c r="A408" s="1" t="s">
        <v>400</v>
      </c>
      <c r="B408" s="1">
        <v>343.79</v>
      </c>
      <c r="C408" s="1">
        <v>347.69</v>
      </c>
      <c r="D408" s="1">
        <v>399.43</v>
      </c>
    </row>
    <row r="409" spans="1:4" x14ac:dyDescent="0.4">
      <c r="A409" s="1" t="s">
        <v>401</v>
      </c>
      <c r="B409" s="1">
        <v>354.36</v>
      </c>
      <c r="C409" s="1">
        <v>464.65</v>
      </c>
      <c r="D409" s="1">
        <v>577.16</v>
      </c>
    </row>
    <row r="410" spans="1:4" x14ac:dyDescent="0.4">
      <c r="A410" s="1" t="s">
        <v>402</v>
      </c>
      <c r="B410" s="1">
        <v>687.87</v>
      </c>
      <c r="C410" s="1">
        <v>418.91</v>
      </c>
      <c r="D410" s="1">
        <v>205.91</v>
      </c>
    </row>
    <row r="411" spans="1:4" x14ac:dyDescent="0.4">
      <c r="A411" s="1" t="s">
        <v>112</v>
      </c>
      <c r="B411" s="1">
        <v>12.46</v>
      </c>
      <c r="C411" s="1">
        <v>4.22</v>
      </c>
      <c r="D411" s="1">
        <v>41.03</v>
      </c>
    </row>
    <row r="412" spans="1:4" x14ac:dyDescent="0.4">
      <c r="A412" s="1" t="s">
        <v>403</v>
      </c>
      <c r="B412" s="1">
        <v>400.47</v>
      </c>
      <c r="C412" s="1">
        <v>657.57</v>
      </c>
      <c r="D412" s="1">
        <v>1010.72</v>
      </c>
    </row>
    <row r="413" spans="1:4" x14ac:dyDescent="0.4">
      <c r="A413" s="1" t="s">
        <v>114</v>
      </c>
      <c r="B413" s="1">
        <v>50.95</v>
      </c>
      <c r="C413" s="1">
        <v>77.739999999999995</v>
      </c>
      <c r="D413" s="1">
        <v>76.260000000000005</v>
      </c>
    </row>
    <row r="414" spans="1:4" x14ac:dyDescent="0.4">
      <c r="A414" s="1" t="s">
        <v>404</v>
      </c>
      <c r="B414" s="1">
        <v>139.33000000000001</v>
      </c>
      <c r="C414" s="1">
        <v>103.72</v>
      </c>
      <c r="D414" s="1">
        <v>696.32</v>
      </c>
    </row>
    <row r="415" spans="1:4" x14ac:dyDescent="0.4">
      <c r="A415" s="1" t="s">
        <v>169</v>
      </c>
      <c r="B415" s="1">
        <v>143.69999999999999</v>
      </c>
      <c r="C415" s="1">
        <v>160.97999999999999</v>
      </c>
      <c r="D415" s="1">
        <v>228.16</v>
      </c>
    </row>
    <row r="416" spans="1:4" x14ac:dyDescent="0.4">
      <c r="A416" s="1" t="s">
        <v>405</v>
      </c>
      <c r="B416" s="1">
        <v>331.25</v>
      </c>
      <c r="C416" s="1">
        <v>204.19</v>
      </c>
      <c r="D416" s="1">
        <v>113.32</v>
      </c>
    </row>
    <row r="417" spans="1:4" x14ac:dyDescent="0.4">
      <c r="A417" s="1" t="s">
        <v>406</v>
      </c>
      <c r="B417" s="1">
        <v>239.26</v>
      </c>
      <c r="C417" s="1">
        <v>253.49</v>
      </c>
      <c r="D417" s="1">
        <v>292.45</v>
      </c>
    </row>
    <row r="418" spans="1:4" x14ac:dyDescent="0.4">
      <c r="A418" s="1" t="s">
        <v>407</v>
      </c>
      <c r="B418" s="1">
        <v>273.27</v>
      </c>
      <c r="C418" s="1">
        <v>156.34</v>
      </c>
      <c r="D418" s="1">
        <v>141.87</v>
      </c>
    </row>
    <row r="419" spans="1:4" x14ac:dyDescent="0.4">
      <c r="A419" s="1" t="s">
        <v>408</v>
      </c>
      <c r="B419" s="1">
        <v>55.73</v>
      </c>
      <c r="C419" s="1">
        <v>51.28</v>
      </c>
      <c r="D419" s="1">
        <v>50.05</v>
      </c>
    </row>
    <row r="420" spans="1:4" x14ac:dyDescent="0.4">
      <c r="A420" s="1" t="s">
        <v>115</v>
      </c>
      <c r="B420" s="1">
        <v>2309.29</v>
      </c>
      <c r="C420" s="1">
        <v>2132.21</v>
      </c>
      <c r="D420" s="1">
        <v>853.04</v>
      </c>
    </row>
    <row r="421" spans="1:4" x14ac:dyDescent="0.4">
      <c r="A421" s="1" t="s">
        <v>466</v>
      </c>
      <c r="B421" s="1">
        <v>11496.13</v>
      </c>
      <c r="C421" s="1">
        <v>7495.53</v>
      </c>
      <c r="D421" s="1">
        <v>3453.79</v>
      </c>
    </row>
    <row r="422" spans="1:4" x14ac:dyDescent="0.4">
      <c r="A422" s="1" t="s">
        <v>409</v>
      </c>
      <c r="B422" s="1">
        <v>445.36</v>
      </c>
      <c r="C422" s="1">
        <v>572.11</v>
      </c>
      <c r="D422" s="1">
        <v>1870.54</v>
      </c>
    </row>
    <row r="423" spans="1:4" x14ac:dyDescent="0.4">
      <c r="A423" s="1" t="s">
        <v>116</v>
      </c>
      <c r="B423" s="1">
        <v>259.58</v>
      </c>
      <c r="C423" s="1">
        <v>366.68</v>
      </c>
      <c r="D423" s="1">
        <v>550.38</v>
      </c>
    </row>
    <row r="424" spans="1:4" x14ac:dyDescent="0.4">
      <c r="A424" s="1" t="s">
        <v>467</v>
      </c>
      <c r="B424" s="1">
        <v>67.97</v>
      </c>
      <c r="C424" s="1">
        <v>84.5</v>
      </c>
      <c r="D424" s="1">
        <v>103.09</v>
      </c>
    </row>
    <row r="425" spans="1:4" x14ac:dyDescent="0.4">
      <c r="A425" s="1" t="s">
        <v>410</v>
      </c>
      <c r="B425" s="1">
        <v>78.61</v>
      </c>
      <c r="C425" s="1">
        <v>84.4</v>
      </c>
      <c r="D425" s="1">
        <v>125.5</v>
      </c>
    </row>
    <row r="426" spans="1:4" x14ac:dyDescent="0.4">
      <c r="A426" s="1" t="s">
        <v>411</v>
      </c>
      <c r="B426" s="1">
        <v>71.34</v>
      </c>
      <c r="C426" s="1">
        <v>51.82</v>
      </c>
      <c r="D426" s="1">
        <v>158.62</v>
      </c>
    </row>
    <row r="427" spans="1:4" x14ac:dyDescent="0.4">
      <c r="A427" s="1" t="s">
        <v>117</v>
      </c>
      <c r="B427" s="1">
        <v>0</v>
      </c>
      <c r="C427" s="1">
        <v>0</v>
      </c>
      <c r="D427" s="1">
        <v>37.44</v>
      </c>
    </row>
    <row r="428" spans="1:4" x14ac:dyDescent="0.4">
      <c r="A428" s="1" t="s">
        <v>412</v>
      </c>
      <c r="B428" s="1">
        <v>139.32</v>
      </c>
      <c r="C428" s="1">
        <v>160.38999999999999</v>
      </c>
      <c r="D428" s="1">
        <v>220.67</v>
      </c>
    </row>
    <row r="429" spans="1:4" x14ac:dyDescent="0.4">
      <c r="A429" s="1" t="s">
        <v>413</v>
      </c>
      <c r="B429" s="1">
        <v>2495.23</v>
      </c>
      <c r="C429" s="1">
        <v>1600.46</v>
      </c>
      <c r="D429" s="1">
        <v>1810.08</v>
      </c>
    </row>
    <row r="430" spans="1:4" x14ac:dyDescent="0.4">
      <c r="A430" s="1" t="s">
        <v>414</v>
      </c>
      <c r="B430" s="1">
        <v>96.43</v>
      </c>
      <c r="C430" s="1">
        <v>136.22</v>
      </c>
      <c r="D430" s="1">
        <v>149.13999999999999</v>
      </c>
    </row>
    <row r="431" spans="1:4" x14ac:dyDescent="0.4">
      <c r="A431" s="1" t="s">
        <v>415</v>
      </c>
      <c r="B431" s="1">
        <v>411.08</v>
      </c>
      <c r="C431" s="1">
        <v>433.59</v>
      </c>
      <c r="D431" s="1">
        <v>333.6</v>
      </c>
    </row>
    <row r="432" spans="1:4" x14ac:dyDescent="0.4">
      <c r="A432" s="1" t="s">
        <v>118</v>
      </c>
      <c r="B432" s="1">
        <v>277.58999999999997</v>
      </c>
      <c r="C432" s="1">
        <v>255.99</v>
      </c>
      <c r="D432" s="1">
        <v>289.16000000000003</v>
      </c>
    </row>
    <row r="433" spans="1:4" x14ac:dyDescent="0.4">
      <c r="A433" s="1" t="s">
        <v>416</v>
      </c>
      <c r="B433" s="1">
        <v>93.35</v>
      </c>
      <c r="C433" s="1">
        <v>150.33000000000001</v>
      </c>
      <c r="D433" s="1">
        <v>101.29</v>
      </c>
    </row>
    <row r="434" spans="1:4" x14ac:dyDescent="0.4">
      <c r="A434" s="1" t="s">
        <v>417</v>
      </c>
      <c r="B434" s="1">
        <v>10.4</v>
      </c>
      <c r="C434" s="1">
        <v>17.63</v>
      </c>
      <c r="D434" s="1">
        <v>63.81</v>
      </c>
    </row>
    <row r="435" spans="1:4" x14ac:dyDescent="0.4">
      <c r="A435" s="1" t="s">
        <v>468</v>
      </c>
      <c r="B435" s="1">
        <v>0</v>
      </c>
      <c r="C435" s="1">
        <v>0</v>
      </c>
      <c r="D435" s="1">
        <v>4.6500000000000004</v>
      </c>
    </row>
    <row r="436" spans="1:4" x14ac:dyDescent="0.4">
      <c r="A436" s="1" t="s">
        <v>119</v>
      </c>
      <c r="B436" s="1">
        <v>0</v>
      </c>
      <c r="C436" s="1">
        <v>84.66</v>
      </c>
      <c r="D436" s="1">
        <v>129.12</v>
      </c>
    </row>
    <row r="437" spans="1:4" x14ac:dyDescent="0.4">
      <c r="A437" s="1" t="s">
        <v>120</v>
      </c>
      <c r="B437" s="1">
        <v>5395.09</v>
      </c>
      <c r="C437" s="1">
        <v>13196.95</v>
      </c>
      <c r="D437" s="1">
        <v>22891.82</v>
      </c>
    </row>
    <row r="438" spans="1:4" x14ac:dyDescent="0.4">
      <c r="A438" s="1" t="s">
        <v>121</v>
      </c>
      <c r="B438" s="1">
        <v>0</v>
      </c>
      <c r="C438" s="1">
        <v>42.02</v>
      </c>
      <c r="D438" s="1">
        <v>83.48</v>
      </c>
    </row>
    <row r="439" spans="1:4" x14ac:dyDescent="0.4">
      <c r="A439" s="1" t="s">
        <v>418</v>
      </c>
      <c r="B439" s="1">
        <v>265.85000000000002</v>
      </c>
      <c r="C439" s="1">
        <v>225.32</v>
      </c>
      <c r="D439" s="1">
        <v>208.89</v>
      </c>
    </row>
    <row r="440" spans="1:4" x14ac:dyDescent="0.4">
      <c r="A440" s="1" t="s">
        <v>122</v>
      </c>
      <c r="B440" s="1">
        <v>0</v>
      </c>
      <c r="C440" s="1">
        <v>10.65</v>
      </c>
      <c r="D440" s="1">
        <v>65.81</v>
      </c>
    </row>
    <row r="441" spans="1:4" x14ac:dyDescent="0.4">
      <c r="A441" s="1" t="s">
        <v>123</v>
      </c>
      <c r="B441" s="1">
        <v>224.8</v>
      </c>
      <c r="C441" s="1">
        <v>99.08</v>
      </c>
      <c r="D441" s="1">
        <v>80.75</v>
      </c>
    </row>
    <row r="442" spans="1:4" x14ac:dyDescent="0.4">
      <c r="A442" s="1" t="s">
        <v>419</v>
      </c>
      <c r="B442" s="1">
        <v>58392.33</v>
      </c>
      <c r="C442" s="1">
        <v>60913.09</v>
      </c>
      <c r="D442" s="1">
        <v>75905.78</v>
      </c>
    </row>
    <row r="443" spans="1:4" x14ac:dyDescent="0.4">
      <c r="A443" s="1" t="s">
        <v>420</v>
      </c>
      <c r="B443" s="1">
        <v>44.52</v>
      </c>
      <c r="C443" s="1">
        <v>113.21</v>
      </c>
      <c r="D443" s="1">
        <v>79.959999999999994</v>
      </c>
    </row>
    <row r="444" spans="1:4" x14ac:dyDescent="0.4">
      <c r="A444" s="1" t="s">
        <v>124</v>
      </c>
      <c r="B444" s="1">
        <v>473.14</v>
      </c>
      <c r="C444" s="1">
        <v>135.72999999999999</v>
      </c>
      <c r="D444" s="1">
        <v>163.41999999999999</v>
      </c>
    </row>
    <row r="445" spans="1:4" x14ac:dyDescent="0.4">
      <c r="A445" s="1" t="s">
        <v>125</v>
      </c>
      <c r="B445" s="1">
        <v>4303.62</v>
      </c>
      <c r="C445" s="1">
        <v>3097.51</v>
      </c>
      <c r="D445" s="1">
        <v>3188.89</v>
      </c>
    </row>
    <row r="446" spans="1:4" x14ac:dyDescent="0.4">
      <c r="A446" s="1" t="s">
        <v>126</v>
      </c>
      <c r="B446" s="1">
        <v>33415.550000000003</v>
      </c>
      <c r="C446" s="1">
        <v>34692.68</v>
      </c>
      <c r="D446" s="1">
        <v>21072.23</v>
      </c>
    </row>
    <row r="447" spans="1:4" x14ac:dyDescent="0.4">
      <c r="A447" s="1" t="s">
        <v>421</v>
      </c>
      <c r="B447" s="1">
        <v>34035.19</v>
      </c>
      <c r="C447" s="1">
        <v>46766.400000000001</v>
      </c>
      <c r="D447" s="1">
        <v>30628.71</v>
      </c>
    </row>
    <row r="448" spans="1:4" x14ac:dyDescent="0.4">
      <c r="A448" s="1" t="s">
        <v>422</v>
      </c>
      <c r="B448" s="1">
        <v>9845.0400000000009</v>
      </c>
      <c r="C448" s="1">
        <v>8447</v>
      </c>
      <c r="D448" s="1">
        <v>5108.08</v>
      </c>
    </row>
    <row r="449" spans="1:4" x14ac:dyDescent="0.4">
      <c r="A449" s="1" t="s">
        <v>127</v>
      </c>
      <c r="B449" s="1">
        <v>34.74</v>
      </c>
      <c r="C449" s="1">
        <v>11.78</v>
      </c>
      <c r="D449" s="1">
        <v>10.4</v>
      </c>
    </row>
    <row r="450" spans="1:4" x14ac:dyDescent="0.4">
      <c r="A450" s="1" t="s">
        <v>423</v>
      </c>
      <c r="B450" s="1">
        <v>36.69</v>
      </c>
      <c r="C450" s="1">
        <v>51.82</v>
      </c>
      <c r="D450" s="1">
        <v>86.02</v>
      </c>
    </row>
    <row r="451" spans="1:4" x14ac:dyDescent="0.4">
      <c r="A451" s="1" t="s">
        <v>128</v>
      </c>
      <c r="B451" s="1">
        <v>85.98</v>
      </c>
      <c r="C451" s="1">
        <v>155.47</v>
      </c>
      <c r="D451" s="1">
        <v>214.48</v>
      </c>
    </row>
    <row r="452" spans="1:4" x14ac:dyDescent="0.4">
      <c r="A452" s="1" t="s">
        <v>129</v>
      </c>
      <c r="B452" s="1">
        <v>17.64</v>
      </c>
      <c r="C452" s="1">
        <v>23.92</v>
      </c>
      <c r="D452" s="1">
        <v>26.4</v>
      </c>
    </row>
    <row r="453" spans="1:4" x14ac:dyDescent="0.4">
      <c r="A453" s="1" t="s">
        <v>424</v>
      </c>
      <c r="B453" s="1">
        <v>115.61</v>
      </c>
      <c r="C453" s="1">
        <v>215.57</v>
      </c>
      <c r="D453" s="1">
        <v>167.26</v>
      </c>
    </row>
    <row r="454" spans="1:4" x14ac:dyDescent="0.4">
      <c r="A454" s="1" t="s">
        <v>425</v>
      </c>
      <c r="B454" s="1">
        <v>641.24</v>
      </c>
      <c r="C454" s="1">
        <v>724.66</v>
      </c>
      <c r="D454" s="1">
        <v>331.54</v>
      </c>
    </row>
    <row r="455" spans="1:4" x14ac:dyDescent="0.4">
      <c r="A455" s="1" t="s">
        <v>130</v>
      </c>
      <c r="B455" s="1">
        <v>0</v>
      </c>
      <c r="C455" s="1">
        <v>34.17</v>
      </c>
      <c r="D455" s="1">
        <v>30.17</v>
      </c>
    </row>
    <row r="456" spans="1:4" x14ac:dyDescent="0.4">
      <c r="A456" s="1" t="s">
        <v>131</v>
      </c>
      <c r="B456" s="1">
        <v>0</v>
      </c>
      <c r="C456" s="1">
        <v>50.7</v>
      </c>
      <c r="D456" s="1">
        <v>96.98</v>
      </c>
    </row>
    <row r="457" spans="1:4" x14ac:dyDescent="0.4">
      <c r="A457" s="1" t="s">
        <v>132</v>
      </c>
      <c r="B457" s="1">
        <v>0</v>
      </c>
      <c r="C457" s="1">
        <v>9.7200000000000006</v>
      </c>
      <c r="D457" s="1">
        <v>60.06</v>
      </c>
    </row>
    <row r="458" spans="1:4" x14ac:dyDescent="0.4">
      <c r="A458" s="1" t="s">
        <v>133</v>
      </c>
      <c r="B458" s="1">
        <v>0</v>
      </c>
      <c r="C458" s="1">
        <v>50.97</v>
      </c>
      <c r="D458" s="1">
        <v>0</v>
      </c>
    </row>
    <row r="459" spans="1:4" x14ac:dyDescent="0.4">
      <c r="A459" s="1" t="s">
        <v>134</v>
      </c>
      <c r="B459" s="1">
        <v>566.79</v>
      </c>
      <c r="C459" s="1">
        <v>515.33000000000004</v>
      </c>
      <c r="D459" s="1">
        <v>401.01</v>
      </c>
    </row>
  </sheetData>
  <sortState xmlns:xlrd2="http://schemas.microsoft.com/office/spreadsheetml/2017/richdata2" ref="A2:E459">
    <sortCondition ref="E3:E459"/>
  </sortState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4DFE1-3EF3-4B14-BE8E-06B814057364}">
  <dimension ref="A1:H456"/>
  <sheetViews>
    <sheetView topLeftCell="A17" workbookViewId="0">
      <selection activeCell="A24" sqref="A24"/>
    </sheetView>
  </sheetViews>
  <sheetFormatPr defaultRowHeight="14.6" x14ac:dyDescent="0.4"/>
  <cols>
    <col min="1" max="1" width="17.69140625" customWidth="1"/>
  </cols>
  <sheetData>
    <row r="1" spans="1:8" x14ac:dyDescent="0.4">
      <c r="A1" t="s">
        <v>826</v>
      </c>
    </row>
    <row r="2" spans="1:8" x14ac:dyDescent="0.4">
      <c r="A2" t="s">
        <v>476</v>
      </c>
      <c r="B2" t="s">
        <v>477</v>
      </c>
      <c r="C2" t="s">
        <v>478</v>
      </c>
      <c r="D2" t="s">
        <v>479</v>
      </c>
      <c r="E2" t="s">
        <v>480</v>
      </c>
      <c r="F2" t="s">
        <v>481</v>
      </c>
      <c r="G2" t="s">
        <v>482</v>
      </c>
      <c r="H2" t="s">
        <v>483</v>
      </c>
    </row>
    <row r="3" spans="1:8" x14ac:dyDescent="0.4">
      <c r="A3" t="s">
        <v>471</v>
      </c>
      <c r="B3" t="s">
        <v>484</v>
      </c>
      <c r="C3">
        <v>581.23</v>
      </c>
      <c r="D3">
        <v>0.36</v>
      </c>
      <c r="E3">
        <v>1.28</v>
      </c>
      <c r="F3">
        <v>0.16</v>
      </c>
      <c r="G3">
        <v>0.23</v>
      </c>
      <c r="H3">
        <v>1</v>
      </c>
    </row>
    <row r="4" spans="1:8" x14ac:dyDescent="0.4">
      <c r="A4" t="s">
        <v>142</v>
      </c>
      <c r="B4" t="s">
        <v>485</v>
      </c>
      <c r="C4" s="6">
        <v>55739.91</v>
      </c>
      <c r="D4">
        <v>-1.24</v>
      </c>
      <c r="E4">
        <v>-2.36</v>
      </c>
      <c r="F4" s="7">
        <v>1.13E-4</v>
      </c>
      <c r="G4" s="7">
        <v>4.2999999999999999E-4</v>
      </c>
      <c r="H4">
        <v>0.05</v>
      </c>
    </row>
    <row r="5" spans="1:8" x14ac:dyDescent="0.4">
      <c r="A5" t="s">
        <v>143</v>
      </c>
      <c r="B5" t="s">
        <v>486</v>
      </c>
      <c r="C5" s="6">
        <v>82483.03</v>
      </c>
      <c r="D5">
        <v>-1.1000000000000001</v>
      </c>
      <c r="E5">
        <v>-2.14</v>
      </c>
      <c r="F5" s="7">
        <v>6.1299999999999999E-5</v>
      </c>
      <c r="G5" s="7">
        <v>2.41E-4</v>
      </c>
      <c r="H5">
        <v>0.03</v>
      </c>
    </row>
    <row r="6" spans="1:8" x14ac:dyDescent="0.4">
      <c r="A6" t="s">
        <v>144</v>
      </c>
      <c r="B6" t="s">
        <v>487</v>
      </c>
      <c r="C6" s="6">
        <v>2551.5100000000002</v>
      </c>
      <c r="D6">
        <v>-0.4</v>
      </c>
      <c r="E6">
        <v>-1.32</v>
      </c>
      <c r="F6">
        <v>0.1</v>
      </c>
      <c r="G6">
        <v>0.15</v>
      </c>
      <c r="H6">
        <v>1</v>
      </c>
    </row>
    <row r="7" spans="1:8" x14ac:dyDescent="0.4">
      <c r="A7" t="s">
        <v>470</v>
      </c>
      <c r="B7" t="s">
        <v>488</v>
      </c>
      <c r="C7">
        <v>200.7</v>
      </c>
      <c r="D7">
        <v>0.6</v>
      </c>
      <c r="E7">
        <v>1.51</v>
      </c>
      <c r="F7">
        <v>0.11</v>
      </c>
      <c r="G7">
        <v>0.16</v>
      </c>
      <c r="H7">
        <v>1</v>
      </c>
    </row>
    <row r="8" spans="1:8" x14ac:dyDescent="0.4">
      <c r="A8" t="s">
        <v>469</v>
      </c>
      <c r="B8" t="s">
        <v>489</v>
      </c>
      <c r="C8">
        <v>24.33</v>
      </c>
      <c r="D8">
        <v>-0.7</v>
      </c>
      <c r="E8">
        <v>-1.62</v>
      </c>
      <c r="F8">
        <v>0.3</v>
      </c>
      <c r="G8">
        <v>0.39</v>
      </c>
      <c r="H8">
        <v>1</v>
      </c>
    </row>
    <row r="9" spans="1:8" x14ac:dyDescent="0.4">
      <c r="A9" t="s">
        <v>2</v>
      </c>
      <c r="B9" t="s">
        <v>490</v>
      </c>
      <c r="C9" s="6">
        <v>5374.53</v>
      </c>
      <c r="D9">
        <v>-1.01</v>
      </c>
      <c r="E9">
        <v>-2.02</v>
      </c>
      <c r="F9" s="7">
        <v>1.26E-6</v>
      </c>
      <c r="G9" s="7">
        <v>6.3799999999999999E-6</v>
      </c>
      <c r="H9" s="7">
        <v>5.6800000000000004E-4</v>
      </c>
    </row>
    <row r="10" spans="1:8" x14ac:dyDescent="0.4">
      <c r="A10" t="s">
        <v>3</v>
      </c>
      <c r="B10" t="s">
        <v>491</v>
      </c>
      <c r="C10" s="6">
        <v>21366.37</v>
      </c>
      <c r="D10">
        <v>-0.26</v>
      </c>
      <c r="E10">
        <v>-1.2</v>
      </c>
      <c r="F10">
        <v>0.4</v>
      </c>
      <c r="G10">
        <v>0.49</v>
      </c>
      <c r="H10">
        <v>1</v>
      </c>
    </row>
    <row r="11" spans="1:8" x14ac:dyDescent="0.4">
      <c r="A11" t="s">
        <v>170</v>
      </c>
      <c r="B11" t="s">
        <v>492</v>
      </c>
      <c r="C11">
        <v>603.22</v>
      </c>
      <c r="D11">
        <v>0.28000000000000003</v>
      </c>
      <c r="E11">
        <v>1.21</v>
      </c>
      <c r="F11">
        <v>0.38</v>
      </c>
      <c r="G11">
        <v>0.47</v>
      </c>
      <c r="H11">
        <v>1</v>
      </c>
    </row>
    <row r="12" spans="1:8" x14ac:dyDescent="0.4">
      <c r="A12" t="s">
        <v>171</v>
      </c>
      <c r="B12" t="s">
        <v>493</v>
      </c>
      <c r="C12" s="6">
        <v>3748.26</v>
      </c>
      <c r="D12">
        <v>0.59</v>
      </c>
      <c r="E12">
        <v>1.51</v>
      </c>
      <c r="F12" s="7">
        <v>5.7200000000000003E-3</v>
      </c>
      <c r="G12">
        <v>0.01</v>
      </c>
      <c r="H12">
        <v>1</v>
      </c>
    </row>
    <row r="13" spans="1:8" x14ac:dyDescent="0.4">
      <c r="A13" t="s">
        <v>426</v>
      </c>
      <c r="B13" t="s">
        <v>494</v>
      </c>
      <c r="C13">
        <v>153.57</v>
      </c>
      <c r="D13">
        <v>0.72</v>
      </c>
      <c r="E13">
        <v>1.65</v>
      </c>
      <c r="F13">
        <v>0.06</v>
      </c>
      <c r="G13">
        <v>0.1</v>
      </c>
      <c r="H13">
        <v>1</v>
      </c>
    </row>
    <row r="14" spans="1:8" x14ac:dyDescent="0.4">
      <c r="A14" t="s">
        <v>172</v>
      </c>
      <c r="B14" t="s">
        <v>495</v>
      </c>
      <c r="C14">
        <v>651</v>
      </c>
      <c r="D14">
        <v>0.05</v>
      </c>
      <c r="E14">
        <v>1.04</v>
      </c>
      <c r="F14">
        <v>0.85</v>
      </c>
      <c r="G14">
        <v>0.87</v>
      </c>
      <c r="H14">
        <v>1</v>
      </c>
    </row>
    <row r="15" spans="1:8" x14ac:dyDescent="0.4">
      <c r="A15" t="s">
        <v>173</v>
      </c>
      <c r="B15" t="s">
        <v>496</v>
      </c>
      <c r="C15" s="6">
        <v>12984.68</v>
      </c>
      <c r="D15">
        <v>-0.89</v>
      </c>
      <c r="E15">
        <v>-1.85</v>
      </c>
      <c r="F15">
        <v>0.02</v>
      </c>
      <c r="G15">
        <v>0.03</v>
      </c>
      <c r="H15">
        <v>1</v>
      </c>
    </row>
    <row r="16" spans="1:8" x14ac:dyDescent="0.4">
      <c r="A16" t="s">
        <v>4</v>
      </c>
      <c r="B16" t="s">
        <v>497</v>
      </c>
      <c r="C16">
        <v>482.73</v>
      </c>
      <c r="D16">
        <v>1.64</v>
      </c>
      <c r="E16">
        <v>3.12</v>
      </c>
      <c r="F16" s="7">
        <v>2.2399999999999999E-5</v>
      </c>
      <c r="G16" s="7">
        <v>1.01E-4</v>
      </c>
      <c r="H16">
        <v>0.01</v>
      </c>
    </row>
    <row r="17" spans="1:8" x14ac:dyDescent="0.4">
      <c r="A17" t="s">
        <v>174</v>
      </c>
      <c r="B17" t="s">
        <v>498</v>
      </c>
      <c r="C17">
        <v>519.78</v>
      </c>
      <c r="D17">
        <v>0.03</v>
      </c>
      <c r="E17">
        <v>1.02</v>
      </c>
      <c r="F17">
        <v>0.91</v>
      </c>
      <c r="G17">
        <v>0.92</v>
      </c>
      <c r="H17">
        <v>1</v>
      </c>
    </row>
    <row r="18" spans="1:8" x14ac:dyDescent="0.4">
      <c r="A18" t="s">
        <v>175</v>
      </c>
      <c r="B18" t="s">
        <v>499</v>
      </c>
      <c r="C18">
        <v>216.38</v>
      </c>
      <c r="D18">
        <v>1.56</v>
      </c>
      <c r="E18">
        <v>2.95</v>
      </c>
      <c r="F18" s="7">
        <v>8.1200000000000005E-3</v>
      </c>
      <c r="G18">
        <v>0.02</v>
      </c>
      <c r="H18">
        <v>1</v>
      </c>
    </row>
    <row r="19" spans="1:8" x14ac:dyDescent="0.4">
      <c r="A19" t="s">
        <v>176</v>
      </c>
      <c r="B19" t="s">
        <v>500</v>
      </c>
      <c r="C19">
        <v>16.34</v>
      </c>
      <c r="D19">
        <v>1</v>
      </c>
      <c r="E19">
        <v>2</v>
      </c>
      <c r="F19">
        <v>0.43</v>
      </c>
      <c r="G19">
        <v>0.51</v>
      </c>
      <c r="H19">
        <v>1</v>
      </c>
    </row>
    <row r="20" spans="1:8" x14ac:dyDescent="0.4">
      <c r="A20" t="s">
        <v>5</v>
      </c>
      <c r="B20" t="s">
        <v>501</v>
      </c>
      <c r="C20">
        <v>841.28</v>
      </c>
      <c r="D20">
        <v>0.25</v>
      </c>
      <c r="E20">
        <v>1.19</v>
      </c>
      <c r="F20">
        <v>0.48</v>
      </c>
      <c r="G20">
        <v>0.56000000000000005</v>
      </c>
      <c r="H20">
        <v>1</v>
      </c>
    </row>
    <row r="21" spans="1:8" x14ac:dyDescent="0.4">
      <c r="A21" t="s">
        <v>177</v>
      </c>
      <c r="B21" t="s">
        <v>502</v>
      </c>
      <c r="C21">
        <v>539.61</v>
      </c>
      <c r="D21">
        <v>-2.58</v>
      </c>
      <c r="E21">
        <v>-5.99</v>
      </c>
      <c r="F21" s="7">
        <v>2.03E-11</v>
      </c>
      <c r="G21" s="7">
        <v>1.8E-10</v>
      </c>
      <c r="H21" s="7">
        <v>9.1899999999999999E-9</v>
      </c>
    </row>
    <row r="22" spans="1:8" x14ac:dyDescent="0.4">
      <c r="A22" t="s">
        <v>178</v>
      </c>
      <c r="B22" t="s">
        <v>503</v>
      </c>
      <c r="C22">
        <v>122.04</v>
      </c>
      <c r="D22">
        <v>0.44</v>
      </c>
      <c r="E22">
        <v>1.36</v>
      </c>
      <c r="F22">
        <v>0.26</v>
      </c>
      <c r="G22">
        <v>0.36</v>
      </c>
      <c r="H22">
        <v>1</v>
      </c>
    </row>
    <row r="23" spans="1:8" x14ac:dyDescent="0.4">
      <c r="A23" t="s">
        <v>827</v>
      </c>
      <c r="B23" t="s">
        <v>504</v>
      </c>
      <c r="C23" s="6">
        <v>8599.1299999999992</v>
      </c>
      <c r="D23">
        <v>-1.87</v>
      </c>
      <c r="E23">
        <v>-3.64</v>
      </c>
      <c r="F23">
        <v>0</v>
      </c>
      <c r="G23">
        <v>0</v>
      </c>
      <c r="H23">
        <v>0</v>
      </c>
    </row>
    <row r="24" spans="1:8" x14ac:dyDescent="0.4">
      <c r="A24" t="s">
        <v>6</v>
      </c>
      <c r="B24" t="s">
        <v>497</v>
      </c>
      <c r="C24">
        <v>48.87</v>
      </c>
      <c r="D24">
        <v>-0.78</v>
      </c>
      <c r="E24">
        <v>-1.72</v>
      </c>
      <c r="F24">
        <v>0.1</v>
      </c>
      <c r="G24">
        <v>0.15</v>
      </c>
      <c r="H24">
        <v>1</v>
      </c>
    </row>
    <row r="25" spans="1:8" x14ac:dyDescent="0.4">
      <c r="A25" t="s">
        <v>179</v>
      </c>
      <c r="B25" t="s">
        <v>505</v>
      </c>
      <c r="C25">
        <v>206.64</v>
      </c>
      <c r="D25">
        <v>0.1</v>
      </c>
      <c r="E25">
        <v>1.07</v>
      </c>
      <c r="F25">
        <v>0.8</v>
      </c>
      <c r="G25">
        <v>0.84</v>
      </c>
      <c r="H25">
        <v>1</v>
      </c>
    </row>
    <row r="26" spans="1:8" x14ac:dyDescent="0.4">
      <c r="A26" t="s">
        <v>428</v>
      </c>
      <c r="B26" t="s">
        <v>506</v>
      </c>
      <c r="C26">
        <v>172.12</v>
      </c>
      <c r="D26">
        <v>1.29</v>
      </c>
      <c r="E26">
        <v>2.44</v>
      </c>
      <c r="F26" s="7">
        <v>8.6200000000000003E-4</v>
      </c>
      <c r="G26" s="7">
        <v>2.5799999999999998E-3</v>
      </c>
      <c r="H26">
        <v>0.39</v>
      </c>
    </row>
    <row r="27" spans="1:8" x14ac:dyDescent="0.4">
      <c r="A27" t="s">
        <v>180</v>
      </c>
      <c r="B27" t="s">
        <v>507</v>
      </c>
      <c r="C27" s="6">
        <v>2146.94</v>
      </c>
      <c r="D27">
        <v>-4.88</v>
      </c>
      <c r="E27">
        <v>-29.39</v>
      </c>
      <c r="F27">
        <v>0</v>
      </c>
      <c r="G27">
        <v>0</v>
      </c>
      <c r="H27">
        <v>0</v>
      </c>
    </row>
    <row r="28" spans="1:8" x14ac:dyDescent="0.4">
      <c r="A28" t="s">
        <v>181</v>
      </c>
      <c r="B28" t="s">
        <v>508</v>
      </c>
      <c r="C28">
        <v>135.35</v>
      </c>
      <c r="D28">
        <v>0.85</v>
      </c>
      <c r="E28">
        <v>1.8</v>
      </c>
      <c r="F28">
        <v>0.03</v>
      </c>
      <c r="G28">
        <v>0.05</v>
      </c>
      <c r="H28">
        <v>1</v>
      </c>
    </row>
    <row r="29" spans="1:8" x14ac:dyDescent="0.4">
      <c r="A29" t="s">
        <v>182</v>
      </c>
      <c r="B29" t="s">
        <v>509</v>
      </c>
      <c r="C29">
        <v>60.35</v>
      </c>
      <c r="D29">
        <v>2.16</v>
      </c>
      <c r="E29">
        <v>4.4800000000000004</v>
      </c>
      <c r="F29">
        <v>0.04</v>
      </c>
      <c r="G29">
        <v>7.0000000000000007E-2</v>
      </c>
      <c r="H29">
        <v>1</v>
      </c>
    </row>
    <row r="30" spans="1:8" x14ac:dyDescent="0.4">
      <c r="A30" t="s">
        <v>183</v>
      </c>
      <c r="B30" t="s">
        <v>510</v>
      </c>
      <c r="C30">
        <v>720.05</v>
      </c>
      <c r="D30">
        <v>1.87</v>
      </c>
      <c r="E30">
        <v>3.65</v>
      </c>
      <c r="F30" s="7">
        <v>3.9799999999999998E-5</v>
      </c>
      <c r="G30" s="7">
        <v>1.7200000000000001E-4</v>
      </c>
      <c r="H30">
        <v>0.02</v>
      </c>
    </row>
    <row r="31" spans="1:8" x14ac:dyDescent="0.4">
      <c r="A31" t="s">
        <v>184</v>
      </c>
      <c r="B31" t="s">
        <v>511</v>
      </c>
      <c r="C31">
        <v>48.97</v>
      </c>
      <c r="D31">
        <v>1.58</v>
      </c>
      <c r="E31">
        <v>2.99</v>
      </c>
      <c r="F31" s="7">
        <v>1.81E-3</v>
      </c>
      <c r="G31" s="7">
        <v>4.7600000000000003E-3</v>
      </c>
      <c r="H31">
        <v>0.82</v>
      </c>
    </row>
    <row r="32" spans="1:8" x14ac:dyDescent="0.4">
      <c r="A32" t="s">
        <v>185</v>
      </c>
      <c r="B32" t="s">
        <v>512</v>
      </c>
      <c r="C32">
        <v>88.11</v>
      </c>
      <c r="D32">
        <v>0.28999999999999998</v>
      </c>
      <c r="E32">
        <v>1.22</v>
      </c>
      <c r="F32">
        <v>0.43</v>
      </c>
      <c r="G32">
        <v>0.51</v>
      </c>
      <c r="H32">
        <v>1</v>
      </c>
    </row>
    <row r="33" spans="1:8" x14ac:dyDescent="0.4">
      <c r="A33" t="s">
        <v>7</v>
      </c>
      <c r="B33" t="s">
        <v>513</v>
      </c>
      <c r="C33">
        <v>4.12</v>
      </c>
      <c r="D33">
        <v>0.01</v>
      </c>
      <c r="E33">
        <v>1.01</v>
      </c>
      <c r="F33">
        <v>0.99</v>
      </c>
      <c r="G33">
        <v>0.99</v>
      </c>
      <c r="H33">
        <v>1</v>
      </c>
    </row>
    <row r="34" spans="1:8" x14ac:dyDescent="0.4">
      <c r="A34" t="s">
        <v>8</v>
      </c>
      <c r="B34" t="s">
        <v>514</v>
      </c>
      <c r="C34">
        <v>124.96</v>
      </c>
      <c r="D34">
        <v>2.46</v>
      </c>
      <c r="E34">
        <v>5.51</v>
      </c>
      <c r="F34" s="7">
        <v>1.4600000000000001E-5</v>
      </c>
      <c r="G34" s="7">
        <v>6.8399999999999996E-5</v>
      </c>
      <c r="H34" s="7">
        <v>6.5900000000000004E-3</v>
      </c>
    </row>
    <row r="35" spans="1:8" x14ac:dyDescent="0.4">
      <c r="A35" t="s">
        <v>429</v>
      </c>
      <c r="B35" t="s">
        <v>515</v>
      </c>
      <c r="C35" s="6">
        <v>9570.7800000000007</v>
      </c>
      <c r="D35">
        <v>1.38</v>
      </c>
      <c r="E35">
        <v>2.61</v>
      </c>
      <c r="F35" s="7">
        <v>1.9200000000000001E-10</v>
      </c>
      <c r="G35" s="7">
        <v>1.4700000000000001E-9</v>
      </c>
      <c r="H35" s="7">
        <v>8.6700000000000002E-8</v>
      </c>
    </row>
    <row r="36" spans="1:8" x14ac:dyDescent="0.4">
      <c r="A36" t="s">
        <v>186</v>
      </c>
      <c r="B36" t="s">
        <v>516</v>
      </c>
      <c r="C36">
        <v>69.75</v>
      </c>
      <c r="D36">
        <v>1.95</v>
      </c>
      <c r="E36">
        <v>3.86</v>
      </c>
      <c r="F36" s="7">
        <v>1.14E-3</v>
      </c>
      <c r="G36" s="7">
        <v>3.2499999999999999E-3</v>
      </c>
      <c r="H36">
        <v>0.52</v>
      </c>
    </row>
    <row r="37" spans="1:8" x14ac:dyDescent="0.4">
      <c r="A37" t="s">
        <v>187</v>
      </c>
      <c r="B37" t="s">
        <v>517</v>
      </c>
      <c r="C37" s="6">
        <v>3937.86</v>
      </c>
      <c r="D37">
        <v>-0.18</v>
      </c>
      <c r="E37">
        <v>-1.1299999999999999</v>
      </c>
      <c r="F37">
        <v>0.48</v>
      </c>
      <c r="G37">
        <v>0.56000000000000005</v>
      </c>
      <c r="H37">
        <v>1</v>
      </c>
    </row>
    <row r="38" spans="1:8" x14ac:dyDescent="0.4">
      <c r="A38" t="s">
        <v>188</v>
      </c>
      <c r="B38" t="s">
        <v>518</v>
      </c>
      <c r="C38" s="6">
        <v>5065.3100000000004</v>
      </c>
      <c r="D38">
        <v>-0.49</v>
      </c>
      <c r="E38">
        <v>-1.41</v>
      </c>
      <c r="F38">
        <v>0.09</v>
      </c>
      <c r="G38">
        <v>0.14000000000000001</v>
      </c>
      <c r="H38">
        <v>1</v>
      </c>
    </row>
    <row r="39" spans="1:8" x14ac:dyDescent="0.4">
      <c r="A39" t="s">
        <v>9</v>
      </c>
      <c r="B39" t="s">
        <v>519</v>
      </c>
      <c r="C39">
        <v>380.42</v>
      </c>
      <c r="D39">
        <v>-0.82</v>
      </c>
      <c r="E39">
        <v>-1.76</v>
      </c>
      <c r="F39" s="7">
        <v>1.91E-3</v>
      </c>
      <c r="G39" s="7">
        <v>4.9899999999999996E-3</v>
      </c>
      <c r="H39">
        <v>0.86</v>
      </c>
    </row>
    <row r="40" spans="1:8" x14ac:dyDescent="0.4">
      <c r="A40" t="s">
        <v>10</v>
      </c>
      <c r="B40" t="s">
        <v>520</v>
      </c>
      <c r="C40">
        <v>954.98</v>
      </c>
      <c r="D40">
        <v>-0.2</v>
      </c>
      <c r="E40">
        <v>-1.1499999999999999</v>
      </c>
      <c r="F40">
        <v>0.5</v>
      </c>
      <c r="G40">
        <v>0.57999999999999996</v>
      </c>
      <c r="H40">
        <v>1</v>
      </c>
    </row>
    <row r="41" spans="1:8" x14ac:dyDescent="0.4">
      <c r="A41" t="s">
        <v>189</v>
      </c>
      <c r="B41" t="s">
        <v>521</v>
      </c>
      <c r="C41">
        <v>603.22</v>
      </c>
      <c r="D41">
        <v>-0.05</v>
      </c>
      <c r="E41">
        <v>-1.04</v>
      </c>
      <c r="F41">
        <v>0.87</v>
      </c>
      <c r="G41">
        <v>0.89</v>
      </c>
      <c r="H41">
        <v>1</v>
      </c>
    </row>
    <row r="42" spans="1:8" x14ac:dyDescent="0.4">
      <c r="A42" t="s">
        <v>190</v>
      </c>
      <c r="B42" t="s">
        <v>522</v>
      </c>
      <c r="C42" s="6">
        <v>2572.61</v>
      </c>
      <c r="D42">
        <v>-2.16</v>
      </c>
      <c r="E42">
        <v>-4.46</v>
      </c>
      <c r="F42">
        <v>0</v>
      </c>
      <c r="G42">
        <v>0</v>
      </c>
      <c r="H42">
        <v>0</v>
      </c>
    </row>
    <row r="43" spans="1:8" x14ac:dyDescent="0.4">
      <c r="A43" t="s">
        <v>11</v>
      </c>
      <c r="B43" t="s">
        <v>523</v>
      </c>
      <c r="C43" s="6">
        <v>2771.33</v>
      </c>
      <c r="D43">
        <v>-1</v>
      </c>
      <c r="E43">
        <v>-1.99</v>
      </c>
      <c r="F43" s="7">
        <v>1.0200000000000001E-3</v>
      </c>
      <c r="G43" s="7">
        <v>2.96E-3</v>
      </c>
      <c r="H43">
        <v>0.46</v>
      </c>
    </row>
    <row r="44" spans="1:8" x14ac:dyDescent="0.4">
      <c r="A44" t="s">
        <v>191</v>
      </c>
      <c r="B44" t="s">
        <v>524</v>
      </c>
      <c r="C44">
        <v>48.49</v>
      </c>
      <c r="D44">
        <v>1.51</v>
      </c>
      <c r="E44">
        <v>2.86</v>
      </c>
      <c r="F44" s="7">
        <v>4.0400000000000002E-3</v>
      </c>
      <c r="G44" s="7">
        <v>9.8099999999999993E-3</v>
      </c>
      <c r="H44">
        <v>1</v>
      </c>
    </row>
    <row r="45" spans="1:8" x14ac:dyDescent="0.4">
      <c r="A45" t="s">
        <v>12</v>
      </c>
      <c r="B45" t="s">
        <v>525</v>
      </c>
      <c r="C45" s="6">
        <v>1835.74</v>
      </c>
      <c r="D45">
        <v>0.77</v>
      </c>
      <c r="E45">
        <v>1.7</v>
      </c>
      <c r="F45" s="7">
        <v>1.5399999999999999E-3</v>
      </c>
      <c r="G45" s="7">
        <v>4.15E-3</v>
      </c>
      <c r="H45">
        <v>0.7</v>
      </c>
    </row>
    <row r="46" spans="1:8" x14ac:dyDescent="0.4">
      <c r="A46" t="s">
        <v>192</v>
      </c>
      <c r="B46" t="s">
        <v>526</v>
      </c>
      <c r="C46">
        <v>171.26</v>
      </c>
      <c r="D46">
        <v>0.94</v>
      </c>
      <c r="E46">
        <v>1.92</v>
      </c>
      <c r="F46">
        <v>0.01</v>
      </c>
      <c r="G46">
        <v>0.03</v>
      </c>
      <c r="H46">
        <v>1</v>
      </c>
    </row>
    <row r="47" spans="1:8" x14ac:dyDescent="0.4">
      <c r="A47" t="s">
        <v>13</v>
      </c>
      <c r="B47" t="s">
        <v>527</v>
      </c>
      <c r="C47">
        <v>116.87</v>
      </c>
      <c r="D47">
        <v>-0.1</v>
      </c>
      <c r="E47">
        <v>-1.07</v>
      </c>
      <c r="F47">
        <v>0.75</v>
      </c>
      <c r="G47">
        <v>0.78</v>
      </c>
      <c r="H47">
        <v>1</v>
      </c>
    </row>
    <row r="48" spans="1:8" x14ac:dyDescent="0.4">
      <c r="A48" t="s">
        <v>14</v>
      </c>
      <c r="B48" t="s">
        <v>528</v>
      </c>
      <c r="C48" s="6">
        <v>1848.28</v>
      </c>
      <c r="D48">
        <v>-1.1100000000000001</v>
      </c>
      <c r="E48">
        <v>-2.16</v>
      </c>
      <c r="F48">
        <v>0.01</v>
      </c>
      <c r="G48">
        <v>0.03</v>
      </c>
      <c r="H48">
        <v>1</v>
      </c>
    </row>
    <row r="49" spans="1:8" x14ac:dyDescent="0.4">
      <c r="A49" t="s">
        <v>193</v>
      </c>
      <c r="B49" t="s">
        <v>529</v>
      </c>
      <c r="C49" s="6">
        <v>1191.8800000000001</v>
      </c>
      <c r="D49">
        <v>0.05</v>
      </c>
      <c r="E49">
        <v>1.04</v>
      </c>
      <c r="F49">
        <v>0.82</v>
      </c>
      <c r="G49">
        <v>0.85</v>
      </c>
      <c r="H49">
        <v>1</v>
      </c>
    </row>
    <row r="50" spans="1:8" x14ac:dyDescent="0.4">
      <c r="A50" t="s">
        <v>154</v>
      </c>
      <c r="B50" t="s">
        <v>530</v>
      </c>
      <c r="C50" s="6">
        <v>1347.15</v>
      </c>
      <c r="D50">
        <v>-0.63</v>
      </c>
      <c r="E50">
        <v>-1.55</v>
      </c>
      <c r="F50">
        <v>7.0000000000000007E-2</v>
      </c>
      <c r="G50">
        <v>0.12</v>
      </c>
      <c r="H50">
        <v>1</v>
      </c>
    </row>
    <row r="51" spans="1:8" x14ac:dyDescent="0.4">
      <c r="A51" t="s">
        <v>194</v>
      </c>
      <c r="B51" t="s">
        <v>531</v>
      </c>
      <c r="C51">
        <v>117.81</v>
      </c>
      <c r="D51">
        <v>1.21</v>
      </c>
      <c r="E51">
        <v>2.3199999999999998</v>
      </c>
      <c r="F51" s="7">
        <v>9.6500000000000006E-3</v>
      </c>
      <c r="G51">
        <v>0.02</v>
      </c>
      <c r="H51">
        <v>1</v>
      </c>
    </row>
    <row r="52" spans="1:8" x14ac:dyDescent="0.4">
      <c r="A52" t="s">
        <v>195</v>
      </c>
      <c r="B52" t="s">
        <v>532</v>
      </c>
      <c r="C52">
        <v>64.290000000000006</v>
      </c>
      <c r="D52">
        <v>-0.94</v>
      </c>
      <c r="E52">
        <v>-1.92</v>
      </c>
      <c r="F52">
        <v>7.0000000000000007E-2</v>
      </c>
      <c r="G52">
        <v>0.12</v>
      </c>
      <c r="H52">
        <v>1</v>
      </c>
    </row>
    <row r="53" spans="1:8" x14ac:dyDescent="0.4">
      <c r="A53" t="s">
        <v>15</v>
      </c>
      <c r="B53" t="s">
        <v>533</v>
      </c>
      <c r="C53">
        <v>44.24</v>
      </c>
      <c r="D53">
        <v>-1.81</v>
      </c>
      <c r="E53">
        <v>-3.5</v>
      </c>
      <c r="F53" s="7">
        <v>1.5200000000000001E-3</v>
      </c>
      <c r="G53" s="7">
        <v>4.15E-3</v>
      </c>
      <c r="H53">
        <v>0.69</v>
      </c>
    </row>
    <row r="54" spans="1:8" x14ac:dyDescent="0.4">
      <c r="A54" t="s">
        <v>196</v>
      </c>
      <c r="B54" t="s">
        <v>534</v>
      </c>
      <c r="C54">
        <v>105.4</v>
      </c>
      <c r="D54">
        <v>0.89</v>
      </c>
      <c r="E54">
        <v>1.85</v>
      </c>
      <c r="F54">
        <v>0.03</v>
      </c>
      <c r="G54">
        <v>0.05</v>
      </c>
      <c r="H54">
        <v>1</v>
      </c>
    </row>
    <row r="55" spans="1:8" x14ac:dyDescent="0.4">
      <c r="A55" t="s">
        <v>197</v>
      </c>
      <c r="B55" t="s">
        <v>535</v>
      </c>
      <c r="C55" s="6">
        <v>1000.01</v>
      </c>
      <c r="D55">
        <v>-0.03</v>
      </c>
      <c r="E55">
        <v>-1.02</v>
      </c>
      <c r="F55">
        <v>0.92</v>
      </c>
      <c r="G55">
        <v>0.92</v>
      </c>
      <c r="H55">
        <v>1</v>
      </c>
    </row>
    <row r="56" spans="1:8" x14ac:dyDescent="0.4">
      <c r="A56" t="s">
        <v>198</v>
      </c>
      <c r="B56" t="s">
        <v>536</v>
      </c>
      <c r="C56">
        <v>24.27</v>
      </c>
      <c r="D56">
        <v>1.65</v>
      </c>
      <c r="E56">
        <v>3.14</v>
      </c>
      <c r="F56">
        <v>0.01</v>
      </c>
      <c r="G56">
        <v>0.03</v>
      </c>
      <c r="H56">
        <v>1</v>
      </c>
    </row>
    <row r="57" spans="1:8" x14ac:dyDescent="0.4">
      <c r="A57" t="s">
        <v>199</v>
      </c>
      <c r="B57" t="s">
        <v>537</v>
      </c>
      <c r="C57">
        <v>170.79</v>
      </c>
      <c r="D57">
        <v>1.46</v>
      </c>
      <c r="E57">
        <v>2.75</v>
      </c>
      <c r="F57" s="7">
        <v>1.45E-4</v>
      </c>
      <c r="G57" s="7">
        <v>5.3200000000000003E-4</v>
      </c>
      <c r="H57">
        <v>7.0000000000000007E-2</v>
      </c>
    </row>
    <row r="58" spans="1:8" x14ac:dyDescent="0.4">
      <c r="A58" t="s">
        <v>16</v>
      </c>
      <c r="B58" t="s">
        <v>538</v>
      </c>
      <c r="C58">
        <v>111.66</v>
      </c>
      <c r="D58">
        <v>2.58</v>
      </c>
      <c r="E58">
        <v>5.98</v>
      </c>
      <c r="F58" s="7">
        <v>6.9299999999999997E-6</v>
      </c>
      <c r="G58" s="7">
        <v>3.4100000000000002E-5</v>
      </c>
      <c r="H58" s="7">
        <v>3.13E-3</v>
      </c>
    </row>
    <row r="59" spans="1:8" x14ac:dyDescent="0.4">
      <c r="A59" t="s">
        <v>17</v>
      </c>
      <c r="B59" t="s">
        <v>539</v>
      </c>
      <c r="C59">
        <v>456.16</v>
      </c>
      <c r="D59">
        <v>1.26</v>
      </c>
      <c r="E59">
        <v>2.39</v>
      </c>
      <c r="F59" s="7">
        <v>9.6099999999999999E-7</v>
      </c>
      <c r="G59" s="7">
        <v>4.9400000000000001E-6</v>
      </c>
      <c r="H59" s="7">
        <v>4.35E-4</v>
      </c>
    </row>
    <row r="60" spans="1:8" x14ac:dyDescent="0.4">
      <c r="A60" t="s">
        <v>18</v>
      </c>
      <c r="B60" t="s">
        <v>540</v>
      </c>
      <c r="C60">
        <v>966.96</v>
      </c>
      <c r="D60">
        <v>3.59</v>
      </c>
      <c r="E60">
        <v>12.05</v>
      </c>
      <c r="F60">
        <v>0</v>
      </c>
      <c r="G60">
        <v>0</v>
      </c>
      <c r="H60">
        <v>0</v>
      </c>
    </row>
    <row r="61" spans="1:8" x14ac:dyDescent="0.4">
      <c r="A61" t="s">
        <v>19</v>
      </c>
      <c r="B61" t="s">
        <v>541</v>
      </c>
      <c r="C61" s="6">
        <v>1342.46</v>
      </c>
      <c r="D61">
        <v>-0.51</v>
      </c>
      <c r="E61">
        <v>-1.42</v>
      </c>
      <c r="F61">
        <v>0.2</v>
      </c>
      <c r="G61">
        <v>0.27</v>
      </c>
      <c r="H61">
        <v>1</v>
      </c>
    </row>
    <row r="62" spans="1:8" x14ac:dyDescent="0.4">
      <c r="A62" t="s">
        <v>155</v>
      </c>
      <c r="B62" t="s">
        <v>542</v>
      </c>
      <c r="C62" s="6">
        <v>4476.8999999999996</v>
      </c>
      <c r="D62">
        <v>-0.76</v>
      </c>
      <c r="E62">
        <v>-1.69</v>
      </c>
      <c r="F62" s="7">
        <v>1.0200000000000001E-3</v>
      </c>
      <c r="G62" s="7">
        <v>2.96E-3</v>
      </c>
      <c r="H62">
        <v>0.46</v>
      </c>
    </row>
    <row r="63" spans="1:8" x14ac:dyDescent="0.4">
      <c r="A63" t="s">
        <v>200</v>
      </c>
      <c r="B63" t="s">
        <v>543</v>
      </c>
      <c r="C63">
        <v>203.52</v>
      </c>
      <c r="D63">
        <v>2.0099999999999998</v>
      </c>
      <c r="E63">
        <v>4.0199999999999996</v>
      </c>
      <c r="F63" s="7">
        <v>2.53E-7</v>
      </c>
      <c r="G63" s="7">
        <v>1.4300000000000001E-6</v>
      </c>
      <c r="H63" s="7">
        <v>1.1400000000000001E-4</v>
      </c>
    </row>
    <row r="64" spans="1:8" x14ac:dyDescent="0.4">
      <c r="A64" t="s">
        <v>201</v>
      </c>
      <c r="B64" t="s">
        <v>544</v>
      </c>
      <c r="C64">
        <v>462.34</v>
      </c>
      <c r="D64">
        <v>0.68</v>
      </c>
      <c r="E64">
        <v>1.6</v>
      </c>
      <c r="F64" s="7">
        <v>4.47E-3</v>
      </c>
      <c r="G64">
        <v>0.01</v>
      </c>
      <c r="H64">
        <v>1</v>
      </c>
    </row>
    <row r="65" spans="1:8" x14ac:dyDescent="0.4">
      <c r="A65" t="s">
        <v>202</v>
      </c>
      <c r="B65" t="s">
        <v>545</v>
      </c>
      <c r="C65">
        <v>80.290000000000006</v>
      </c>
      <c r="D65">
        <v>1.06</v>
      </c>
      <c r="E65">
        <v>2.09</v>
      </c>
      <c r="F65">
        <v>0.03</v>
      </c>
      <c r="G65">
        <v>0.06</v>
      </c>
      <c r="H65">
        <v>1</v>
      </c>
    </row>
    <row r="66" spans="1:8" x14ac:dyDescent="0.4">
      <c r="A66" t="s">
        <v>430</v>
      </c>
      <c r="B66" t="s">
        <v>546</v>
      </c>
      <c r="C66">
        <v>67.28</v>
      </c>
      <c r="D66">
        <v>0.13</v>
      </c>
      <c r="E66">
        <v>1.0900000000000001</v>
      </c>
      <c r="F66">
        <v>0.74</v>
      </c>
      <c r="G66">
        <v>0.78</v>
      </c>
      <c r="H66">
        <v>1</v>
      </c>
    </row>
    <row r="67" spans="1:8" x14ac:dyDescent="0.4">
      <c r="A67" t="s">
        <v>203</v>
      </c>
      <c r="B67" t="s">
        <v>523</v>
      </c>
      <c r="C67">
        <v>447.61</v>
      </c>
      <c r="D67">
        <v>0.22</v>
      </c>
      <c r="E67">
        <v>1.17</v>
      </c>
      <c r="F67">
        <v>0.42</v>
      </c>
      <c r="G67">
        <v>0.5</v>
      </c>
      <c r="H67">
        <v>1</v>
      </c>
    </row>
    <row r="68" spans="1:8" x14ac:dyDescent="0.4">
      <c r="A68" t="s">
        <v>204</v>
      </c>
      <c r="B68" t="s">
        <v>547</v>
      </c>
      <c r="C68">
        <v>496.86</v>
      </c>
      <c r="D68">
        <v>-0.51</v>
      </c>
      <c r="E68">
        <v>-1.43</v>
      </c>
      <c r="F68">
        <v>7.0000000000000007E-2</v>
      </c>
      <c r="G68">
        <v>0.12</v>
      </c>
      <c r="H68">
        <v>1</v>
      </c>
    </row>
    <row r="69" spans="1:8" x14ac:dyDescent="0.4">
      <c r="A69" t="s">
        <v>205</v>
      </c>
      <c r="B69" t="s">
        <v>486</v>
      </c>
      <c r="C69">
        <v>17.5</v>
      </c>
      <c r="D69">
        <v>1.76</v>
      </c>
      <c r="E69">
        <v>3.38</v>
      </c>
      <c r="F69">
        <v>0.06</v>
      </c>
      <c r="G69">
        <v>0.1</v>
      </c>
      <c r="H69">
        <v>1</v>
      </c>
    </row>
    <row r="70" spans="1:8" x14ac:dyDescent="0.4">
      <c r="A70" t="s">
        <v>206</v>
      </c>
      <c r="B70" t="s">
        <v>548</v>
      </c>
      <c r="C70">
        <v>20.82</v>
      </c>
      <c r="D70">
        <v>0.19</v>
      </c>
      <c r="E70">
        <v>1.1399999999999999</v>
      </c>
      <c r="F70">
        <v>0.7</v>
      </c>
      <c r="G70">
        <v>0.75</v>
      </c>
      <c r="H70">
        <v>1</v>
      </c>
    </row>
    <row r="71" spans="1:8" x14ac:dyDescent="0.4">
      <c r="A71" t="s">
        <v>207</v>
      </c>
      <c r="B71" t="s">
        <v>549</v>
      </c>
      <c r="C71">
        <v>357.32</v>
      </c>
      <c r="D71">
        <v>-2.87</v>
      </c>
      <c r="E71">
        <v>-7.3</v>
      </c>
      <c r="F71">
        <v>0</v>
      </c>
      <c r="G71">
        <v>0</v>
      </c>
      <c r="H71">
        <v>0</v>
      </c>
    </row>
    <row r="72" spans="1:8" x14ac:dyDescent="0.4">
      <c r="A72" t="s">
        <v>20</v>
      </c>
      <c r="B72" t="s">
        <v>550</v>
      </c>
      <c r="C72">
        <v>257.72000000000003</v>
      </c>
      <c r="D72">
        <v>-0.48</v>
      </c>
      <c r="E72">
        <v>-1.4</v>
      </c>
      <c r="F72">
        <v>0.18</v>
      </c>
      <c r="G72">
        <v>0.26</v>
      </c>
      <c r="H72">
        <v>1</v>
      </c>
    </row>
    <row r="73" spans="1:8" x14ac:dyDescent="0.4">
      <c r="A73" t="s">
        <v>208</v>
      </c>
      <c r="B73" t="s">
        <v>551</v>
      </c>
      <c r="C73">
        <v>810.66</v>
      </c>
      <c r="D73">
        <v>1.62</v>
      </c>
      <c r="E73">
        <v>3.07</v>
      </c>
      <c r="F73" s="7">
        <v>6.2900000000000003E-7</v>
      </c>
      <c r="G73" s="7">
        <v>3.3900000000000002E-6</v>
      </c>
      <c r="H73" s="7">
        <v>2.8400000000000002E-4</v>
      </c>
    </row>
    <row r="74" spans="1:8" x14ac:dyDescent="0.4">
      <c r="A74" t="s">
        <v>209</v>
      </c>
      <c r="B74" t="s">
        <v>552</v>
      </c>
      <c r="C74">
        <v>638.91999999999996</v>
      </c>
      <c r="D74">
        <v>-0.49</v>
      </c>
      <c r="E74">
        <v>-1.4</v>
      </c>
      <c r="F74">
        <v>0.03</v>
      </c>
      <c r="G74">
        <v>0.05</v>
      </c>
      <c r="H74">
        <v>1</v>
      </c>
    </row>
    <row r="75" spans="1:8" x14ac:dyDescent="0.4">
      <c r="A75" t="s">
        <v>210</v>
      </c>
      <c r="B75" t="s">
        <v>553</v>
      </c>
      <c r="C75">
        <v>113.7</v>
      </c>
      <c r="D75">
        <v>0.05</v>
      </c>
      <c r="E75">
        <v>1.04</v>
      </c>
      <c r="F75">
        <v>0.91</v>
      </c>
      <c r="G75">
        <v>0.92</v>
      </c>
      <c r="H75">
        <v>1</v>
      </c>
    </row>
    <row r="76" spans="1:8" x14ac:dyDescent="0.4">
      <c r="A76" t="s">
        <v>21</v>
      </c>
      <c r="B76" t="s">
        <v>554</v>
      </c>
      <c r="C76">
        <v>73.55</v>
      </c>
      <c r="D76">
        <v>0.38</v>
      </c>
      <c r="E76">
        <v>1.31</v>
      </c>
      <c r="F76">
        <v>0.55000000000000004</v>
      </c>
      <c r="G76">
        <v>0.62</v>
      </c>
      <c r="H76">
        <v>1</v>
      </c>
    </row>
    <row r="77" spans="1:8" x14ac:dyDescent="0.4">
      <c r="A77" t="s">
        <v>22</v>
      </c>
      <c r="B77" t="s">
        <v>555</v>
      </c>
      <c r="C77">
        <v>106.83</v>
      </c>
      <c r="D77">
        <v>-0.77</v>
      </c>
      <c r="E77">
        <v>-1.7</v>
      </c>
      <c r="F77">
        <v>0.1</v>
      </c>
      <c r="G77">
        <v>0.16</v>
      </c>
      <c r="H77">
        <v>1</v>
      </c>
    </row>
    <row r="78" spans="1:8" x14ac:dyDescent="0.4">
      <c r="A78" t="s">
        <v>431</v>
      </c>
      <c r="B78" t="s">
        <v>556</v>
      </c>
      <c r="C78">
        <v>989.22</v>
      </c>
      <c r="D78">
        <v>2.89</v>
      </c>
      <c r="E78">
        <v>7.4</v>
      </c>
      <c r="F78">
        <v>0</v>
      </c>
      <c r="G78">
        <v>0</v>
      </c>
      <c r="H78">
        <v>0</v>
      </c>
    </row>
    <row r="79" spans="1:8" x14ac:dyDescent="0.4">
      <c r="A79" t="s">
        <v>23</v>
      </c>
      <c r="B79" t="s">
        <v>557</v>
      </c>
      <c r="C79">
        <v>655.74</v>
      </c>
      <c r="D79">
        <v>0.7</v>
      </c>
      <c r="E79">
        <v>1.62</v>
      </c>
      <c r="F79">
        <v>0.02</v>
      </c>
      <c r="G79">
        <v>0.04</v>
      </c>
      <c r="H79">
        <v>1</v>
      </c>
    </row>
    <row r="80" spans="1:8" x14ac:dyDescent="0.4">
      <c r="A80" t="s">
        <v>211</v>
      </c>
      <c r="B80" t="s">
        <v>558</v>
      </c>
      <c r="C80" s="6">
        <v>1201.9100000000001</v>
      </c>
      <c r="D80">
        <v>-2.68</v>
      </c>
      <c r="E80">
        <v>-6.4</v>
      </c>
      <c r="F80" s="7">
        <v>1.11E-16</v>
      </c>
      <c r="G80" s="7">
        <v>1.5700000000000001E-15</v>
      </c>
      <c r="H80" s="7">
        <v>5.0199999999999997E-14</v>
      </c>
    </row>
    <row r="81" spans="1:8" x14ac:dyDescent="0.4">
      <c r="A81" t="s">
        <v>212</v>
      </c>
      <c r="B81" t="s">
        <v>559</v>
      </c>
      <c r="C81" s="6">
        <v>2914.02</v>
      </c>
      <c r="D81">
        <v>-1.87</v>
      </c>
      <c r="E81">
        <v>-3.66</v>
      </c>
      <c r="F81" s="7">
        <v>6.7199999999999996E-13</v>
      </c>
      <c r="G81" s="7">
        <v>6.7500000000000001E-12</v>
      </c>
      <c r="H81" s="7">
        <v>3.0399999999999998E-10</v>
      </c>
    </row>
    <row r="82" spans="1:8" x14ac:dyDescent="0.4">
      <c r="A82" t="s">
        <v>213</v>
      </c>
      <c r="B82" t="s">
        <v>560</v>
      </c>
      <c r="C82" s="6">
        <v>1578.45</v>
      </c>
      <c r="D82">
        <v>-1.44</v>
      </c>
      <c r="E82">
        <v>-2.71</v>
      </c>
      <c r="F82" s="7">
        <v>2.45E-9</v>
      </c>
      <c r="G82" s="7">
        <v>1.7E-8</v>
      </c>
      <c r="H82" s="7">
        <v>1.11E-6</v>
      </c>
    </row>
    <row r="83" spans="1:8" x14ac:dyDescent="0.4">
      <c r="A83" t="s">
        <v>24</v>
      </c>
      <c r="B83" t="s">
        <v>561</v>
      </c>
      <c r="C83">
        <v>830.93</v>
      </c>
      <c r="D83">
        <v>0.36</v>
      </c>
      <c r="E83">
        <v>1.29</v>
      </c>
      <c r="F83">
        <v>0.08</v>
      </c>
      <c r="G83">
        <v>0.13</v>
      </c>
      <c r="H83">
        <v>1</v>
      </c>
    </row>
    <row r="84" spans="1:8" x14ac:dyDescent="0.4">
      <c r="A84" t="s">
        <v>25</v>
      </c>
      <c r="B84" t="s">
        <v>562</v>
      </c>
      <c r="C84">
        <v>310.58999999999997</v>
      </c>
      <c r="D84">
        <v>0.15</v>
      </c>
      <c r="E84">
        <v>1.1100000000000001</v>
      </c>
      <c r="F84">
        <v>0.71</v>
      </c>
      <c r="G84">
        <v>0.75</v>
      </c>
      <c r="H84">
        <v>1</v>
      </c>
    </row>
    <row r="85" spans="1:8" x14ac:dyDescent="0.4">
      <c r="A85" t="s">
        <v>214</v>
      </c>
      <c r="B85" t="s">
        <v>563</v>
      </c>
      <c r="C85">
        <v>678.62</v>
      </c>
      <c r="D85">
        <v>0.45</v>
      </c>
      <c r="E85">
        <v>1.37</v>
      </c>
      <c r="F85">
        <v>0.06</v>
      </c>
      <c r="G85">
        <v>0.1</v>
      </c>
      <c r="H85">
        <v>1</v>
      </c>
    </row>
    <row r="86" spans="1:8" x14ac:dyDescent="0.4">
      <c r="A86" t="s">
        <v>26</v>
      </c>
      <c r="B86" t="s">
        <v>564</v>
      </c>
      <c r="C86">
        <v>39.770000000000003</v>
      </c>
      <c r="D86">
        <v>-3.37</v>
      </c>
      <c r="E86">
        <v>-10.32</v>
      </c>
      <c r="F86" s="7">
        <v>7.5499999999999997E-7</v>
      </c>
      <c r="G86" s="7">
        <v>3.98E-6</v>
      </c>
      <c r="H86" s="7">
        <v>3.4099999999999999E-4</v>
      </c>
    </row>
    <row r="87" spans="1:8" x14ac:dyDescent="0.4">
      <c r="A87" t="s">
        <v>215</v>
      </c>
      <c r="B87" t="s">
        <v>564</v>
      </c>
      <c r="C87">
        <v>266.85000000000002</v>
      </c>
      <c r="D87">
        <v>0.88</v>
      </c>
      <c r="E87">
        <v>1.84</v>
      </c>
      <c r="F87" s="7">
        <v>8.9200000000000008E-3</v>
      </c>
      <c r="G87">
        <v>0.02</v>
      </c>
      <c r="H87">
        <v>1</v>
      </c>
    </row>
    <row r="88" spans="1:8" x14ac:dyDescent="0.4">
      <c r="A88" t="s">
        <v>216</v>
      </c>
      <c r="B88" t="s">
        <v>505</v>
      </c>
      <c r="C88">
        <v>159.29</v>
      </c>
      <c r="D88">
        <v>0.95</v>
      </c>
      <c r="E88">
        <v>1.93</v>
      </c>
      <c r="F88">
        <v>0.02</v>
      </c>
      <c r="G88">
        <v>0.04</v>
      </c>
      <c r="H88">
        <v>1</v>
      </c>
    </row>
    <row r="89" spans="1:8" x14ac:dyDescent="0.4">
      <c r="A89" t="s">
        <v>27</v>
      </c>
      <c r="B89" t="s">
        <v>565</v>
      </c>
      <c r="C89" s="6">
        <v>3709.73</v>
      </c>
      <c r="D89">
        <v>-3.56</v>
      </c>
      <c r="E89">
        <v>-11.79</v>
      </c>
      <c r="F89">
        <v>0</v>
      </c>
      <c r="G89">
        <v>0</v>
      </c>
      <c r="H89">
        <v>0</v>
      </c>
    </row>
    <row r="90" spans="1:8" x14ac:dyDescent="0.4">
      <c r="A90" t="s">
        <v>28</v>
      </c>
      <c r="B90" t="s">
        <v>566</v>
      </c>
      <c r="C90">
        <v>441.43</v>
      </c>
      <c r="D90">
        <v>2.19</v>
      </c>
      <c r="E90">
        <v>4.57</v>
      </c>
      <c r="F90" s="7">
        <v>4.6900000000000002E-4</v>
      </c>
      <c r="G90" s="7">
        <v>1.5E-3</v>
      </c>
      <c r="H90">
        <v>0.21</v>
      </c>
    </row>
    <row r="91" spans="1:8" x14ac:dyDescent="0.4">
      <c r="A91" t="s">
        <v>29</v>
      </c>
      <c r="B91" t="s">
        <v>567</v>
      </c>
      <c r="C91">
        <v>716.13</v>
      </c>
      <c r="D91">
        <v>0.04</v>
      </c>
      <c r="E91">
        <v>1.03</v>
      </c>
      <c r="F91">
        <v>0.87</v>
      </c>
      <c r="G91">
        <v>0.89</v>
      </c>
      <c r="H91">
        <v>1</v>
      </c>
    </row>
    <row r="92" spans="1:8" x14ac:dyDescent="0.4">
      <c r="A92" t="s">
        <v>217</v>
      </c>
      <c r="B92" t="s">
        <v>568</v>
      </c>
      <c r="C92">
        <v>18.39</v>
      </c>
      <c r="D92">
        <v>3.25</v>
      </c>
      <c r="E92">
        <v>9.49</v>
      </c>
      <c r="F92">
        <v>0.01</v>
      </c>
      <c r="G92">
        <v>0.02</v>
      </c>
      <c r="H92">
        <v>1</v>
      </c>
    </row>
    <row r="93" spans="1:8" x14ac:dyDescent="0.4">
      <c r="A93" t="s">
        <v>218</v>
      </c>
      <c r="B93" t="s">
        <v>569</v>
      </c>
      <c r="C93">
        <v>14.23</v>
      </c>
      <c r="D93">
        <v>-0.87</v>
      </c>
      <c r="E93">
        <v>-1.82</v>
      </c>
      <c r="F93">
        <v>0.1</v>
      </c>
      <c r="G93">
        <v>0.16</v>
      </c>
      <c r="H93">
        <v>1</v>
      </c>
    </row>
    <row r="94" spans="1:8" x14ac:dyDescent="0.4">
      <c r="A94" t="s">
        <v>30</v>
      </c>
      <c r="B94" t="s">
        <v>570</v>
      </c>
      <c r="C94">
        <v>118.03</v>
      </c>
      <c r="D94">
        <v>-3.59</v>
      </c>
      <c r="E94">
        <v>-12.03</v>
      </c>
      <c r="F94" s="7">
        <v>1.3699999999999999E-14</v>
      </c>
      <c r="G94" s="7">
        <v>1.5800000000000001E-13</v>
      </c>
      <c r="H94" s="7">
        <v>6.1699999999999998E-12</v>
      </c>
    </row>
    <row r="95" spans="1:8" x14ac:dyDescent="0.4">
      <c r="A95" t="s">
        <v>219</v>
      </c>
      <c r="B95" t="s">
        <v>571</v>
      </c>
      <c r="C95">
        <v>202.75</v>
      </c>
      <c r="D95">
        <v>1.44</v>
      </c>
      <c r="E95">
        <v>2.71</v>
      </c>
      <c r="F95" s="7">
        <v>1.66E-4</v>
      </c>
      <c r="G95" s="7">
        <v>5.9900000000000003E-4</v>
      </c>
      <c r="H95">
        <v>7.0000000000000007E-2</v>
      </c>
    </row>
    <row r="96" spans="1:8" x14ac:dyDescent="0.4">
      <c r="A96" t="s">
        <v>220</v>
      </c>
      <c r="B96" t="s">
        <v>572</v>
      </c>
      <c r="C96">
        <v>199.7</v>
      </c>
      <c r="D96">
        <v>3.15</v>
      </c>
      <c r="E96">
        <v>8.85</v>
      </c>
      <c r="F96" s="7">
        <v>1.1200000000000001E-11</v>
      </c>
      <c r="G96" s="7">
        <v>1.0300000000000001E-10</v>
      </c>
      <c r="H96" s="7">
        <v>5.0600000000000003E-9</v>
      </c>
    </row>
    <row r="97" spans="1:8" x14ac:dyDescent="0.4">
      <c r="A97" t="s">
        <v>432</v>
      </c>
      <c r="B97" t="s">
        <v>528</v>
      </c>
      <c r="C97">
        <v>702.03</v>
      </c>
      <c r="D97">
        <v>0.61</v>
      </c>
      <c r="E97">
        <v>1.53</v>
      </c>
      <c r="F97">
        <v>0.02</v>
      </c>
      <c r="G97">
        <v>0.03</v>
      </c>
      <c r="H97">
        <v>1</v>
      </c>
    </row>
    <row r="98" spans="1:8" x14ac:dyDescent="0.4">
      <c r="A98" t="s">
        <v>221</v>
      </c>
      <c r="B98" t="s">
        <v>573</v>
      </c>
      <c r="C98">
        <v>74.56</v>
      </c>
      <c r="D98">
        <v>0.9</v>
      </c>
      <c r="E98">
        <v>1.86</v>
      </c>
      <c r="F98">
        <v>7.0000000000000007E-2</v>
      </c>
      <c r="G98">
        <v>0.12</v>
      </c>
      <c r="H98">
        <v>1</v>
      </c>
    </row>
    <row r="99" spans="1:8" x14ac:dyDescent="0.4">
      <c r="A99" t="s">
        <v>222</v>
      </c>
      <c r="B99" t="s">
        <v>574</v>
      </c>
      <c r="C99" s="6">
        <v>4288.84</v>
      </c>
      <c r="D99">
        <v>-0.22</v>
      </c>
      <c r="E99">
        <v>-1.17</v>
      </c>
      <c r="F99">
        <v>0.34</v>
      </c>
      <c r="G99">
        <v>0.43</v>
      </c>
      <c r="H99">
        <v>1</v>
      </c>
    </row>
    <row r="100" spans="1:8" x14ac:dyDescent="0.4">
      <c r="A100" t="s">
        <v>223</v>
      </c>
      <c r="B100" t="s">
        <v>575</v>
      </c>
      <c r="C100">
        <v>378.3</v>
      </c>
      <c r="D100">
        <v>0.22</v>
      </c>
      <c r="E100">
        <v>1.1599999999999999</v>
      </c>
      <c r="F100">
        <v>0.51</v>
      </c>
      <c r="G100">
        <v>0.57999999999999996</v>
      </c>
      <c r="H100">
        <v>1</v>
      </c>
    </row>
    <row r="101" spans="1:8" x14ac:dyDescent="0.4">
      <c r="A101" t="s">
        <v>224</v>
      </c>
      <c r="B101" t="s">
        <v>576</v>
      </c>
      <c r="C101">
        <v>242.26</v>
      </c>
      <c r="D101">
        <v>1.1100000000000001</v>
      </c>
      <c r="E101">
        <v>2.16</v>
      </c>
      <c r="F101" s="7">
        <v>5.9199999999999999E-3</v>
      </c>
      <c r="G101">
        <v>0.01</v>
      </c>
      <c r="H101">
        <v>1</v>
      </c>
    </row>
    <row r="102" spans="1:8" x14ac:dyDescent="0.4">
      <c r="A102" t="s">
        <v>433</v>
      </c>
      <c r="B102" t="s">
        <v>577</v>
      </c>
      <c r="C102">
        <v>161.22999999999999</v>
      </c>
      <c r="D102">
        <v>0.17</v>
      </c>
      <c r="E102">
        <v>1.1299999999999999</v>
      </c>
      <c r="F102">
        <v>0.61</v>
      </c>
      <c r="G102">
        <v>0.67</v>
      </c>
      <c r="H102">
        <v>1</v>
      </c>
    </row>
    <row r="103" spans="1:8" x14ac:dyDescent="0.4">
      <c r="A103" t="s">
        <v>225</v>
      </c>
      <c r="B103" t="s">
        <v>578</v>
      </c>
      <c r="C103" s="6">
        <v>3355</v>
      </c>
      <c r="D103">
        <v>1.0900000000000001</v>
      </c>
      <c r="E103">
        <v>2.13</v>
      </c>
      <c r="F103" s="7">
        <v>1.54E-4</v>
      </c>
      <c r="G103" s="7">
        <v>5.5999999999999995E-4</v>
      </c>
      <c r="H103">
        <v>7.0000000000000007E-2</v>
      </c>
    </row>
    <row r="104" spans="1:8" x14ac:dyDescent="0.4">
      <c r="A104" t="s">
        <v>31</v>
      </c>
      <c r="B104" t="s">
        <v>579</v>
      </c>
      <c r="C104">
        <v>230.12</v>
      </c>
      <c r="D104">
        <v>2.17</v>
      </c>
      <c r="E104">
        <v>4.5</v>
      </c>
      <c r="F104" s="7">
        <v>1.47E-5</v>
      </c>
      <c r="G104" s="7">
        <v>6.8399999999999996E-5</v>
      </c>
      <c r="H104" s="7">
        <v>6.6299999999999996E-3</v>
      </c>
    </row>
    <row r="105" spans="1:8" x14ac:dyDescent="0.4">
      <c r="A105" t="s">
        <v>32</v>
      </c>
      <c r="B105" t="s">
        <v>580</v>
      </c>
      <c r="C105">
        <v>195.76</v>
      </c>
      <c r="D105">
        <v>1.02</v>
      </c>
      <c r="E105">
        <v>2.0299999999999998</v>
      </c>
      <c r="F105" s="7">
        <v>1.5399999999999999E-3</v>
      </c>
      <c r="G105" s="7">
        <v>4.15E-3</v>
      </c>
      <c r="H105">
        <v>0.7</v>
      </c>
    </row>
    <row r="106" spans="1:8" x14ac:dyDescent="0.4">
      <c r="A106" t="s">
        <v>33</v>
      </c>
      <c r="B106" t="s">
        <v>581</v>
      </c>
      <c r="C106">
        <v>472.98</v>
      </c>
      <c r="D106">
        <v>0.1</v>
      </c>
      <c r="E106">
        <v>1.07</v>
      </c>
      <c r="F106">
        <v>0.7</v>
      </c>
      <c r="G106">
        <v>0.75</v>
      </c>
      <c r="H106">
        <v>1</v>
      </c>
    </row>
    <row r="107" spans="1:8" x14ac:dyDescent="0.4">
      <c r="A107" t="s">
        <v>34</v>
      </c>
      <c r="B107" t="s">
        <v>541</v>
      </c>
      <c r="C107">
        <v>940.09</v>
      </c>
      <c r="D107">
        <v>2.81</v>
      </c>
      <c r="E107">
        <v>7.03</v>
      </c>
      <c r="F107">
        <v>0</v>
      </c>
      <c r="G107">
        <v>0</v>
      </c>
      <c r="H107">
        <v>0</v>
      </c>
    </row>
    <row r="108" spans="1:8" x14ac:dyDescent="0.4">
      <c r="A108" t="s">
        <v>226</v>
      </c>
      <c r="B108" t="s">
        <v>582</v>
      </c>
      <c r="C108">
        <v>4.45</v>
      </c>
      <c r="D108">
        <v>2.06</v>
      </c>
      <c r="E108">
        <v>4.17</v>
      </c>
      <c r="F108">
        <v>0.34</v>
      </c>
      <c r="G108">
        <v>0.43</v>
      </c>
      <c r="H108">
        <v>1</v>
      </c>
    </row>
    <row r="109" spans="1:8" x14ac:dyDescent="0.4">
      <c r="A109" t="s">
        <v>227</v>
      </c>
      <c r="B109" t="s">
        <v>583</v>
      </c>
      <c r="C109">
        <v>291.48</v>
      </c>
      <c r="D109">
        <v>1.64</v>
      </c>
      <c r="E109">
        <v>3.12</v>
      </c>
      <c r="F109" s="7">
        <v>7.2399999999999998E-5</v>
      </c>
      <c r="G109" s="7">
        <v>2.8200000000000002E-4</v>
      </c>
      <c r="H109">
        <v>0.03</v>
      </c>
    </row>
    <row r="110" spans="1:8" x14ac:dyDescent="0.4">
      <c r="A110" t="s">
        <v>35</v>
      </c>
      <c r="B110" t="s">
        <v>584</v>
      </c>
      <c r="C110">
        <v>311.76</v>
      </c>
      <c r="D110">
        <v>1.1000000000000001</v>
      </c>
      <c r="E110">
        <v>2.15</v>
      </c>
      <c r="F110" s="7">
        <v>1.5200000000000001E-3</v>
      </c>
      <c r="G110" s="7">
        <v>4.15E-3</v>
      </c>
      <c r="H110">
        <v>0.69</v>
      </c>
    </row>
    <row r="111" spans="1:8" x14ac:dyDescent="0.4">
      <c r="A111" t="s">
        <v>228</v>
      </c>
      <c r="B111" t="s">
        <v>585</v>
      </c>
      <c r="C111">
        <v>120.77</v>
      </c>
      <c r="D111">
        <v>2.8</v>
      </c>
      <c r="E111">
        <v>6.96</v>
      </c>
      <c r="F111" s="7">
        <v>3.0499999999999999E-4</v>
      </c>
      <c r="G111" s="7">
        <v>1.0399999999999999E-3</v>
      </c>
      <c r="H111">
        <v>0.14000000000000001</v>
      </c>
    </row>
    <row r="112" spans="1:8" x14ac:dyDescent="0.4">
      <c r="A112" t="s">
        <v>229</v>
      </c>
      <c r="B112" t="s">
        <v>586</v>
      </c>
      <c r="C112" s="6">
        <v>1103.07</v>
      </c>
      <c r="D112">
        <v>-1.52</v>
      </c>
      <c r="E112">
        <v>-2.88</v>
      </c>
      <c r="F112" s="7">
        <v>2.6E-7</v>
      </c>
      <c r="G112" s="7">
        <v>1.4500000000000001E-6</v>
      </c>
      <c r="H112" s="7">
        <v>1.17E-4</v>
      </c>
    </row>
    <row r="113" spans="1:8" x14ac:dyDescent="0.4">
      <c r="A113" t="s">
        <v>36</v>
      </c>
      <c r="B113" t="s">
        <v>587</v>
      </c>
      <c r="C113">
        <v>395.85</v>
      </c>
      <c r="D113">
        <v>0.24</v>
      </c>
      <c r="E113">
        <v>1.18</v>
      </c>
      <c r="F113">
        <v>0.49</v>
      </c>
      <c r="G113">
        <v>0.56000000000000005</v>
      </c>
      <c r="H113">
        <v>1</v>
      </c>
    </row>
    <row r="114" spans="1:8" x14ac:dyDescent="0.4">
      <c r="A114" t="s">
        <v>37</v>
      </c>
      <c r="B114" t="s">
        <v>588</v>
      </c>
      <c r="C114">
        <v>100.66</v>
      </c>
      <c r="D114">
        <v>2.71</v>
      </c>
      <c r="E114">
        <v>6.53</v>
      </c>
      <c r="F114" s="7">
        <v>1.6199999999999999E-3</v>
      </c>
      <c r="G114" s="7">
        <v>4.3200000000000001E-3</v>
      </c>
      <c r="H114">
        <v>0.73</v>
      </c>
    </row>
    <row r="115" spans="1:8" x14ac:dyDescent="0.4">
      <c r="A115" t="s">
        <v>38</v>
      </c>
      <c r="B115" t="s">
        <v>589</v>
      </c>
      <c r="C115">
        <v>87.45</v>
      </c>
      <c r="D115">
        <v>2.2799999999999998</v>
      </c>
      <c r="E115">
        <v>4.87</v>
      </c>
      <c r="F115" s="7">
        <v>1.6799999999999999E-4</v>
      </c>
      <c r="G115" s="7">
        <v>6.0400000000000004E-4</v>
      </c>
      <c r="H115">
        <v>0.08</v>
      </c>
    </row>
    <row r="116" spans="1:8" x14ac:dyDescent="0.4">
      <c r="A116" t="s">
        <v>39</v>
      </c>
      <c r="B116" t="s">
        <v>486</v>
      </c>
      <c r="C116">
        <v>51.29</v>
      </c>
      <c r="D116">
        <v>1.1599999999999999</v>
      </c>
      <c r="E116">
        <v>2.23</v>
      </c>
      <c r="F116">
        <v>0.02</v>
      </c>
      <c r="G116">
        <v>0.04</v>
      </c>
      <c r="H116">
        <v>1</v>
      </c>
    </row>
    <row r="117" spans="1:8" x14ac:dyDescent="0.4">
      <c r="A117" t="s">
        <v>230</v>
      </c>
      <c r="B117" t="s">
        <v>586</v>
      </c>
      <c r="C117">
        <v>89.63</v>
      </c>
      <c r="D117">
        <v>0.87</v>
      </c>
      <c r="E117">
        <v>1.83</v>
      </c>
      <c r="F117">
        <v>0.16</v>
      </c>
      <c r="G117">
        <v>0.23</v>
      </c>
      <c r="H117">
        <v>1</v>
      </c>
    </row>
    <row r="118" spans="1:8" x14ac:dyDescent="0.4">
      <c r="A118" t="s">
        <v>231</v>
      </c>
      <c r="B118" t="s">
        <v>590</v>
      </c>
      <c r="C118">
        <v>476.34</v>
      </c>
      <c r="D118">
        <v>-2</v>
      </c>
      <c r="E118">
        <v>-3.99</v>
      </c>
      <c r="F118" s="7">
        <v>1.71E-10</v>
      </c>
      <c r="G118" s="7">
        <v>1.3399999999999999E-9</v>
      </c>
      <c r="H118" s="7">
        <v>7.7499999999999999E-8</v>
      </c>
    </row>
    <row r="119" spans="1:8" x14ac:dyDescent="0.4">
      <c r="A119" t="s">
        <v>156</v>
      </c>
      <c r="B119" t="s">
        <v>554</v>
      </c>
      <c r="C119" s="6">
        <v>1436.23</v>
      </c>
      <c r="D119">
        <v>-0.56999999999999995</v>
      </c>
      <c r="E119">
        <v>-1.48</v>
      </c>
      <c r="F119">
        <v>0.04</v>
      </c>
      <c r="G119">
        <v>0.06</v>
      </c>
      <c r="H119">
        <v>1</v>
      </c>
    </row>
    <row r="120" spans="1:8" x14ac:dyDescent="0.4">
      <c r="A120" t="s">
        <v>232</v>
      </c>
      <c r="B120" t="s">
        <v>591</v>
      </c>
      <c r="C120">
        <v>421.55</v>
      </c>
      <c r="D120">
        <v>1.44</v>
      </c>
      <c r="E120">
        <v>2.72</v>
      </c>
      <c r="F120" s="7">
        <v>2.4099999999999998E-6</v>
      </c>
      <c r="G120" s="7">
        <v>1.2099999999999999E-5</v>
      </c>
      <c r="H120" s="7">
        <v>1.09E-3</v>
      </c>
    </row>
    <row r="121" spans="1:8" x14ac:dyDescent="0.4">
      <c r="A121" t="s">
        <v>40</v>
      </c>
      <c r="B121" t="s">
        <v>496</v>
      </c>
      <c r="C121" s="6">
        <v>1321.84</v>
      </c>
      <c r="D121">
        <v>0.81</v>
      </c>
      <c r="E121">
        <v>1.75</v>
      </c>
      <c r="F121" s="7">
        <v>7.2099999999999996E-4</v>
      </c>
      <c r="G121" s="7">
        <v>2.1900000000000001E-3</v>
      </c>
      <c r="H121">
        <v>0.33</v>
      </c>
    </row>
    <row r="122" spans="1:8" x14ac:dyDescent="0.4">
      <c r="A122" t="s">
        <v>41</v>
      </c>
      <c r="B122" t="s">
        <v>592</v>
      </c>
      <c r="C122">
        <v>454.71</v>
      </c>
      <c r="D122">
        <v>-1.87</v>
      </c>
      <c r="E122">
        <v>-3.66</v>
      </c>
      <c r="F122" s="7">
        <v>9.2000000000000003E-10</v>
      </c>
      <c r="G122" s="7">
        <v>6.5000000000000003E-9</v>
      </c>
      <c r="H122" s="7">
        <v>4.1600000000000002E-7</v>
      </c>
    </row>
    <row r="123" spans="1:8" x14ac:dyDescent="0.4">
      <c r="A123" t="s">
        <v>233</v>
      </c>
      <c r="B123" t="s">
        <v>593</v>
      </c>
      <c r="C123">
        <v>277.18</v>
      </c>
      <c r="D123">
        <v>-0.09</v>
      </c>
      <c r="E123">
        <v>-1.06</v>
      </c>
      <c r="F123">
        <v>0.65</v>
      </c>
      <c r="G123">
        <v>0.71</v>
      </c>
      <c r="H123">
        <v>1</v>
      </c>
    </row>
    <row r="124" spans="1:8" x14ac:dyDescent="0.4">
      <c r="A124" t="s">
        <v>42</v>
      </c>
      <c r="B124" t="s">
        <v>594</v>
      </c>
      <c r="C124">
        <v>185.94</v>
      </c>
      <c r="D124">
        <v>1.26</v>
      </c>
      <c r="E124">
        <v>2.4</v>
      </c>
      <c r="F124" s="7">
        <v>1.1800000000000001E-3</v>
      </c>
      <c r="G124" s="7">
        <v>3.3300000000000001E-3</v>
      </c>
      <c r="H124">
        <v>0.53</v>
      </c>
    </row>
    <row r="125" spans="1:8" x14ac:dyDescent="0.4">
      <c r="A125" t="s">
        <v>434</v>
      </c>
      <c r="B125" t="s">
        <v>595</v>
      </c>
      <c r="C125" s="6">
        <v>5413.12</v>
      </c>
      <c r="D125">
        <v>2.02</v>
      </c>
      <c r="E125">
        <v>4.0599999999999996</v>
      </c>
      <c r="F125" s="7">
        <v>1.01E-10</v>
      </c>
      <c r="G125" s="7">
        <v>8.0000000000000003E-10</v>
      </c>
      <c r="H125" s="7">
        <v>4.5599999999999998E-8</v>
      </c>
    </row>
    <row r="126" spans="1:8" x14ac:dyDescent="0.4">
      <c r="A126" t="s">
        <v>435</v>
      </c>
      <c r="B126" t="s">
        <v>596</v>
      </c>
      <c r="C126">
        <v>133.57</v>
      </c>
      <c r="D126">
        <v>-0.2</v>
      </c>
      <c r="E126">
        <v>-1.1499999999999999</v>
      </c>
      <c r="F126">
        <v>0.59</v>
      </c>
      <c r="G126">
        <v>0.65</v>
      </c>
      <c r="H126">
        <v>1</v>
      </c>
    </row>
    <row r="127" spans="1:8" x14ac:dyDescent="0.4">
      <c r="A127" t="s">
        <v>436</v>
      </c>
      <c r="B127" t="s">
        <v>597</v>
      </c>
      <c r="C127">
        <v>394.21</v>
      </c>
      <c r="D127">
        <v>0.49</v>
      </c>
      <c r="E127">
        <v>1.41</v>
      </c>
      <c r="F127">
        <v>0.09</v>
      </c>
      <c r="G127">
        <v>0.14000000000000001</v>
      </c>
      <c r="H127">
        <v>1</v>
      </c>
    </row>
    <row r="128" spans="1:8" x14ac:dyDescent="0.4">
      <c r="A128" t="s">
        <v>437</v>
      </c>
      <c r="B128" t="s">
        <v>598</v>
      </c>
      <c r="C128">
        <v>958.27</v>
      </c>
      <c r="D128">
        <v>-3.45</v>
      </c>
      <c r="E128">
        <v>-10.92</v>
      </c>
      <c r="F128">
        <v>0</v>
      </c>
      <c r="G128">
        <v>0</v>
      </c>
      <c r="H128">
        <v>0</v>
      </c>
    </row>
    <row r="129" spans="1:8" x14ac:dyDescent="0.4">
      <c r="A129" t="s">
        <v>43</v>
      </c>
      <c r="B129" t="s">
        <v>599</v>
      </c>
      <c r="C129">
        <v>179.36</v>
      </c>
      <c r="D129">
        <v>-1.3</v>
      </c>
      <c r="E129">
        <v>-2.4700000000000002</v>
      </c>
      <c r="F129" s="7">
        <v>1.36E-4</v>
      </c>
      <c r="G129" s="7">
        <v>5.0299999999999997E-4</v>
      </c>
      <c r="H129">
        <v>0.06</v>
      </c>
    </row>
    <row r="130" spans="1:8" x14ac:dyDescent="0.4">
      <c r="A130" t="s">
        <v>44</v>
      </c>
      <c r="B130" t="s">
        <v>600</v>
      </c>
      <c r="C130">
        <v>424.82</v>
      </c>
      <c r="D130">
        <v>-2.0299999999999998</v>
      </c>
      <c r="E130">
        <v>-4.08</v>
      </c>
      <c r="F130" s="7">
        <v>2.9200000000000001E-12</v>
      </c>
      <c r="G130" s="7">
        <v>2.8699999999999998E-11</v>
      </c>
      <c r="H130" s="7">
        <v>1.32E-9</v>
      </c>
    </row>
    <row r="131" spans="1:8" x14ac:dyDescent="0.4">
      <c r="A131" t="s">
        <v>45</v>
      </c>
      <c r="B131" t="s">
        <v>601</v>
      </c>
      <c r="C131">
        <v>331.01</v>
      </c>
      <c r="D131">
        <v>0.02</v>
      </c>
      <c r="E131">
        <v>1.01</v>
      </c>
      <c r="F131">
        <v>0.96</v>
      </c>
      <c r="G131">
        <v>0.96</v>
      </c>
      <c r="H131">
        <v>1</v>
      </c>
    </row>
    <row r="132" spans="1:8" x14ac:dyDescent="0.4">
      <c r="A132" t="s">
        <v>46</v>
      </c>
      <c r="B132" t="s">
        <v>602</v>
      </c>
      <c r="C132" s="6">
        <v>1094.03</v>
      </c>
      <c r="D132">
        <v>-0.97</v>
      </c>
      <c r="E132">
        <v>-1.96</v>
      </c>
      <c r="F132">
        <v>0.04</v>
      </c>
      <c r="G132">
        <v>0.06</v>
      </c>
      <c r="H132">
        <v>1</v>
      </c>
    </row>
    <row r="133" spans="1:8" x14ac:dyDescent="0.4">
      <c r="A133" t="s">
        <v>234</v>
      </c>
      <c r="B133" t="s">
        <v>603</v>
      </c>
      <c r="C133">
        <v>134.5</v>
      </c>
      <c r="D133">
        <v>1.28</v>
      </c>
      <c r="E133">
        <v>2.42</v>
      </c>
      <c r="F133" s="7">
        <v>3.0400000000000002E-4</v>
      </c>
      <c r="G133" s="7">
        <v>1.0399999999999999E-3</v>
      </c>
      <c r="H133">
        <v>0.14000000000000001</v>
      </c>
    </row>
    <row r="134" spans="1:8" x14ac:dyDescent="0.4">
      <c r="A134" t="s">
        <v>47</v>
      </c>
      <c r="B134" t="s">
        <v>604</v>
      </c>
      <c r="C134">
        <v>116.08</v>
      </c>
      <c r="D134">
        <v>2.17</v>
      </c>
      <c r="E134">
        <v>4.51</v>
      </c>
      <c r="F134" s="7">
        <v>4.5199999999999998E-4</v>
      </c>
      <c r="G134" s="7">
        <v>1.47E-3</v>
      </c>
      <c r="H134">
        <v>0.2</v>
      </c>
    </row>
    <row r="135" spans="1:8" x14ac:dyDescent="0.4">
      <c r="A135" t="s">
        <v>235</v>
      </c>
      <c r="B135" t="s">
        <v>605</v>
      </c>
      <c r="C135">
        <v>321.10000000000002</v>
      </c>
      <c r="D135">
        <v>0.57999999999999996</v>
      </c>
      <c r="E135">
        <v>1.49</v>
      </c>
      <c r="F135">
        <v>0.13</v>
      </c>
      <c r="G135">
        <v>0.19</v>
      </c>
      <c r="H135">
        <v>1</v>
      </c>
    </row>
    <row r="136" spans="1:8" x14ac:dyDescent="0.4">
      <c r="A136" t="s">
        <v>48</v>
      </c>
      <c r="B136" t="s">
        <v>606</v>
      </c>
      <c r="C136">
        <v>613</v>
      </c>
      <c r="D136">
        <v>1.97</v>
      </c>
      <c r="E136">
        <v>3.91</v>
      </c>
      <c r="F136" s="7">
        <v>8.1200000000000001E-11</v>
      </c>
      <c r="G136" s="7">
        <v>6.6699999999999997E-10</v>
      </c>
      <c r="H136" s="7">
        <v>3.6699999999999998E-8</v>
      </c>
    </row>
    <row r="137" spans="1:8" x14ac:dyDescent="0.4">
      <c r="A137" t="s">
        <v>157</v>
      </c>
      <c r="B137" t="s">
        <v>539</v>
      </c>
      <c r="C137">
        <v>761.62</v>
      </c>
      <c r="D137">
        <v>-1.1399999999999999</v>
      </c>
      <c r="E137">
        <v>-2.2000000000000002</v>
      </c>
      <c r="F137" s="7">
        <v>1.7499999999999999E-7</v>
      </c>
      <c r="G137" s="7">
        <v>1.02E-6</v>
      </c>
      <c r="H137" s="7">
        <v>7.9300000000000003E-5</v>
      </c>
    </row>
    <row r="138" spans="1:8" x14ac:dyDescent="0.4">
      <c r="A138" t="s">
        <v>236</v>
      </c>
      <c r="B138" t="s">
        <v>607</v>
      </c>
      <c r="C138" s="6">
        <v>1351.3</v>
      </c>
      <c r="D138">
        <v>-0.47</v>
      </c>
      <c r="E138">
        <v>-1.39</v>
      </c>
      <c r="F138">
        <v>0.03</v>
      </c>
      <c r="G138">
        <v>0.06</v>
      </c>
      <c r="H138">
        <v>1</v>
      </c>
    </row>
    <row r="139" spans="1:8" x14ac:dyDescent="0.4">
      <c r="A139" t="s">
        <v>49</v>
      </c>
      <c r="B139" t="s">
        <v>608</v>
      </c>
      <c r="C139">
        <v>629.01</v>
      </c>
      <c r="D139">
        <v>4.3099999999999996</v>
      </c>
      <c r="E139">
        <v>19.86</v>
      </c>
      <c r="F139" s="7">
        <v>2.98E-10</v>
      </c>
      <c r="G139" s="7">
        <v>2.2400000000000001E-9</v>
      </c>
      <c r="H139" s="7">
        <v>1.3400000000000001E-7</v>
      </c>
    </row>
    <row r="140" spans="1:8" x14ac:dyDescent="0.4">
      <c r="A140" t="s">
        <v>158</v>
      </c>
      <c r="B140" t="s">
        <v>609</v>
      </c>
      <c r="C140">
        <v>621.25</v>
      </c>
      <c r="D140">
        <v>-0.67</v>
      </c>
      <c r="E140">
        <v>-1.59</v>
      </c>
      <c r="F140">
        <v>0.03</v>
      </c>
      <c r="G140">
        <v>0.05</v>
      </c>
      <c r="H140">
        <v>1</v>
      </c>
    </row>
    <row r="141" spans="1:8" x14ac:dyDescent="0.4">
      <c r="A141" t="s">
        <v>50</v>
      </c>
      <c r="B141" t="s">
        <v>610</v>
      </c>
      <c r="C141">
        <v>5.81</v>
      </c>
      <c r="D141">
        <v>2.41</v>
      </c>
      <c r="E141">
        <v>5.32</v>
      </c>
      <c r="F141">
        <v>0.27</v>
      </c>
      <c r="G141">
        <v>0.36</v>
      </c>
      <c r="H141">
        <v>1</v>
      </c>
    </row>
    <row r="142" spans="1:8" x14ac:dyDescent="0.4">
      <c r="A142" t="s">
        <v>237</v>
      </c>
      <c r="B142" t="s">
        <v>611</v>
      </c>
      <c r="C142">
        <v>114.34</v>
      </c>
      <c r="D142">
        <v>-0.51</v>
      </c>
      <c r="E142">
        <v>-1.43</v>
      </c>
      <c r="F142">
        <v>0.1</v>
      </c>
      <c r="G142">
        <v>0.15</v>
      </c>
      <c r="H142">
        <v>1</v>
      </c>
    </row>
    <row r="143" spans="1:8" x14ac:dyDescent="0.4">
      <c r="A143" t="s">
        <v>238</v>
      </c>
      <c r="B143" t="s">
        <v>612</v>
      </c>
      <c r="C143" s="6">
        <v>1418.98</v>
      </c>
      <c r="D143">
        <v>-1.3</v>
      </c>
      <c r="E143">
        <v>-2.46</v>
      </c>
      <c r="F143" s="7">
        <v>3.1500000000000001E-9</v>
      </c>
      <c r="G143" s="7">
        <v>2.1600000000000002E-8</v>
      </c>
      <c r="H143" s="7">
        <v>1.42E-6</v>
      </c>
    </row>
    <row r="144" spans="1:8" x14ac:dyDescent="0.4">
      <c r="A144" t="s">
        <v>239</v>
      </c>
      <c r="B144" t="s">
        <v>613</v>
      </c>
      <c r="C144">
        <v>124.83</v>
      </c>
      <c r="D144">
        <v>0.98</v>
      </c>
      <c r="E144">
        <v>1.97</v>
      </c>
      <c r="F144">
        <v>0.05</v>
      </c>
      <c r="G144">
        <v>0.08</v>
      </c>
      <c r="H144">
        <v>1</v>
      </c>
    </row>
    <row r="145" spans="1:8" x14ac:dyDescent="0.4">
      <c r="A145" t="s">
        <v>240</v>
      </c>
      <c r="B145" t="s">
        <v>614</v>
      </c>
      <c r="C145">
        <v>238.96</v>
      </c>
      <c r="D145">
        <v>0.3</v>
      </c>
      <c r="E145">
        <v>1.23</v>
      </c>
      <c r="F145">
        <v>0.28000000000000003</v>
      </c>
      <c r="G145">
        <v>0.37</v>
      </c>
      <c r="H145">
        <v>1</v>
      </c>
    </row>
    <row r="146" spans="1:8" x14ac:dyDescent="0.4">
      <c r="A146" t="s">
        <v>51</v>
      </c>
      <c r="B146" t="s">
        <v>615</v>
      </c>
      <c r="C146">
        <v>316.45</v>
      </c>
      <c r="D146">
        <v>0.85</v>
      </c>
      <c r="E146">
        <v>1.8</v>
      </c>
      <c r="F146">
        <v>0.03</v>
      </c>
      <c r="G146">
        <v>0.06</v>
      </c>
      <c r="H146">
        <v>1</v>
      </c>
    </row>
    <row r="147" spans="1:8" x14ac:dyDescent="0.4">
      <c r="A147" t="s">
        <v>241</v>
      </c>
      <c r="B147" t="s">
        <v>607</v>
      </c>
      <c r="C147">
        <v>2.2599999999999998</v>
      </c>
      <c r="D147">
        <v>0.9</v>
      </c>
      <c r="E147">
        <v>1.87</v>
      </c>
      <c r="F147">
        <v>0.7</v>
      </c>
      <c r="G147">
        <v>0.75</v>
      </c>
      <c r="H147">
        <v>1</v>
      </c>
    </row>
    <row r="148" spans="1:8" x14ac:dyDescent="0.4">
      <c r="A148" t="s">
        <v>438</v>
      </c>
      <c r="B148" t="s">
        <v>616</v>
      </c>
      <c r="C148" s="6">
        <v>8023.16</v>
      </c>
      <c r="D148">
        <v>-0.05</v>
      </c>
      <c r="E148">
        <v>-1.04</v>
      </c>
      <c r="F148">
        <v>0.85</v>
      </c>
      <c r="G148">
        <v>0.88</v>
      </c>
      <c r="H148">
        <v>1</v>
      </c>
    </row>
    <row r="149" spans="1:8" x14ac:dyDescent="0.4">
      <c r="A149" t="s">
        <v>439</v>
      </c>
      <c r="B149" t="s">
        <v>569</v>
      </c>
      <c r="C149">
        <v>484.26</v>
      </c>
      <c r="D149">
        <v>-0.27</v>
      </c>
      <c r="E149">
        <v>-1.2</v>
      </c>
      <c r="F149">
        <v>0.26</v>
      </c>
      <c r="G149">
        <v>0.36</v>
      </c>
      <c r="H149">
        <v>1</v>
      </c>
    </row>
    <row r="150" spans="1:8" x14ac:dyDescent="0.4">
      <c r="A150" t="s">
        <v>242</v>
      </c>
      <c r="B150" t="s">
        <v>617</v>
      </c>
      <c r="C150">
        <v>30.31</v>
      </c>
      <c r="D150">
        <v>-1.8</v>
      </c>
      <c r="E150">
        <v>-3.49</v>
      </c>
      <c r="F150" s="7">
        <v>9.9400000000000009E-4</v>
      </c>
      <c r="G150" s="7">
        <v>2.9199999999999999E-3</v>
      </c>
      <c r="H150">
        <v>0.45</v>
      </c>
    </row>
    <row r="151" spans="1:8" x14ac:dyDescent="0.4">
      <c r="A151" t="s">
        <v>159</v>
      </c>
      <c r="B151" t="s">
        <v>542</v>
      </c>
      <c r="C151" s="6">
        <v>4292.17</v>
      </c>
      <c r="D151">
        <v>-0.71</v>
      </c>
      <c r="E151">
        <v>-1.63</v>
      </c>
      <c r="F151" s="7">
        <v>2.47E-3</v>
      </c>
      <c r="G151" s="7">
        <v>6.3400000000000001E-3</v>
      </c>
      <c r="H151">
        <v>1</v>
      </c>
    </row>
    <row r="152" spans="1:8" x14ac:dyDescent="0.4">
      <c r="A152" t="s">
        <v>160</v>
      </c>
      <c r="B152" t="s">
        <v>618</v>
      </c>
      <c r="C152">
        <v>99.45</v>
      </c>
      <c r="D152">
        <v>-0.12</v>
      </c>
      <c r="E152">
        <v>-1.0900000000000001</v>
      </c>
      <c r="F152">
        <v>0.7</v>
      </c>
      <c r="G152">
        <v>0.75</v>
      </c>
      <c r="H152">
        <v>1</v>
      </c>
    </row>
    <row r="153" spans="1:8" x14ac:dyDescent="0.4">
      <c r="A153" t="s">
        <v>243</v>
      </c>
      <c r="B153" t="s">
        <v>619</v>
      </c>
      <c r="C153">
        <v>217.72</v>
      </c>
      <c r="D153">
        <v>2.23</v>
      </c>
      <c r="E153">
        <v>4.7</v>
      </c>
      <c r="F153" s="7">
        <v>6.0999999999999999E-5</v>
      </c>
      <c r="G153" s="7">
        <v>2.41E-4</v>
      </c>
      <c r="H153">
        <v>0.03</v>
      </c>
    </row>
    <row r="154" spans="1:8" x14ac:dyDescent="0.4">
      <c r="A154" t="s">
        <v>244</v>
      </c>
      <c r="B154" t="s">
        <v>620</v>
      </c>
      <c r="C154">
        <v>154.41999999999999</v>
      </c>
      <c r="D154">
        <v>1.21</v>
      </c>
      <c r="E154">
        <v>2.31</v>
      </c>
      <c r="F154" s="7">
        <v>3.15E-3</v>
      </c>
      <c r="G154" s="7">
        <v>7.9100000000000004E-3</v>
      </c>
      <c r="H154">
        <v>1</v>
      </c>
    </row>
    <row r="155" spans="1:8" x14ac:dyDescent="0.4">
      <c r="A155" t="s">
        <v>245</v>
      </c>
      <c r="B155" t="s">
        <v>510</v>
      </c>
      <c r="C155" s="6">
        <v>24747.19</v>
      </c>
      <c r="D155">
        <v>0.59</v>
      </c>
      <c r="E155">
        <v>1.5</v>
      </c>
      <c r="F155">
        <v>0.13</v>
      </c>
      <c r="G155">
        <v>0.19</v>
      </c>
      <c r="H155">
        <v>1</v>
      </c>
    </row>
    <row r="156" spans="1:8" x14ac:dyDescent="0.4">
      <c r="A156" t="s">
        <v>52</v>
      </c>
      <c r="B156" t="s">
        <v>621</v>
      </c>
      <c r="C156">
        <v>287.54000000000002</v>
      </c>
      <c r="D156">
        <v>1.02</v>
      </c>
      <c r="E156">
        <v>2.0299999999999998</v>
      </c>
      <c r="F156" s="7">
        <v>6.0200000000000002E-3</v>
      </c>
      <c r="G156">
        <v>0.01</v>
      </c>
      <c r="H156">
        <v>1</v>
      </c>
    </row>
    <row r="157" spans="1:8" x14ac:dyDescent="0.4">
      <c r="A157" t="s">
        <v>246</v>
      </c>
      <c r="B157" t="s">
        <v>622</v>
      </c>
      <c r="C157">
        <v>104.02</v>
      </c>
      <c r="D157">
        <v>0.27</v>
      </c>
      <c r="E157">
        <v>1.21</v>
      </c>
      <c r="F157">
        <v>0.56999999999999995</v>
      </c>
      <c r="G157">
        <v>0.63</v>
      </c>
      <c r="H157">
        <v>1</v>
      </c>
    </row>
    <row r="158" spans="1:8" x14ac:dyDescent="0.4">
      <c r="A158" t="s">
        <v>161</v>
      </c>
      <c r="B158" t="s">
        <v>623</v>
      </c>
      <c r="C158" s="6">
        <v>3771.19</v>
      </c>
      <c r="D158">
        <v>-0.5</v>
      </c>
      <c r="E158">
        <v>-1.41</v>
      </c>
      <c r="F158">
        <v>0.04</v>
      </c>
      <c r="G158">
        <v>0.06</v>
      </c>
      <c r="H158">
        <v>1</v>
      </c>
    </row>
    <row r="159" spans="1:8" x14ac:dyDescent="0.4">
      <c r="A159" t="s">
        <v>247</v>
      </c>
      <c r="B159" t="s">
        <v>624</v>
      </c>
      <c r="C159" s="6">
        <v>7555.44</v>
      </c>
      <c r="D159">
        <v>-0.25</v>
      </c>
      <c r="E159">
        <v>-1.19</v>
      </c>
      <c r="F159">
        <v>0.3</v>
      </c>
      <c r="G159">
        <v>0.39</v>
      </c>
      <c r="H159">
        <v>1</v>
      </c>
    </row>
    <row r="160" spans="1:8" x14ac:dyDescent="0.4">
      <c r="A160" t="s">
        <v>53</v>
      </c>
      <c r="B160" t="s">
        <v>615</v>
      </c>
      <c r="C160" s="6">
        <v>5443.08</v>
      </c>
      <c r="D160">
        <v>3.21</v>
      </c>
      <c r="E160">
        <v>9.26</v>
      </c>
      <c r="F160" s="7">
        <v>1.13E-13</v>
      </c>
      <c r="G160" s="7">
        <v>1.19E-12</v>
      </c>
      <c r="H160" s="7">
        <v>5.13E-11</v>
      </c>
    </row>
    <row r="161" spans="1:8" x14ac:dyDescent="0.4">
      <c r="A161" t="s">
        <v>248</v>
      </c>
      <c r="B161" t="s">
        <v>625</v>
      </c>
      <c r="C161">
        <v>770.23</v>
      </c>
      <c r="D161">
        <v>-2.58</v>
      </c>
      <c r="E161">
        <v>-5.98</v>
      </c>
      <c r="F161">
        <v>0</v>
      </c>
      <c r="G161">
        <v>0</v>
      </c>
      <c r="H161">
        <v>0</v>
      </c>
    </row>
    <row r="162" spans="1:8" x14ac:dyDescent="0.4">
      <c r="A162" t="s">
        <v>249</v>
      </c>
      <c r="B162" t="s">
        <v>626</v>
      </c>
      <c r="C162">
        <v>44.53</v>
      </c>
      <c r="D162">
        <v>4.17</v>
      </c>
      <c r="E162">
        <v>17.98</v>
      </c>
      <c r="F162">
        <v>0.05</v>
      </c>
      <c r="G162">
        <v>0.09</v>
      </c>
      <c r="H162">
        <v>1</v>
      </c>
    </row>
    <row r="163" spans="1:8" x14ac:dyDescent="0.4">
      <c r="A163" t="s">
        <v>250</v>
      </c>
      <c r="B163" t="s">
        <v>627</v>
      </c>
      <c r="C163">
        <v>13.73</v>
      </c>
      <c r="D163">
        <v>-0.63</v>
      </c>
      <c r="E163">
        <v>-1.55</v>
      </c>
      <c r="F163">
        <v>0.41</v>
      </c>
      <c r="G163">
        <v>0.49</v>
      </c>
      <c r="H163">
        <v>1</v>
      </c>
    </row>
    <row r="164" spans="1:8" x14ac:dyDescent="0.4">
      <c r="A164" t="s">
        <v>251</v>
      </c>
      <c r="B164" t="s">
        <v>628</v>
      </c>
      <c r="C164">
        <v>383.65</v>
      </c>
      <c r="D164">
        <v>0.88</v>
      </c>
      <c r="E164">
        <v>1.84</v>
      </c>
      <c r="F164" s="7">
        <v>4.7400000000000003E-3</v>
      </c>
      <c r="G164">
        <v>0.01</v>
      </c>
      <c r="H164">
        <v>1</v>
      </c>
    </row>
    <row r="165" spans="1:8" x14ac:dyDescent="0.4">
      <c r="A165" t="s">
        <v>252</v>
      </c>
      <c r="B165" t="s">
        <v>629</v>
      </c>
      <c r="C165" s="6">
        <v>4787.04</v>
      </c>
      <c r="D165">
        <v>0.09</v>
      </c>
      <c r="E165">
        <v>1.07</v>
      </c>
      <c r="F165">
        <v>0.76</v>
      </c>
      <c r="G165">
        <v>0.8</v>
      </c>
      <c r="H165">
        <v>1</v>
      </c>
    </row>
    <row r="166" spans="1:8" x14ac:dyDescent="0.4">
      <c r="A166" t="s">
        <v>253</v>
      </c>
      <c r="B166" t="s">
        <v>630</v>
      </c>
      <c r="C166">
        <v>190.13</v>
      </c>
      <c r="D166">
        <v>0.25</v>
      </c>
      <c r="E166">
        <v>1.19</v>
      </c>
      <c r="F166">
        <v>0.57999999999999996</v>
      </c>
      <c r="G166">
        <v>0.64</v>
      </c>
      <c r="H166">
        <v>1</v>
      </c>
    </row>
    <row r="167" spans="1:8" x14ac:dyDescent="0.4">
      <c r="A167" t="s">
        <v>254</v>
      </c>
      <c r="B167" t="s">
        <v>631</v>
      </c>
      <c r="C167" s="6">
        <v>1436.25</v>
      </c>
      <c r="D167">
        <v>-0.38</v>
      </c>
      <c r="E167">
        <v>-1.3</v>
      </c>
      <c r="F167">
        <v>0.13</v>
      </c>
      <c r="G167">
        <v>0.19</v>
      </c>
      <c r="H167">
        <v>1</v>
      </c>
    </row>
    <row r="168" spans="1:8" x14ac:dyDescent="0.4">
      <c r="A168" t="s">
        <v>255</v>
      </c>
      <c r="B168" t="s">
        <v>632</v>
      </c>
      <c r="C168">
        <v>236.31</v>
      </c>
      <c r="D168">
        <v>0.68</v>
      </c>
      <c r="E168">
        <v>1.6</v>
      </c>
      <c r="F168">
        <v>0.03</v>
      </c>
      <c r="G168">
        <v>0.06</v>
      </c>
      <c r="H168">
        <v>1</v>
      </c>
    </row>
    <row r="169" spans="1:8" x14ac:dyDescent="0.4">
      <c r="A169" t="s">
        <v>54</v>
      </c>
      <c r="B169" t="s">
        <v>633</v>
      </c>
      <c r="C169">
        <v>72.959999999999994</v>
      </c>
      <c r="D169">
        <v>3.85</v>
      </c>
      <c r="E169">
        <v>14.46</v>
      </c>
      <c r="F169" s="7">
        <v>2.7700000000000001E-4</v>
      </c>
      <c r="G169" s="7">
        <v>9.6100000000000005E-4</v>
      </c>
      <c r="H169">
        <v>0.12</v>
      </c>
    </row>
    <row r="170" spans="1:8" x14ac:dyDescent="0.4">
      <c r="A170" t="s">
        <v>55</v>
      </c>
      <c r="B170" t="s">
        <v>634</v>
      </c>
      <c r="C170">
        <v>77.739999999999995</v>
      </c>
      <c r="D170">
        <v>2.75</v>
      </c>
      <c r="E170">
        <v>6.72</v>
      </c>
      <c r="F170" s="7">
        <v>4.0400000000000002E-3</v>
      </c>
      <c r="G170" s="7">
        <v>9.8099999999999993E-3</v>
      </c>
      <c r="H170">
        <v>1</v>
      </c>
    </row>
    <row r="171" spans="1:8" x14ac:dyDescent="0.4">
      <c r="A171" t="s">
        <v>256</v>
      </c>
      <c r="B171" t="s">
        <v>635</v>
      </c>
      <c r="C171" s="6">
        <v>2134</v>
      </c>
      <c r="D171">
        <v>-0.97</v>
      </c>
      <c r="E171">
        <v>-1.96</v>
      </c>
      <c r="F171" s="7">
        <v>9.7199999999999999E-4</v>
      </c>
      <c r="G171" s="7">
        <v>2.8700000000000002E-3</v>
      </c>
      <c r="H171">
        <v>0.44</v>
      </c>
    </row>
    <row r="172" spans="1:8" x14ac:dyDescent="0.4">
      <c r="A172" t="s">
        <v>257</v>
      </c>
      <c r="B172" t="s">
        <v>514</v>
      </c>
      <c r="C172">
        <v>98.82</v>
      </c>
      <c r="D172">
        <v>1.66</v>
      </c>
      <c r="E172">
        <v>3.16</v>
      </c>
      <c r="F172" s="7">
        <v>3.3300000000000002E-4</v>
      </c>
      <c r="G172" s="7">
        <v>1.1100000000000001E-3</v>
      </c>
      <c r="H172">
        <v>0.15</v>
      </c>
    </row>
    <row r="173" spans="1:8" x14ac:dyDescent="0.4">
      <c r="A173" t="s">
        <v>258</v>
      </c>
      <c r="B173" t="s">
        <v>636</v>
      </c>
      <c r="C173" s="6">
        <v>1917.9</v>
      </c>
      <c r="D173">
        <v>-0.36</v>
      </c>
      <c r="E173">
        <v>-1.28</v>
      </c>
      <c r="F173">
        <v>0.1</v>
      </c>
      <c r="G173">
        <v>0.15</v>
      </c>
      <c r="H173">
        <v>1</v>
      </c>
    </row>
    <row r="174" spans="1:8" x14ac:dyDescent="0.4">
      <c r="A174" t="s">
        <v>259</v>
      </c>
      <c r="B174" t="s">
        <v>637</v>
      </c>
      <c r="C174">
        <v>427</v>
      </c>
      <c r="D174">
        <v>-0.56000000000000005</v>
      </c>
      <c r="E174">
        <v>-1.47</v>
      </c>
      <c r="F174">
        <v>0.01</v>
      </c>
      <c r="G174">
        <v>0.03</v>
      </c>
      <c r="H174">
        <v>1</v>
      </c>
    </row>
    <row r="175" spans="1:8" x14ac:dyDescent="0.4">
      <c r="A175" t="s">
        <v>260</v>
      </c>
      <c r="B175" t="s">
        <v>638</v>
      </c>
      <c r="C175" s="6">
        <v>3636.85</v>
      </c>
      <c r="D175">
        <v>-1.18</v>
      </c>
      <c r="E175">
        <v>-2.2599999999999998</v>
      </c>
      <c r="F175" s="7">
        <v>4.3399999999999998E-4</v>
      </c>
      <c r="G175" s="7">
        <v>1.42E-3</v>
      </c>
      <c r="H175">
        <v>0.2</v>
      </c>
    </row>
    <row r="176" spans="1:8" x14ac:dyDescent="0.4">
      <c r="A176" t="s">
        <v>261</v>
      </c>
      <c r="B176" t="s">
        <v>639</v>
      </c>
      <c r="C176">
        <v>758.42</v>
      </c>
      <c r="D176">
        <v>-0.5</v>
      </c>
      <c r="E176">
        <v>-1.41</v>
      </c>
      <c r="F176">
        <v>0.1</v>
      </c>
      <c r="G176">
        <v>0.15</v>
      </c>
      <c r="H176">
        <v>1</v>
      </c>
    </row>
    <row r="177" spans="1:8" x14ac:dyDescent="0.4">
      <c r="A177" t="s">
        <v>56</v>
      </c>
      <c r="B177" t="s">
        <v>640</v>
      </c>
      <c r="C177" s="6">
        <v>1916.06</v>
      </c>
      <c r="D177">
        <v>5.73</v>
      </c>
      <c r="E177">
        <v>52.91</v>
      </c>
      <c r="F177">
        <v>0</v>
      </c>
      <c r="G177">
        <v>0</v>
      </c>
      <c r="H177">
        <v>0</v>
      </c>
    </row>
    <row r="178" spans="1:8" x14ac:dyDescent="0.4">
      <c r="A178" t="s">
        <v>57</v>
      </c>
      <c r="B178" t="s">
        <v>520</v>
      </c>
      <c r="C178">
        <v>910.07</v>
      </c>
      <c r="D178">
        <v>0.5</v>
      </c>
      <c r="E178">
        <v>1.41</v>
      </c>
      <c r="F178">
        <v>0.09</v>
      </c>
      <c r="G178">
        <v>0.14000000000000001</v>
      </c>
      <c r="H178">
        <v>1</v>
      </c>
    </row>
    <row r="179" spans="1:8" x14ac:dyDescent="0.4">
      <c r="A179" t="s">
        <v>262</v>
      </c>
      <c r="B179" t="s">
        <v>576</v>
      </c>
      <c r="C179">
        <v>199.7</v>
      </c>
      <c r="D179">
        <v>-0.03</v>
      </c>
      <c r="E179">
        <v>-1.02</v>
      </c>
      <c r="F179">
        <v>0.95</v>
      </c>
      <c r="G179">
        <v>0.95</v>
      </c>
      <c r="H179">
        <v>1</v>
      </c>
    </row>
    <row r="180" spans="1:8" x14ac:dyDescent="0.4">
      <c r="A180" t="s">
        <v>263</v>
      </c>
      <c r="B180" t="s">
        <v>641</v>
      </c>
      <c r="C180">
        <v>643.99</v>
      </c>
      <c r="D180">
        <v>1.58</v>
      </c>
      <c r="E180">
        <v>2.98</v>
      </c>
      <c r="F180" s="7">
        <v>3.5400000000000002E-7</v>
      </c>
      <c r="G180" s="7">
        <v>1.95E-6</v>
      </c>
      <c r="H180" s="7">
        <v>1.6000000000000001E-4</v>
      </c>
    </row>
    <row r="181" spans="1:8" x14ac:dyDescent="0.4">
      <c r="A181" t="s">
        <v>264</v>
      </c>
      <c r="B181" t="s">
        <v>631</v>
      </c>
      <c r="C181">
        <v>415.16</v>
      </c>
      <c r="D181">
        <v>0.1</v>
      </c>
      <c r="E181">
        <v>1.07</v>
      </c>
      <c r="F181">
        <v>0.61</v>
      </c>
      <c r="G181">
        <v>0.66</v>
      </c>
      <c r="H181">
        <v>1</v>
      </c>
    </row>
    <row r="182" spans="1:8" x14ac:dyDescent="0.4">
      <c r="A182" t="s">
        <v>58</v>
      </c>
      <c r="B182" t="s">
        <v>593</v>
      </c>
      <c r="C182">
        <v>305.33999999999997</v>
      </c>
      <c r="D182">
        <v>0.93</v>
      </c>
      <c r="E182">
        <v>1.91</v>
      </c>
      <c r="F182" s="7">
        <v>7.9799999999999992E-3</v>
      </c>
      <c r="G182">
        <v>0.02</v>
      </c>
      <c r="H182">
        <v>1</v>
      </c>
    </row>
    <row r="183" spans="1:8" x14ac:dyDescent="0.4">
      <c r="A183" t="s">
        <v>265</v>
      </c>
      <c r="B183" t="s">
        <v>599</v>
      </c>
      <c r="C183">
        <v>524</v>
      </c>
      <c r="D183">
        <v>-0.05</v>
      </c>
      <c r="E183">
        <v>-1.03</v>
      </c>
      <c r="F183">
        <v>0.83</v>
      </c>
      <c r="G183">
        <v>0.86</v>
      </c>
      <c r="H183">
        <v>1</v>
      </c>
    </row>
    <row r="184" spans="1:8" x14ac:dyDescent="0.4">
      <c r="A184" t="s">
        <v>266</v>
      </c>
      <c r="B184" t="s">
        <v>642</v>
      </c>
      <c r="C184">
        <v>455.74</v>
      </c>
      <c r="D184">
        <v>0.76</v>
      </c>
      <c r="E184">
        <v>1.69</v>
      </c>
      <c r="F184" s="7">
        <v>5.6899999999999997E-3</v>
      </c>
      <c r="G184">
        <v>0.01</v>
      </c>
      <c r="H184">
        <v>1</v>
      </c>
    </row>
    <row r="185" spans="1:8" x14ac:dyDescent="0.4">
      <c r="A185" t="s">
        <v>267</v>
      </c>
      <c r="B185" t="s">
        <v>623</v>
      </c>
      <c r="C185">
        <v>618.24</v>
      </c>
      <c r="D185">
        <v>1</v>
      </c>
      <c r="E185">
        <v>2</v>
      </c>
      <c r="F185" s="7">
        <v>9.9000000000000001E-6</v>
      </c>
      <c r="G185" s="7">
        <v>4.7599999999999998E-5</v>
      </c>
      <c r="H185" s="7">
        <v>4.4799999999999996E-3</v>
      </c>
    </row>
    <row r="186" spans="1:8" x14ac:dyDescent="0.4">
      <c r="A186" t="s">
        <v>440</v>
      </c>
      <c r="B186" t="s">
        <v>643</v>
      </c>
      <c r="C186">
        <v>264.2</v>
      </c>
      <c r="D186">
        <v>-0.33</v>
      </c>
      <c r="E186">
        <v>-1.26</v>
      </c>
      <c r="F186">
        <v>0.32</v>
      </c>
      <c r="G186">
        <v>0.4</v>
      </c>
      <c r="H186">
        <v>1</v>
      </c>
    </row>
    <row r="187" spans="1:8" x14ac:dyDescent="0.4">
      <c r="A187" t="s">
        <v>441</v>
      </c>
      <c r="B187" t="s">
        <v>631</v>
      </c>
      <c r="C187">
        <v>2.86</v>
      </c>
      <c r="D187">
        <v>1.59</v>
      </c>
      <c r="E187">
        <v>3.02</v>
      </c>
      <c r="F187">
        <v>0.47</v>
      </c>
      <c r="G187">
        <v>0.55000000000000004</v>
      </c>
      <c r="H187">
        <v>1</v>
      </c>
    </row>
    <row r="188" spans="1:8" x14ac:dyDescent="0.4">
      <c r="A188" t="s">
        <v>442</v>
      </c>
      <c r="B188" t="s">
        <v>505</v>
      </c>
      <c r="C188">
        <v>361.23</v>
      </c>
      <c r="D188">
        <v>-2.98</v>
      </c>
      <c r="E188">
        <v>-7.87</v>
      </c>
      <c r="F188" s="7">
        <v>3.3299999999999999E-16</v>
      </c>
      <c r="G188" s="7">
        <v>4.2999999999999997E-15</v>
      </c>
      <c r="H188" s="7">
        <v>1.5099999999999999E-13</v>
      </c>
    </row>
    <row r="189" spans="1:8" x14ac:dyDescent="0.4">
      <c r="A189" t="s">
        <v>268</v>
      </c>
      <c r="B189" t="s">
        <v>644</v>
      </c>
      <c r="C189">
        <v>1.74</v>
      </c>
      <c r="D189">
        <v>1.59</v>
      </c>
      <c r="E189">
        <v>3.02</v>
      </c>
      <c r="F189">
        <v>0.47</v>
      </c>
      <c r="G189">
        <v>0.55000000000000004</v>
      </c>
      <c r="H189">
        <v>1</v>
      </c>
    </row>
    <row r="190" spans="1:8" x14ac:dyDescent="0.4">
      <c r="A190" t="s">
        <v>59</v>
      </c>
      <c r="B190" t="s">
        <v>640</v>
      </c>
      <c r="C190" s="6">
        <v>1420.96</v>
      </c>
      <c r="D190">
        <v>0.82</v>
      </c>
      <c r="E190">
        <v>1.76</v>
      </c>
      <c r="F190">
        <v>0.02</v>
      </c>
      <c r="G190">
        <v>0.04</v>
      </c>
      <c r="H190">
        <v>1</v>
      </c>
    </row>
    <row r="191" spans="1:8" x14ac:dyDescent="0.4">
      <c r="A191" t="s">
        <v>60</v>
      </c>
      <c r="B191" t="s">
        <v>645</v>
      </c>
      <c r="C191" s="6">
        <v>2792.75</v>
      </c>
      <c r="D191">
        <v>0.66</v>
      </c>
      <c r="E191">
        <v>1.58</v>
      </c>
      <c r="F191">
        <v>0.06</v>
      </c>
      <c r="G191">
        <v>0.1</v>
      </c>
      <c r="H191">
        <v>1</v>
      </c>
    </row>
    <row r="192" spans="1:8" x14ac:dyDescent="0.4">
      <c r="A192" t="s">
        <v>269</v>
      </c>
      <c r="B192" t="s">
        <v>646</v>
      </c>
      <c r="C192">
        <v>34.86</v>
      </c>
      <c r="D192">
        <v>0.09</v>
      </c>
      <c r="E192">
        <v>1.06</v>
      </c>
      <c r="F192">
        <v>0.86</v>
      </c>
      <c r="G192">
        <v>0.89</v>
      </c>
      <c r="H192">
        <v>1</v>
      </c>
    </row>
    <row r="193" spans="1:8" x14ac:dyDescent="0.4">
      <c r="A193" t="s">
        <v>443</v>
      </c>
      <c r="B193" t="s">
        <v>647</v>
      </c>
      <c r="C193">
        <v>400.16</v>
      </c>
      <c r="D193">
        <v>-1.55</v>
      </c>
      <c r="E193">
        <v>-2.93</v>
      </c>
      <c r="F193" s="7">
        <v>4.9100000000000001E-5</v>
      </c>
      <c r="G193" s="7">
        <v>2.0599999999999999E-4</v>
      </c>
      <c r="H193">
        <v>0.02</v>
      </c>
    </row>
    <row r="194" spans="1:8" x14ac:dyDescent="0.4">
      <c r="A194" t="s">
        <v>270</v>
      </c>
      <c r="B194" t="s">
        <v>648</v>
      </c>
      <c r="C194">
        <v>14.97</v>
      </c>
      <c r="D194">
        <v>-0.63</v>
      </c>
      <c r="E194">
        <v>-1.54</v>
      </c>
      <c r="F194">
        <v>0.27</v>
      </c>
      <c r="G194">
        <v>0.36</v>
      </c>
      <c r="H194">
        <v>1</v>
      </c>
    </row>
    <row r="195" spans="1:8" x14ac:dyDescent="0.4">
      <c r="A195" t="s">
        <v>61</v>
      </c>
      <c r="B195" t="s">
        <v>649</v>
      </c>
      <c r="C195">
        <v>93.55</v>
      </c>
      <c r="D195">
        <v>-0.99</v>
      </c>
      <c r="E195">
        <v>-1.99</v>
      </c>
      <c r="F195">
        <v>0.04</v>
      </c>
      <c r="G195">
        <v>0.08</v>
      </c>
      <c r="H195">
        <v>1</v>
      </c>
    </row>
    <row r="196" spans="1:8" x14ac:dyDescent="0.4">
      <c r="A196" t="s">
        <v>271</v>
      </c>
      <c r="B196" t="s">
        <v>650</v>
      </c>
      <c r="C196">
        <v>501.06</v>
      </c>
      <c r="D196">
        <v>0.06</v>
      </c>
      <c r="E196">
        <v>1.04</v>
      </c>
      <c r="F196">
        <v>0.88</v>
      </c>
      <c r="G196">
        <v>0.89</v>
      </c>
      <c r="H196">
        <v>1</v>
      </c>
    </row>
    <row r="197" spans="1:8" x14ac:dyDescent="0.4">
      <c r="A197" t="s">
        <v>272</v>
      </c>
      <c r="B197" t="s">
        <v>651</v>
      </c>
      <c r="C197">
        <v>199.7</v>
      </c>
      <c r="D197">
        <v>0.63</v>
      </c>
      <c r="E197">
        <v>1.54</v>
      </c>
      <c r="F197">
        <v>0.1</v>
      </c>
      <c r="G197">
        <v>0.16</v>
      </c>
      <c r="H197">
        <v>1</v>
      </c>
    </row>
    <row r="198" spans="1:8" x14ac:dyDescent="0.4">
      <c r="A198" t="s">
        <v>273</v>
      </c>
      <c r="B198" t="s">
        <v>626</v>
      </c>
      <c r="C198">
        <v>31.58</v>
      </c>
      <c r="D198">
        <v>1.43</v>
      </c>
      <c r="E198">
        <v>2.69</v>
      </c>
      <c r="F198">
        <v>0.19</v>
      </c>
      <c r="G198">
        <v>0.27</v>
      </c>
      <c r="H198">
        <v>1</v>
      </c>
    </row>
    <row r="199" spans="1:8" x14ac:dyDescent="0.4">
      <c r="A199" t="s">
        <v>274</v>
      </c>
      <c r="B199" t="s">
        <v>617</v>
      </c>
      <c r="C199">
        <v>64.55</v>
      </c>
      <c r="D199">
        <v>-1.1299999999999999</v>
      </c>
      <c r="E199">
        <v>-2.19</v>
      </c>
      <c r="F199">
        <v>0.02</v>
      </c>
      <c r="G199">
        <v>0.04</v>
      </c>
      <c r="H199">
        <v>1</v>
      </c>
    </row>
    <row r="200" spans="1:8" x14ac:dyDescent="0.4">
      <c r="A200" t="s">
        <v>62</v>
      </c>
      <c r="B200" t="s">
        <v>629</v>
      </c>
      <c r="C200">
        <v>45.52</v>
      </c>
      <c r="D200">
        <v>-1.32</v>
      </c>
      <c r="E200">
        <v>-2.4900000000000002</v>
      </c>
      <c r="F200" s="7">
        <v>3.2499999999999999E-3</v>
      </c>
      <c r="G200" s="7">
        <v>8.1200000000000005E-3</v>
      </c>
      <c r="H200">
        <v>1</v>
      </c>
    </row>
    <row r="201" spans="1:8" x14ac:dyDescent="0.4">
      <c r="A201" t="s">
        <v>275</v>
      </c>
      <c r="B201" t="s">
        <v>652</v>
      </c>
      <c r="C201">
        <v>692.83</v>
      </c>
      <c r="D201">
        <v>-0.98</v>
      </c>
      <c r="E201">
        <v>-1.97</v>
      </c>
      <c r="F201" s="7">
        <v>9.8999999999999994E-5</v>
      </c>
      <c r="G201" s="7">
        <v>3.8200000000000002E-4</v>
      </c>
      <c r="H201">
        <v>0.04</v>
      </c>
    </row>
    <row r="202" spans="1:8" x14ac:dyDescent="0.4">
      <c r="A202" t="s">
        <v>63</v>
      </c>
      <c r="B202" t="s">
        <v>528</v>
      </c>
      <c r="C202">
        <v>401.36</v>
      </c>
      <c r="D202">
        <v>0.54</v>
      </c>
      <c r="E202">
        <v>1.46</v>
      </c>
      <c r="F202">
        <v>0.06</v>
      </c>
      <c r="G202">
        <v>0.1</v>
      </c>
      <c r="H202">
        <v>1</v>
      </c>
    </row>
    <row r="203" spans="1:8" x14ac:dyDescent="0.4">
      <c r="A203" t="s">
        <v>276</v>
      </c>
      <c r="B203" t="s">
        <v>625</v>
      </c>
      <c r="C203">
        <v>260.01</v>
      </c>
      <c r="D203">
        <v>-1.5</v>
      </c>
      <c r="E203">
        <v>-2.82</v>
      </c>
      <c r="F203" s="7">
        <v>2.4899999999999999E-5</v>
      </c>
      <c r="G203" s="7">
        <v>1.1E-4</v>
      </c>
      <c r="H203">
        <v>0.01</v>
      </c>
    </row>
    <row r="204" spans="1:8" x14ac:dyDescent="0.4">
      <c r="A204" t="s">
        <v>277</v>
      </c>
      <c r="B204" t="s">
        <v>511</v>
      </c>
      <c r="C204" s="6">
        <v>2181.06</v>
      </c>
      <c r="D204">
        <v>0.31</v>
      </c>
      <c r="E204">
        <v>1.24</v>
      </c>
      <c r="F204">
        <v>0.28999999999999998</v>
      </c>
      <c r="G204">
        <v>0.38</v>
      </c>
      <c r="H204">
        <v>1</v>
      </c>
    </row>
    <row r="205" spans="1:8" x14ac:dyDescent="0.4">
      <c r="A205" t="s">
        <v>444</v>
      </c>
      <c r="B205" t="s">
        <v>653</v>
      </c>
      <c r="C205">
        <v>180.25</v>
      </c>
      <c r="D205">
        <v>-0.86</v>
      </c>
      <c r="E205">
        <v>-1.82</v>
      </c>
      <c r="F205">
        <v>0.06</v>
      </c>
      <c r="G205">
        <v>0.1</v>
      </c>
      <c r="H205">
        <v>1</v>
      </c>
    </row>
    <row r="206" spans="1:8" x14ac:dyDescent="0.4">
      <c r="A206" t="s">
        <v>64</v>
      </c>
      <c r="B206" t="s">
        <v>654</v>
      </c>
      <c r="C206" s="6">
        <v>1213.72</v>
      </c>
      <c r="D206">
        <v>5.54</v>
      </c>
      <c r="E206">
        <v>46.55</v>
      </c>
      <c r="F206">
        <v>0</v>
      </c>
      <c r="G206">
        <v>0</v>
      </c>
      <c r="H206">
        <v>0</v>
      </c>
    </row>
    <row r="207" spans="1:8" x14ac:dyDescent="0.4">
      <c r="A207" t="s">
        <v>65</v>
      </c>
      <c r="B207" t="s">
        <v>655</v>
      </c>
      <c r="C207">
        <v>144.36000000000001</v>
      </c>
      <c r="D207">
        <v>4.51</v>
      </c>
      <c r="E207">
        <v>22.86</v>
      </c>
      <c r="F207" s="7">
        <v>1.17E-5</v>
      </c>
      <c r="G207" s="7">
        <v>5.5600000000000003E-5</v>
      </c>
      <c r="H207" s="7">
        <v>5.28E-3</v>
      </c>
    </row>
    <row r="208" spans="1:8" x14ac:dyDescent="0.4">
      <c r="A208" t="s">
        <v>66</v>
      </c>
      <c r="B208" t="s">
        <v>656</v>
      </c>
      <c r="C208" s="6">
        <v>84383.039999999994</v>
      </c>
      <c r="D208">
        <v>-1.05</v>
      </c>
      <c r="E208">
        <v>-2.0699999999999998</v>
      </c>
      <c r="F208" s="7">
        <v>5.1699999999999999E-4</v>
      </c>
      <c r="G208" s="7">
        <v>1.65E-3</v>
      </c>
      <c r="H208">
        <v>0.23</v>
      </c>
    </row>
    <row r="209" spans="1:8" x14ac:dyDescent="0.4">
      <c r="A209" t="s">
        <v>278</v>
      </c>
      <c r="B209" t="s">
        <v>657</v>
      </c>
      <c r="C209" s="6">
        <v>111781.19</v>
      </c>
      <c r="D209">
        <v>0.04</v>
      </c>
      <c r="E209">
        <v>1.03</v>
      </c>
      <c r="F209">
        <v>0.9</v>
      </c>
      <c r="G209">
        <v>0.91</v>
      </c>
      <c r="H209">
        <v>1</v>
      </c>
    </row>
    <row r="210" spans="1:8" x14ac:dyDescent="0.4">
      <c r="A210" t="s">
        <v>67</v>
      </c>
      <c r="B210" t="s">
        <v>593</v>
      </c>
      <c r="C210">
        <v>346.76</v>
      </c>
      <c r="D210">
        <v>-0.89</v>
      </c>
      <c r="E210">
        <v>-1.85</v>
      </c>
      <c r="F210" s="7">
        <v>4.0000000000000002E-4</v>
      </c>
      <c r="G210" s="7">
        <v>1.32E-3</v>
      </c>
      <c r="H210">
        <v>0.18</v>
      </c>
    </row>
    <row r="211" spans="1:8" x14ac:dyDescent="0.4">
      <c r="A211" t="s">
        <v>68</v>
      </c>
      <c r="B211" t="s">
        <v>658</v>
      </c>
      <c r="C211">
        <v>255.26</v>
      </c>
      <c r="D211">
        <v>-2.89</v>
      </c>
      <c r="E211">
        <v>-7.41</v>
      </c>
      <c r="F211" s="7">
        <v>7.9199999999999995E-8</v>
      </c>
      <c r="G211" s="7">
        <v>4.7700000000000005E-7</v>
      </c>
      <c r="H211" s="7">
        <v>3.5800000000000003E-5</v>
      </c>
    </row>
    <row r="212" spans="1:8" x14ac:dyDescent="0.4">
      <c r="A212" t="s">
        <v>279</v>
      </c>
      <c r="B212" t="s">
        <v>607</v>
      </c>
      <c r="C212" s="6">
        <v>1729.68</v>
      </c>
      <c r="D212">
        <v>1.22</v>
      </c>
      <c r="E212">
        <v>2.33</v>
      </c>
      <c r="F212" s="7">
        <v>6.5300000000000004E-4</v>
      </c>
      <c r="G212" s="7">
        <v>2.0100000000000001E-3</v>
      </c>
      <c r="H212">
        <v>0.3</v>
      </c>
    </row>
    <row r="213" spans="1:8" x14ac:dyDescent="0.4">
      <c r="A213" t="s">
        <v>69</v>
      </c>
      <c r="B213" t="s">
        <v>659</v>
      </c>
      <c r="C213" s="6">
        <v>4905.55</v>
      </c>
      <c r="D213">
        <v>-3.85</v>
      </c>
      <c r="E213">
        <v>-14.45</v>
      </c>
      <c r="F213">
        <v>0</v>
      </c>
      <c r="G213">
        <v>0</v>
      </c>
      <c r="H213">
        <v>0</v>
      </c>
    </row>
    <row r="214" spans="1:8" x14ac:dyDescent="0.4">
      <c r="A214" t="s">
        <v>280</v>
      </c>
      <c r="B214" t="s">
        <v>660</v>
      </c>
      <c r="C214">
        <v>14.81</v>
      </c>
      <c r="D214">
        <v>0.44</v>
      </c>
      <c r="E214">
        <v>1.36</v>
      </c>
      <c r="F214">
        <v>0.41</v>
      </c>
      <c r="G214">
        <v>0.5</v>
      </c>
      <c r="H214">
        <v>1</v>
      </c>
    </row>
    <row r="215" spans="1:8" x14ac:dyDescent="0.4">
      <c r="A215" t="s">
        <v>70</v>
      </c>
      <c r="B215" t="s">
        <v>661</v>
      </c>
      <c r="C215">
        <v>536.99</v>
      </c>
      <c r="D215">
        <v>-0.27</v>
      </c>
      <c r="E215">
        <v>-1.21</v>
      </c>
      <c r="F215">
        <v>0.39</v>
      </c>
      <c r="G215">
        <v>0.47</v>
      </c>
      <c r="H215">
        <v>1</v>
      </c>
    </row>
    <row r="216" spans="1:8" x14ac:dyDescent="0.4">
      <c r="A216" t="s">
        <v>281</v>
      </c>
      <c r="B216" t="s">
        <v>558</v>
      </c>
      <c r="C216" s="6">
        <v>5572.29</v>
      </c>
      <c r="D216">
        <v>0.46</v>
      </c>
      <c r="E216">
        <v>1.37</v>
      </c>
      <c r="F216">
        <v>0.15</v>
      </c>
      <c r="G216">
        <v>0.22</v>
      </c>
      <c r="H216">
        <v>1</v>
      </c>
    </row>
    <row r="217" spans="1:8" x14ac:dyDescent="0.4">
      <c r="A217" t="s">
        <v>445</v>
      </c>
      <c r="B217" t="s">
        <v>536</v>
      </c>
      <c r="C217">
        <v>98.02</v>
      </c>
      <c r="D217">
        <v>3.12</v>
      </c>
      <c r="E217">
        <v>8.68</v>
      </c>
      <c r="F217" s="7">
        <v>4.3100000000000002E-8</v>
      </c>
      <c r="G217" s="7">
        <v>2.7399999999999999E-7</v>
      </c>
      <c r="H217" s="7">
        <v>1.95E-5</v>
      </c>
    </row>
    <row r="218" spans="1:8" x14ac:dyDescent="0.4">
      <c r="A218" t="s">
        <v>162</v>
      </c>
      <c r="B218" t="s">
        <v>662</v>
      </c>
      <c r="C218">
        <v>440.77</v>
      </c>
      <c r="D218">
        <v>-0.75</v>
      </c>
      <c r="E218">
        <v>-1.68</v>
      </c>
      <c r="F218" s="7">
        <v>2.8900000000000002E-3</v>
      </c>
      <c r="G218" s="7">
        <v>7.3299999999999997E-3</v>
      </c>
      <c r="H218">
        <v>1</v>
      </c>
    </row>
    <row r="219" spans="1:8" x14ac:dyDescent="0.4">
      <c r="A219" t="s">
        <v>71</v>
      </c>
      <c r="B219" t="s">
        <v>547</v>
      </c>
      <c r="C219">
        <v>154.79</v>
      </c>
      <c r="D219">
        <v>1.2</v>
      </c>
      <c r="E219">
        <v>2.29</v>
      </c>
      <c r="F219" s="7">
        <v>8.0000000000000004E-4</v>
      </c>
      <c r="G219" s="7">
        <v>2.4099999999999998E-3</v>
      </c>
      <c r="H219">
        <v>0.36</v>
      </c>
    </row>
    <row r="220" spans="1:8" x14ac:dyDescent="0.4">
      <c r="A220" t="s">
        <v>282</v>
      </c>
      <c r="B220" t="s">
        <v>663</v>
      </c>
      <c r="C220">
        <v>122.99</v>
      </c>
      <c r="D220">
        <v>-0.4</v>
      </c>
      <c r="E220">
        <v>-1.32</v>
      </c>
      <c r="F220">
        <v>0.18</v>
      </c>
      <c r="G220">
        <v>0.26</v>
      </c>
      <c r="H220">
        <v>1</v>
      </c>
    </row>
    <row r="221" spans="1:8" x14ac:dyDescent="0.4">
      <c r="A221" t="s">
        <v>283</v>
      </c>
      <c r="B221" t="s">
        <v>664</v>
      </c>
      <c r="C221">
        <v>3.93</v>
      </c>
      <c r="D221">
        <v>-1.26</v>
      </c>
      <c r="E221">
        <v>-2.4</v>
      </c>
      <c r="F221">
        <v>0.17</v>
      </c>
      <c r="G221">
        <v>0.25</v>
      </c>
      <c r="H221">
        <v>1</v>
      </c>
    </row>
    <row r="222" spans="1:8" x14ac:dyDescent="0.4">
      <c r="A222" t="s">
        <v>72</v>
      </c>
      <c r="B222" t="s">
        <v>500</v>
      </c>
      <c r="C222">
        <v>159.32</v>
      </c>
      <c r="D222">
        <v>0.82</v>
      </c>
      <c r="E222">
        <v>1.76</v>
      </c>
      <c r="F222">
        <v>0.1</v>
      </c>
      <c r="G222">
        <v>0.15</v>
      </c>
      <c r="H222">
        <v>1</v>
      </c>
    </row>
    <row r="223" spans="1:8" x14ac:dyDescent="0.4">
      <c r="A223" t="s">
        <v>284</v>
      </c>
      <c r="B223" t="s">
        <v>665</v>
      </c>
      <c r="C223">
        <v>392.41</v>
      </c>
      <c r="D223">
        <v>4.25</v>
      </c>
      <c r="E223">
        <v>19.059999999999999</v>
      </c>
      <c r="F223">
        <v>0</v>
      </c>
      <c r="G223">
        <v>0</v>
      </c>
      <c r="H223">
        <v>0</v>
      </c>
    </row>
    <row r="224" spans="1:8" x14ac:dyDescent="0.4">
      <c r="A224" t="s">
        <v>285</v>
      </c>
      <c r="B224" t="s">
        <v>666</v>
      </c>
      <c r="C224">
        <v>393.99</v>
      </c>
      <c r="D224">
        <v>0.65</v>
      </c>
      <c r="E224">
        <v>1.57</v>
      </c>
      <c r="F224">
        <v>0.08</v>
      </c>
      <c r="G224">
        <v>0.13</v>
      </c>
      <c r="H224">
        <v>1</v>
      </c>
    </row>
    <row r="225" spans="1:8" x14ac:dyDescent="0.4">
      <c r="A225" t="s">
        <v>73</v>
      </c>
      <c r="B225" t="s">
        <v>574</v>
      </c>
      <c r="C225">
        <v>10.6</v>
      </c>
      <c r="D225">
        <v>0.65</v>
      </c>
      <c r="E225">
        <v>1.56</v>
      </c>
      <c r="F225">
        <v>0.56000000000000005</v>
      </c>
      <c r="G225">
        <v>0.62</v>
      </c>
      <c r="H225">
        <v>1</v>
      </c>
    </row>
    <row r="226" spans="1:8" x14ac:dyDescent="0.4">
      <c r="A226" t="s">
        <v>286</v>
      </c>
      <c r="B226" t="s">
        <v>667</v>
      </c>
      <c r="C226" s="6">
        <v>3710.9</v>
      </c>
      <c r="D226">
        <v>-1.1599999999999999</v>
      </c>
      <c r="E226">
        <v>-2.23</v>
      </c>
      <c r="F226" s="7">
        <v>2.7899999999999998E-8</v>
      </c>
      <c r="G226" s="7">
        <v>1.8300000000000001E-7</v>
      </c>
      <c r="H226" s="7">
        <v>1.26E-5</v>
      </c>
    </row>
    <row r="227" spans="1:8" x14ac:dyDescent="0.4">
      <c r="A227" t="s">
        <v>287</v>
      </c>
      <c r="B227" t="s">
        <v>668</v>
      </c>
      <c r="C227">
        <v>689.76</v>
      </c>
      <c r="D227">
        <v>1.44</v>
      </c>
      <c r="E227">
        <v>2.72</v>
      </c>
      <c r="F227" s="7">
        <v>3.3199999999999999E-4</v>
      </c>
      <c r="G227" s="7">
        <v>1.1100000000000001E-3</v>
      </c>
      <c r="H227">
        <v>0.15</v>
      </c>
    </row>
    <row r="228" spans="1:8" x14ac:dyDescent="0.4">
      <c r="A228" t="s">
        <v>74</v>
      </c>
      <c r="B228" t="s">
        <v>669</v>
      </c>
      <c r="C228">
        <v>4.9000000000000004</v>
      </c>
      <c r="D228">
        <v>1.59</v>
      </c>
      <c r="E228">
        <v>3.02</v>
      </c>
      <c r="F228">
        <v>0.47</v>
      </c>
      <c r="G228">
        <v>0.55000000000000004</v>
      </c>
      <c r="H228">
        <v>1</v>
      </c>
    </row>
    <row r="229" spans="1:8" x14ac:dyDescent="0.4">
      <c r="A229" t="s">
        <v>288</v>
      </c>
      <c r="B229" t="s">
        <v>670</v>
      </c>
      <c r="C229" s="6">
        <v>1690.98</v>
      </c>
      <c r="D229">
        <v>-4.67</v>
      </c>
      <c r="E229">
        <v>-25.39</v>
      </c>
      <c r="F229">
        <v>0</v>
      </c>
      <c r="G229">
        <v>0</v>
      </c>
      <c r="H229">
        <v>0</v>
      </c>
    </row>
    <row r="230" spans="1:8" x14ac:dyDescent="0.4">
      <c r="A230" t="s">
        <v>289</v>
      </c>
      <c r="B230" t="s">
        <v>671</v>
      </c>
      <c r="C230" s="6">
        <v>2202.7399999999998</v>
      </c>
      <c r="D230">
        <v>0.35</v>
      </c>
      <c r="E230">
        <v>1.27</v>
      </c>
      <c r="F230">
        <v>0.31</v>
      </c>
      <c r="G230">
        <v>0.4</v>
      </c>
      <c r="H230">
        <v>1</v>
      </c>
    </row>
    <row r="231" spans="1:8" x14ac:dyDescent="0.4">
      <c r="A231" t="s">
        <v>446</v>
      </c>
      <c r="B231" t="s">
        <v>672</v>
      </c>
      <c r="C231">
        <v>185.24</v>
      </c>
      <c r="D231">
        <v>1.35</v>
      </c>
      <c r="E231">
        <v>2.5499999999999998</v>
      </c>
      <c r="F231" s="7">
        <v>1.17E-4</v>
      </c>
      <c r="G231" s="7">
        <v>4.4099999999999999E-4</v>
      </c>
      <c r="H231">
        <v>0.05</v>
      </c>
    </row>
    <row r="232" spans="1:8" x14ac:dyDescent="0.4">
      <c r="A232" t="s">
        <v>75</v>
      </c>
      <c r="B232" t="s">
        <v>673</v>
      </c>
      <c r="C232">
        <v>126.85</v>
      </c>
      <c r="D232">
        <v>-0.4</v>
      </c>
      <c r="E232">
        <v>-1.32</v>
      </c>
      <c r="F232">
        <v>0.28999999999999998</v>
      </c>
      <c r="G232">
        <v>0.38</v>
      </c>
      <c r="H232">
        <v>1</v>
      </c>
    </row>
    <row r="233" spans="1:8" x14ac:dyDescent="0.4">
      <c r="A233" t="s">
        <v>290</v>
      </c>
      <c r="B233" t="s">
        <v>674</v>
      </c>
      <c r="C233">
        <v>424.64</v>
      </c>
      <c r="D233">
        <v>-0.38</v>
      </c>
      <c r="E233">
        <v>-1.3</v>
      </c>
      <c r="F233">
        <v>0.21</v>
      </c>
      <c r="G233">
        <v>0.28999999999999998</v>
      </c>
      <c r="H233">
        <v>1</v>
      </c>
    </row>
    <row r="234" spans="1:8" x14ac:dyDescent="0.4">
      <c r="A234" t="s">
        <v>76</v>
      </c>
      <c r="B234" t="s">
        <v>675</v>
      </c>
      <c r="C234">
        <v>0</v>
      </c>
      <c r="D234" t="s">
        <v>676</v>
      </c>
      <c r="E234" t="s">
        <v>676</v>
      </c>
      <c r="F234" t="s">
        <v>676</v>
      </c>
      <c r="G234" t="s">
        <v>676</v>
      </c>
      <c r="H234" t="s">
        <v>676</v>
      </c>
    </row>
    <row r="235" spans="1:8" x14ac:dyDescent="0.4">
      <c r="A235" t="s">
        <v>291</v>
      </c>
      <c r="B235" t="s">
        <v>579</v>
      </c>
      <c r="C235">
        <v>267.41000000000003</v>
      </c>
      <c r="D235">
        <v>1.34</v>
      </c>
      <c r="E235">
        <v>2.5299999999999998</v>
      </c>
      <c r="F235" s="7">
        <v>3.1999999999999999E-5</v>
      </c>
      <c r="G235" s="7">
        <v>1.3899999999999999E-4</v>
      </c>
      <c r="H235">
        <v>0.01</v>
      </c>
    </row>
    <row r="236" spans="1:8" x14ac:dyDescent="0.4">
      <c r="A236" t="s">
        <v>447</v>
      </c>
      <c r="B236" t="s">
        <v>677</v>
      </c>
      <c r="C236">
        <v>167.76</v>
      </c>
      <c r="D236">
        <v>1.76</v>
      </c>
      <c r="E236">
        <v>3.38</v>
      </c>
      <c r="F236" s="7">
        <v>2.9999999999999997E-4</v>
      </c>
      <c r="G236" s="7">
        <v>1.0399999999999999E-3</v>
      </c>
      <c r="H236">
        <v>0.14000000000000001</v>
      </c>
    </row>
    <row r="237" spans="1:8" x14ac:dyDescent="0.4">
      <c r="A237" t="s">
        <v>77</v>
      </c>
      <c r="B237" t="s">
        <v>638</v>
      </c>
      <c r="C237">
        <v>309.12</v>
      </c>
      <c r="D237">
        <v>1.46</v>
      </c>
      <c r="E237">
        <v>2.76</v>
      </c>
      <c r="F237" s="7">
        <v>5.0399999999999999E-5</v>
      </c>
      <c r="G237" s="7">
        <v>2.0900000000000001E-4</v>
      </c>
      <c r="H237">
        <v>0.02</v>
      </c>
    </row>
    <row r="238" spans="1:8" x14ac:dyDescent="0.4">
      <c r="A238" t="s">
        <v>292</v>
      </c>
      <c r="B238" t="s">
        <v>678</v>
      </c>
      <c r="C238">
        <v>2.04</v>
      </c>
      <c r="D238">
        <v>2.06</v>
      </c>
      <c r="E238">
        <v>4.17</v>
      </c>
      <c r="F238">
        <v>0.34</v>
      </c>
      <c r="G238">
        <v>0.43</v>
      </c>
      <c r="H238">
        <v>1</v>
      </c>
    </row>
    <row r="239" spans="1:8" x14ac:dyDescent="0.4">
      <c r="A239" t="s">
        <v>448</v>
      </c>
      <c r="B239" t="s">
        <v>679</v>
      </c>
      <c r="C239">
        <v>7.12</v>
      </c>
      <c r="D239">
        <v>-0.77</v>
      </c>
      <c r="E239">
        <v>-1.71</v>
      </c>
      <c r="F239">
        <v>0.31</v>
      </c>
      <c r="G239">
        <v>0.4</v>
      </c>
      <c r="H239">
        <v>1</v>
      </c>
    </row>
    <row r="240" spans="1:8" x14ac:dyDescent="0.4">
      <c r="A240" t="s">
        <v>293</v>
      </c>
      <c r="B240" t="s">
        <v>647</v>
      </c>
      <c r="C240" s="6">
        <v>2467.75</v>
      </c>
      <c r="D240">
        <v>-2.31</v>
      </c>
      <c r="E240">
        <v>-4.95</v>
      </c>
      <c r="F240" s="7">
        <v>5.1999999999999996E-10</v>
      </c>
      <c r="G240" s="7">
        <v>3.7499999999999997E-9</v>
      </c>
      <c r="H240" s="7">
        <v>2.35E-7</v>
      </c>
    </row>
    <row r="241" spans="1:8" x14ac:dyDescent="0.4">
      <c r="A241" t="s">
        <v>294</v>
      </c>
      <c r="B241" t="s">
        <v>680</v>
      </c>
      <c r="C241" s="6">
        <v>2674.16</v>
      </c>
      <c r="D241">
        <v>-3.45</v>
      </c>
      <c r="E241">
        <v>-10.92</v>
      </c>
      <c r="F241">
        <v>0</v>
      </c>
      <c r="G241">
        <v>0</v>
      </c>
      <c r="H241">
        <v>0</v>
      </c>
    </row>
    <row r="242" spans="1:8" x14ac:dyDescent="0.4">
      <c r="A242" t="s">
        <v>295</v>
      </c>
      <c r="B242" t="s">
        <v>681</v>
      </c>
      <c r="C242" s="6">
        <v>2492.62</v>
      </c>
      <c r="D242">
        <v>0.91</v>
      </c>
      <c r="E242">
        <v>1.88</v>
      </c>
      <c r="F242" s="7">
        <v>1.41E-3</v>
      </c>
      <c r="G242" s="7">
        <v>3.9199999999999999E-3</v>
      </c>
      <c r="H242">
        <v>0.64</v>
      </c>
    </row>
    <row r="243" spans="1:8" x14ac:dyDescent="0.4">
      <c r="A243" t="s">
        <v>449</v>
      </c>
      <c r="B243" t="s">
        <v>569</v>
      </c>
      <c r="C243">
        <v>475.17</v>
      </c>
      <c r="D243">
        <v>-0.25</v>
      </c>
      <c r="E243">
        <v>-1.19</v>
      </c>
      <c r="F243">
        <v>0.28000000000000003</v>
      </c>
      <c r="G243">
        <v>0.37</v>
      </c>
      <c r="H243">
        <v>1</v>
      </c>
    </row>
    <row r="244" spans="1:8" x14ac:dyDescent="0.4">
      <c r="A244" t="s">
        <v>296</v>
      </c>
      <c r="B244" t="s">
        <v>682</v>
      </c>
      <c r="C244">
        <v>614.76</v>
      </c>
      <c r="D244">
        <v>-0.2</v>
      </c>
      <c r="E244">
        <v>-1.1499999999999999</v>
      </c>
      <c r="F244">
        <v>0.44</v>
      </c>
      <c r="G244">
        <v>0.52</v>
      </c>
      <c r="H244">
        <v>1</v>
      </c>
    </row>
    <row r="245" spans="1:8" x14ac:dyDescent="0.4">
      <c r="A245" t="s">
        <v>297</v>
      </c>
      <c r="B245" t="s">
        <v>683</v>
      </c>
      <c r="C245">
        <v>46.06</v>
      </c>
      <c r="D245">
        <v>-0.45</v>
      </c>
      <c r="E245">
        <v>-1.36</v>
      </c>
      <c r="F245">
        <v>0.28000000000000003</v>
      </c>
      <c r="G245">
        <v>0.37</v>
      </c>
      <c r="H245">
        <v>1</v>
      </c>
    </row>
    <row r="246" spans="1:8" x14ac:dyDescent="0.4">
      <c r="A246" t="s">
        <v>298</v>
      </c>
      <c r="B246" t="s">
        <v>684</v>
      </c>
      <c r="C246">
        <v>47.48</v>
      </c>
      <c r="D246">
        <v>0.59</v>
      </c>
      <c r="E246">
        <v>1.5</v>
      </c>
      <c r="F246">
        <v>0.33</v>
      </c>
      <c r="G246">
        <v>0.42</v>
      </c>
      <c r="H246">
        <v>1</v>
      </c>
    </row>
    <row r="247" spans="1:8" x14ac:dyDescent="0.4">
      <c r="A247" t="s">
        <v>299</v>
      </c>
      <c r="B247" t="s">
        <v>685</v>
      </c>
      <c r="C247">
        <v>928.05</v>
      </c>
      <c r="D247">
        <v>-1.92</v>
      </c>
      <c r="E247">
        <v>-3.78</v>
      </c>
      <c r="F247" s="7">
        <v>1.1200000000000001E-14</v>
      </c>
      <c r="G247" s="7">
        <v>1.3299999999999999E-13</v>
      </c>
      <c r="H247" s="7">
        <v>5.07E-12</v>
      </c>
    </row>
    <row r="248" spans="1:8" x14ac:dyDescent="0.4">
      <c r="A248" t="s">
        <v>300</v>
      </c>
      <c r="B248" t="s">
        <v>686</v>
      </c>
      <c r="C248">
        <v>947.04</v>
      </c>
      <c r="D248">
        <v>-1.6</v>
      </c>
      <c r="E248">
        <v>-3.04</v>
      </c>
      <c r="F248" s="7">
        <v>9.2200000000000002E-11</v>
      </c>
      <c r="G248" s="7">
        <v>7.4400000000000002E-10</v>
      </c>
      <c r="H248" s="7">
        <v>4.1700000000000003E-8</v>
      </c>
    </row>
    <row r="249" spans="1:8" x14ac:dyDescent="0.4">
      <c r="A249" t="s">
        <v>301</v>
      </c>
      <c r="B249" t="s">
        <v>687</v>
      </c>
      <c r="C249">
        <v>626.17999999999995</v>
      </c>
      <c r="D249">
        <v>-0.85</v>
      </c>
      <c r="E249">
        <v>-1.8</v>
      </c>
      <c r="F249" s="7">
        <v>1.32E-3</v>
      </c>
      <c r="G249" s="7">
        <v>3.7200000000000002E-3</v>
      </c>
      <c r="H249">
        <v>0.6</v>
      </c>
    </row>
    <row r="250" spans="1:8" x14ac:dyDescent="0.4">
      <c r="A250" t="s">
        <v>302</v>
      </c>
      <c r="B250" t="s">
        <v>688</v>
      </c>
      <c r="C250">
        <v>451.79</v>
      </c>
      <c r="D250">
        <v>-2.15</v>
      </c>
      <c r="E250">
        <v>-4.45</v>
      </c>
      <c r="F250" s="7">
        <v>9.5499999999999994E-15</v>
      </c>
      <c r="G250" s="7">
        <v>1.1700000000000001E-13</v>
      </c>
      <c r="H250" s="7">
        <v>4.3200000000000002E-12</v>
      </c>
    </row>
    <row r="251" spans="1:8" x14ac:dyDescent="0.4">
      <c r="A251" t="s">
        <v>303</v>
      </c>
      <c r="B251" t="s">
        <v>689</v>
      </c>
      <c r="C251">
        <v>31.09</v>
      </c>
      <c r="D251">
        <v>1.69</v>
      </c>
      <c r="E251">
        <v>3.23</v>
      </c>
      <c r="F251">
        <v>0.08</v>
      </c>
      <c r="G251">
        <v>0.13</v>
      </c>
      <c r="H251">
        <v>1</v>
      </c>
    </row>
    <row r="252" spans="1:8" x14ac:dyDescent="0.4">
      <c r="A252" t="s">
        <v>304</v>
      </c>
      <c r="B252" t="s">
        <v>690</v>
      </c>
      <c r="C252">
        <v>0.93</v>
      </c>
      <c r="D252">
        <v>0.9</v>
      </c>
      <c r="E252">
        <v>1.87</v>
      </c>
      <c r="F252">
        <v>0.7</v>
      </c>
      <c r="G252">
        <v>0.75</v>
      </c>
      <c r="H252">
        <v>1</v>
      </c>
    </row>
    <row r="253" spans="1:8" x14ac:dyDescent="0.4">
      <c r="A253" t="s">
        <v>305</v>
      </c>
      <c r="B253" t="s">
        <v>691</v>
      </c>
      <c r="C253" s="6">
        <v>25866.94</v>
      </c>
      <c r="D253">
        <v>3.54</v>
      </c>
      <c r="E253">
        <v>11.59</v>
      </c>
      <c r="F253">
        <v>0</v>
      </c>
      <c r="G253">
        <v>0</v>
      </c>
      <c r="H253">
        <v>0</v>
      </c>
    </row>
    <row r="254" spans="1:8" x14ac:dyDescent="0.4">
      <c r="A254" t="s">
        <v>306</v>
      </c>
      <c r="B254" t="s">
        <v>692</v>
      </c>
      <c r="C254">
        <v>653.1</v>
      </c>
      <c r="D254">
        <v>-0.73</v>
      </c>
      <c r="E254">
        <v>-1.65</v>
      </c>
      <c r="F254" s="7">
        <v>6.1899999999999998E-4</v>
      </c>
      <c r="G254" s="7">
        <v>1.9300000000000001E-3</v>
      </c>
      <c r="H254">
        <v>0.28000000000000003</v>
      </c>
    </row>
    <row r="255" spans="1:8" x14ac:dyDescent="0.4">
      <c r="A255" t="s">
        <v>307</v>
      </c>
      <c r="B255" t="s">
        <v>693</v>
      </c>
      <c r="C255" s="6">
        <v>4508.92</v>
      </c>
      <c r="D255">
        <v>-1.48</v>
      </c>
      <c r="E255">
        <v>-2.78</v>
      </c>
      <c r="F255" s="7">
        <v>2.4499999999999999E-5</v>
      </c>
      <c r="G255" s="7">
        <v>1.0900000000000001E-4</v>
      </c>
      <c r="H255">
        <v>0.01</v>
      </c>
    </row>
    <row r="256" spans="1:8" x14ac:dyDescent="0.4">
      <c r="A256" t="s">
        <v>308</v>
      </c>
      <c r="B256" t="s">
        <v>694</v>
      </c>
      <c r="C256">
        <v>155.59</v>
      </c>
      <c r="D256">
        <v>1.28</v>
      </c>
      <c r="E256">
        <v>2.42</v>
      </c>
      <c r="F256" s="7">
        <v>1.03E-4</v>
      </c>
      <c r="G256" s="7">
        <v>3.9300000000000001E-4</v>
      </c>
      <c r="H256">
        <v>0.05</v>
      </c>
    </row>
    <row r="257" spans="1:8" x14ac:dyDescent="0.4">
      <c r="A257" t="s">
        <v>309</v>
      </c>
      <c r="B257" t="s">
        <v>695</v>
      </c>
      <c r="C257" s="6">
        <v>3864.52</v>
      </c>
      <c r="D257">
        <v>-2.15</v>
      </c>
      <c r="E257">
        <v>-4.45</v>
      </c>
      <c r="F257" s="7">
        <v>3.3299999999999999E-16</v>
      </c>
      <c r="G257" s="7">
        <v>4.2999999999999997E-15</v>
      </c>
      <c r="H257" s="7">
        <v>1.5099999999999999E-13</v>
      </c>
    </row>
    <row r="258" spans="1:8" x14ac:dyDescent="0.4">
      <c r="A258" t="s">
        <v>310</v>
      </c>
      <c r="B258" t="s">
        <v>696</v>
      </c>
      <c r="C258">
        <v>236.61</v>
      </c>
      <c r="D258">
        <v>-2.4300000000000002</v>
      </c>
      <c r="E258">
        <v>-5.38</v>
      </c>
      <c r="F258" s="7">
        <v>5.2199999999999996E-10</v>
      </c>
      <c r="G258" s="7">
        <v>3.7499999999999997E-9</v>
      </c>
      <c r="H258" s="7">
        <v>2.36E-7</v>
      </c>
    </row>
    <row r="259" spans="1:8" x14ac:dyDescent="0.4">
      <c r="A259" t="s">
        <v>311</v>
      </c>
      <c r="B259" t="s">
        <v>697</v>
      </c>
      <c r="C259" s="6">
        <v>3461.46</v>
      </c>
      <c r="D259">
        <v>-0.57999999999999996</v>
      </c>
      <c r="E259">
        <v>-1.5</v>
      </c>
      <c r="F259">
        <v>0.03</v>
      </c>
      <c r="G259">
        <v>0.06</v>
      </c>
      <c r="H259">
        <v>1</v>
      </c>
    </row>
    <row r="260" spans="1:8" x14ac:dyDescent="0.4">
      <c r="A260" t="s">
        <v>312</v>
      </c>
      <c r="B260" t="s">
        <v>698</v>
      </c>
      <c r="C260">
        <v>31.2</v>
      </c>
      <c r="D260">
        <v>-0.24</v>
      </c>
      <c r="E260">
        <v>-1.18</v>
      </c>
      <c r="F260">
        <v>0.69</v>
      </c>
      <c r="G260">
        <v>0.74</v>
      </c>
      <c r="H260">
        <v>1</v>
      </c>
    </row>
    <row r="261" spans="1:8" x14ac:dyDescent="0.4">
      <c r="A261" t="s">
        <v>313</v>
      </c>
      <c r="B261" t="s">
        <v>536</v>
      </c>
      <c r="C261">
        <v>17.190000000000001</v>
      </c>
      <c r="D261">
        <v>0.44</v>
      </c>
      <c r="E261">
        <v>1.36</v>
      </c>
      <c r="F261">
        <v>0.43</v>
      </c>
      <c r="G261">
        <v>0.51</v>
      </c>
      <c r="H261">
        <v>1</v>
      </c>
    </row>
    <row r="262" spans="1:8" x14ac:dyDescent="0.4">
      <c r="A262" t="s">
        <v>450</v>
      </c>
      <c r="B262" t="s">
        <v>699</v>
      </c>
      <c r="C262">
        <v>106.98</v>
      </c>
      <c r="D262">
        <v>-2.16</v>
      </c>
      <c r="E262">
        <v>-4.4800000000000004</v>
      </c>
      <c r="F262" s="7">
        <v>9.1999999999999998E-7</v>
      </c>
      <c r="G262" s="7">
        <v>4.78E-6</v>
      </c>
      <c r="H262" s="7">
        <v>4.1599999999999997E-4</v>
      </c>
    </row>
    <row r="263" spans="1:8" x14ac:dyDescent="0.4">
      <c r="A263" t="s">
        <v>314</v>
      </c>
      <c r="B263" t="s">
        <v>700</v>
      </c>
      <c r="C263">
        <v>729.36</v>
      </c>
      <c r="D263">
        <v>0.5</v>
      </c>
      <c r="E263">
        <v>1.41</v>
      </c>
      <c r="F263">
        <v>7.0000000000000007E-2</v>
      </c>
      <c r="G263">
        <v>0.12</v>
      </c>
      <c r="H263">
        <v>1</v>
      </c>
    </row>
    <row r="264" spans="1:8" x14ac:dyDescent="0.4">
      <c r="A264" t="s">
        <v>78</v>
      </c>
      <c r="B264" t="s">
        <v>701</v>
      </c>
      <c r="C264">
        <v>282.41000000000003</v>
      </c>
      <c r="D264">
        <v>-0.88</v>
      </c>
      <c r="E264">
        <v>-1.84</v>
      </c>
      <c r="F264">
        <v>0.01</v>
      </c>
      <c r="G264">
        <v>0.03</v>
      </c>
      <c r="H264">
        <v>1</v>
      </c>
    </row>
    <row r="265" spans="1:8" x14ac:dyDescent="0.4">
      <c r="A265" t="s">
        <v>315</v>
      </c>
      <c r="B265" t="s">
        <v>702</v>
      </c>
      <c r="C265">
        <v>377.06</v>
      </c>
      <c r="D265">
        <v>0.52</v>
      </c>
      <c r="E265">
        <v>1.43</v>
      </c>
      <c r="F265">
        <v>0.04</v>
      </c>
      <c r="G265">
        <v>0.06</v>
      </c>
      <c r="H265">
        <v>1</v>
      </c>
    </row>
    <row r="266" spans="1:8" x14ac:dyDescent="0.4">
      <c r="A266" t="s">
        <v>316</v>
      </c>
      <c r="B266" t="s">
        <v>703</v>
      </c>
      <c r="C266" s="6">
        <v>1845.96</v>
      </c>
      <c r="D266">
        <v>-0.36</v>
      </c>
      <c r="E266">
        <v>-1.29</v>
      </c>
      <c r="F266">
        <v>0.18</v>
      </c>
      <c r="G266">
        <v>0.25</v>
      </c>
      <c r="H266">
        <v>1</v>
      </c>
    </row>
    <row r="267" spans="1:8" x14ac:dyDescent="0.4">
      <c r="A267" t="s">
        <v>317</v>
      </c>
      <c r="B267" t="s">
        <v>704</v>
      </c>
      <c r="C267" s="6">
        <v>1203.44</v>
      </c>
      <c r="D267">
        <v>1.24</v>
      </c>
      <c r="E267">
        <v>2.37</v>
      </c>
      <c r="F267" s="7">
        <v>4.5800000000000002E-5</v>
      </c>
      <c r="G267" s="7">
        <v>1.95E-4</v>
      </c>
      <c r="H267">
        <v>0.02</v>
      </c>
    </row>
    <row r="268" spans="1:8" x14ac:dyDescent="0.4">
      <c r="A268" t="s">
        <v>79</v>
      </c>
      <c r="B268" t="s">
        <v>705</v>
      </c>
      <c r="C268" s="6">
        <v>1185.82</v>
      </c>
      <c r="D268">
        <v>0.93</v>
      </c>
      <c r="E268">
        <v>1.9</v>
      </c>
      <c r="F268" s="7">
        <v>6.9100000000000003E-3</v>
      </c>
      <c r="G268">
        <v>0.02</v>
      </c>
      <c r="H268">
        <v>1</v>
      </c>
    </row>
    <row r="269" spans="1:8" x14ac:dyDescent="0.4">
      <c r="A269" t="s">
        <v>80</v>
      </c>
      <c r="B269" t="s">
        <v>706</v>
      </c>
      <c r="C269">
        <v>801.53</v>
      </c>
      <c r="D269">
        <v>-0.31</v>
      </c>
      <c r="E269">
        <v>-1.24</v>
      </c>
      <c r="F269">
        <v>0.28000000000000003</v>
      </c>
      <c r="G269">
        <v>0.37</v>
      </c>
      <c r="H269">
        <v>1</v>
      </c>
    </row>
    <row r="270" spans="1:8" x14ac:dyDescent="0.4">
      <c r="A270" t="s">
        <v>81</v>
      </c>
      <c r="B270" t="s">
        <v>707</v>
      </c>
      <c r="C270">
        <v>41.94</v>
      </c>
      <c r="D270">
        <v>0.94</v>
      </c>
      <c r="E270">
        <v>1.92</v>
      </c>
      <c r="F270">
        <v>0.17</v>
      </c>
      <c r="G270">
        <v>0.24</v>
      </c>
      <c r="H270">
        <v>1</v>
      </c>
    </row>
    <row r="271" spans="1:8" x14ac:dyDescent="0.4">
      <c r="A271" t="s">
        <v>318</v>
      </c>
      <c r="B271" t="s">
        <v>708</v>
      </c>
      <c r="C271">
        <v>96.75</v>
      </c>
      <c r="D271">
        <v>0.08</v>
      </c>
      <c r="E271">
        <v>1.06</v>
      </c>
      <c r="F271">
        <v>0.83</v>
      </c>
      <c r="G271">
        <v>0.86</v>
      </c>
      <c r="H271">
        <v>1</v>
      </c>
    </row>
    <row r="272" spans="1:8" x14ac:dyDescent="0.4">
      <c r="A272" t="s">
        <v>319</v>
      </c>
      <c r="B272" t="s">
        <v>709</v>
      </c>
      <c r="C272">
        <v>464.91</v>
      </c>
      <c r="D272">
        <v>-2.0499999999999998</v>
      </c>
      <c r="E272">
        <v>-4.1399999999999997</v>
      </c>
      <c r="F272" s="7">
        <v>5.7299999999999997E-8</v>
      </c>
      <c r="G272" s="7">
        <v>3.5499999999999999E-7</v>
      </c>
      <c r="H272" s="7">
        <v>2.5899999999999999E-5</v>
      </c>
    </row>
    <row r="273" spans="1:8" x14ac:dyDescent="0.4">
      <c r="A273" t="s">
        <v>320</v>
      </c>
      <c r="B273" t="s">
        <v>710</v>
      </c>
      <c r="C273" s="6">
        <v>7751.86</v>
      </c>
      <c r="D273">
        <v>-2.71</v>
      </c>
      <c r="E273">
        <v>-6.53</v>
      </c>
      <c r="F273">
        <v>0</v>
      </c>
      <c r="G273">
        <v>0</v>
      </c>
      <c r="H273">
        <v>0</v>
      </c>
    </row>
    <row r="274" spans="1:8" x14ac:dyDescent="0.4">
      <c r="A274" t="s">
        <v>321</v>
      </c>
      <c r="B274" t="s">
        <v>539</v>
      </c>
      <c r="C274">
        <v>131.33000000000001</v>
      </c>
      <c r="D274">
        <v>0.8</v>
      </c>
      <c r="E274">
        <v>1.74</v>
      </c>
      <c r="F274">
        <v>0.04</v>
      </c>
      <c r="G274">
        <v>7.0000000000000007E-2</v>
      </c>
      <c r="H274">
        <v>1</v>
      </c>
    </row>
    <row r="275" spans="1:8" x14ac:dyDescent="0.4">
      <c r="A275" t="s">
        <v>322</v>
      </c>
      <c r="B275" t="s">
        <v>711</v>
      </c>
      <c r="C275">
        <v>460.53</v>
      </c>
      <c r="D275">
        <v>0.65</v>
      </c>
      <c r="E275">
        <v>1.57</v>
      </c>
      <c r="F275" s="7">
        <v>3.9699999999999996E-3</v>
      </c>
      <c r="G275" s="7">
        <v>9.75E-3</v>
      </c>
      <c r="H275">
        <v>1</v>
      </c>
    </row>
    <row r="276" spans="1:8" x14ac:dyDescent="0.4">
      <c r="A276" t="s">
        <v>451</v>
      </c>
      <c r="B276" t="s">
        <v>679</v>
      </c>
      <c r="C276">
        <v>10.55</v>
      </c>
      <c r="D276">
        <v>-0.26</v>
      </c>
      <c r="E276">
        <v>-1.2</v>
      </c>
      <c r="F276">
        <v>0.71</v>
      </c>
      <c r="G276">
        <v>0.75</v>
      </c>
      <c r="H276">
        <v>1</v>
      </c>
    </row>
    <row r="277" spans="1:8" x14ac:dyDescent="0.4">
      <c r="A277" t="s">
        <v>82</v>
      </c>
      <c r="B277" t="s">
        <v>712</v>
      </c>
      <c r="C277" s="6">
        <v>2374.2800000000002</v>
      </c>
      <c r="D277">
        <v>-2.19</v>
      </c>
      <c r="E277">
        <v>-4.5599999999999996</v>
      </c>
      <c r="F277">
        <v>0</v>
      </c>
      <c r="G277">
        <v>0</v>
      </c>
      <c r="H277">
        <v>0</v>
      </c>
    </row>
    <row r="278" spans="1:8" x14ac:dyDescent="0.4">
      <c r="A278" t="s">
        <v>323</v>
      </c>
      <c r="B278" t="s">
        <v>713</v>
      </c>
      <c r="C278">
        <v>68.290000000000006</v>
      </c>
      <c r="D278">
        <v>0.35</v>
      </c>
      <c r="E278">
        <v>1.27</v>
      </c>
      <c r="F278">
        <v>0.36</v>
      </c>
      <c r="G278">
        <v>0.44</v>
      </c>
      <c r="H278">
        <v>1</v>
      </c>
    </row>
    <row r="279" spans="1:8" x14ac:dyDescent="0.4">
      <c r="A279" t="s">
        <v>83</v>
      </c>
      <c r="B279" t="s">
        <v>714</v>
      </c>
      <c r="C279">
        <v>75.08</v>
      </c>
      <c r="D279">
        <v>0.79</v>
      </c>
      <c r="E279">
        <v>1.73</v>
      </c>
      <c r="F279">
        <v>0.02</v>
      </c>
      <c r="G279">
        <v>0.05</v>
      </c>
      <c r="H279">
        <v>1</v>
      </c>
    </row>
    <row r="280" spans="1:8" x14ac:dyDescent="0.4">
      <c r="A280" t="s">
        <v>324</v>
      </c>
      <c r="B280" t="s">
        <v>715</v>
      </c>
      <c r="C280" s="6">
        <v>4463.07</v>
      </c>
      <c r="D280">
        <v>-0.14000000000000001</v>
      </c>
      <c r="E280">
        <v>-1.1000000000000001</v>
      </c>
      <c r="F280">
        <v>0.53</v>
      </c>
      <c r="G280">
        <v>0.6</v>
      </c>
      <c r="H280">
        <v>1</v>
      </c>
    </row>
    <row r="281" spans="1:8" x14ac:dyDescent="0.4">
      <c r="A281" s="8" t="s">
        <v>84</v>
      </c>
      <c r="B281" t="s">
        <v>533</v>
      </c>
      <c r="C281" s="6">
        <v>2082.91</v>
      </c>
      <c r="D281" s="8">
        <v>2.21</v>
      </c>
      <c r="E281">
        <v>4.63</v>
      </c>
      <c r="F281" s="7">
        <v>5.0000000000000002E-14</v>
      </c>
      <c r="G281" s="7">
        <v>5.5099999999999997E-13</v>
      </c>
      <c r="H281" s="9">
        <v>2.2600000000000001E-11</v>
      </c>
    </row>
    <row r="282" spans="1:8" x14ac:dyDescent="0.4">
      <c r="A282" t="s">
        <v>85</v>
      </c>
      <c r="B282" t="s">
        <v>716</v>
      </c>
      <c r="C282">
        <v>6.57</v>
      </c>
      <c r="D282">
        <v>2.06</v>
      </c>
      <c r="E282">
        <v>4.17</v>
      </c>
      <c r="F282">
        <v>0.34</v>
      </c>
      <c r="G282">
        <v>0.43</v>
      </c>
      <c r="H282">
        <v>1</v>
      </c>
    </row>
    <row r="283" spans="1:8" x14ac:dyDescent="0.4">
      <c r="A283" t="s">
        <v>325</v>
      </c>
      <c r="B283" t="s">
        <v>717</v>
      </c>
      <c r="C283" s="6">
        <v>2948.11</v>
      </c>
      <c r="D283">
        <v>-0.41</v>
      </c>
      <c r="E283">
        <v>-1.33</v>
      </c>
      <c r="F283">
        <v>0.32</v>
      </c>
      <c r="G283">
        <v>0.4</v>
      </c>
      <c r="H283">
        <v>1</v>
      </c>
    </row>
    <row r="284" spans="1:8" x14ac:dyDescent="0.4">
      <c r="A284" t="s">
        <v>326</v>
      </c>
      <c r="B284" t="s">
        <v>718</v>
      </c>
      <c r="C284" s="6">
        <v>5126.3999999999996</v>
      </c>
      <c r="D284">
        <v>1.31</v>
      </c>
      <c r="E284">
        <v>2.48</v>
      </c>
      <c r="F284" s="7">
        <v>7.5700000000000002E-7</v>
      </c>
      <c r="G284" s="7">
        <v>3.98E-6</v>
      </c>
      <c r="H284" s="7">
        <v>3.4200000000000002E-4</v>
      </c>
    </row>
    <row r="285" spans="1:8" x14ac:dyDescent="0.4">
      <c r="A285" t="s">
        <v>327</v>
      </c>
      <c r="B285" t="s">
        <v>542</v>
      </c>
      <c r="C285" s="6">
        <v>1974.76</v>
      </c>
      <c r="D285">
        <v>0.21</v>
      </c>
      <c r="E285">
        <v>1.1599999999999999</v>
      </c>
      <c r="F285">
        <v>0.5</v>
      </c>
      <c r="G285">
        <v>0.57999999999999996</v>
      </c>
      <c r="H285">
        <v>1</v>
      </c>
    </row>
    <row r="286" spans="1:8" x14ac:dyDescent="0.4">
      <c r="A286" t="s">
        <v>328</v>
      </c>
      <c r="B286" t="s">
        <v>719</v>
      </c>
      <c r="C286">
        <v>661.9</v>
      </c>
      <c r="D286">
        <v>1.46</v>
      </c>
      <c r="E286">
        <v>2.74</v>
      </c>
      <c r="F286" s="7">
        <v>4.7700000000000005E-7</v>
      </c>
      <c r="G286" s="7">
        <v>2.6000000000000001E-6</v>
      </c>
      <c r="H286" s="7">
        <v>2.1599999999999999E-4</v>
      </c>
    </row>
    <row r="287" spans="1:8" x14ac:dyDescent="0.4">
      <c r="A287" t="s">
        <v>86</v>
      </c>
      <c r="B287" t="s">
        <v>720</v>
      </c>
      <c r="C287">
        <v>820.94</v>
      </c>
      <c r="D287">
        <v>-0.65</v>
      </c>
      <c r="E287">
        <v>-1.57</v>
      </c>
      <c r="F287" s="7">
        <v>6.2500000000000003E-3</v>
      </c>
      <c r="G287">
        <v>0.01</v>
      </c>
      <c r="H287">
        <v>1</v>
      </c>
    </row>
    <row r="288" spans="1:8" x14ac:dyDescent="0.4">
      <c r="A288" t="s">
        <v>87</v>
      </c>
      <c r="B288" t="s">
        <v>721</v>
      </c>
      <c r="C288">
        <v>56.88</v>
      </c>
      <c r="D288">
        <v>1.38</v>
      </c>
      <c r="E288">
        <v>2.61</v>
      </c>
      <c r="F288" s="7">
        <v>4.4799999999999996E-3</v>
      </c>
      <c r="G288">
        <v>0.01</v>
      </c>
      <c r="H288">
        <v>1</v>
      </c>
    </row>
    <row r="289" spans="1:8" x14ac:dyDescent="0.4">
      <c r="A289" t="s">
        <v>329</v>
      </c>
      <c r="B289" t="s">
        <v>722</v>
      </c>
      <c r="C289" s="6">
        <v>3560.33</v>
      </c>
      <c r="D289">
        <v>0.43</v>
      </c>
      <c r="E289">
        <v>1.35</v>
      </c>
      <c r="F289">
        <v>0.26</v>
      </c>
      <c r="G289">
        <v>0.36</v>
      </c>
      <c r="H289">
        <v>1</v>
      </c>
    </row>
    <row r="290" spans="1:8" x14ac:dyDescent="0.4">
      <c r="A290" t="s">
        <v>330</v>
      </c>
      <c r="B290" t="s">
        <v>723</v>
      </c>
      <c r="C290">
        <v>40.119999999999997</v>
      </c>
      <c r="D290">
        <v>-1.32</v>
      </c>
      <c r="E290">
        <v>-2.4900000000000002</v>
      </c>
      <c r="F290" s="7">
        <v>7.8100000000000001E-3</v>
      </c>
      <c r="G290">
        <v>0.02</v>
      </c>
      <c r="H290">
        <v>1</v>
      </c>
    </row>
    <row r="291" spans="1:8" x14ac:dyDescent="0.4">
      <c r="A291" t="s">
        <v>331</v>
      </c>
      <c r="B291" t="s">
        <v>506</v>
      </c>
      <c r="C291">
        <v>22.3</v>
      </c>
      <c r="D291">
        <v>-0.37</v>
      </c>
      <c r="E291">
        <v>-1.29</v>
      </c>
      <c r="F291">
        <v>0.48</v>
      </c>
      <c r="G291">
        <v>0.56000000000000005</v>
      </c>
      <c r="H291">
        <v>1</v>
      </c>
    </row>
    <row r="292" spans="1:8" x14ac:dyDescent="0.4">
      <c r="A292" t="s">
        <v>332</v>
      </c>
      <c r="B292" t="s">
        <v>603</v>
      </c>
      <c r="C292">
        <v>15.04</v>
      </c>
      <c r="D292">
        <v>1.51</v>
      </c>
      <c r="E292">
        <v>2.86</v>
      </c>
      <c r="F292">
        <v>7.0000000000000007E-2</v>
      </c>
      <c r="G292">
        <v>0.12</v>
      </c>
      <c r="H292">
        <v>1</v>
      </c>
    </row>
    <row r="293" spans="1:8" x14ac:dyDescent="0.4">
      <c r="A293" t="s">
        <v>88</v>
      </c>
      <c r="B293" t="s">
        <v>724</v>
      </c>
      <c r="C293" s="6">
        <v>17402.759999999998</v>
      </c>
      <c r="D293">
        <v>-0.59</v>
      </c>
      <c r="E293">
        <v>-1.5</v>
      </c>
      <c r="F293">
        <v>0.06</v>
      </c>
      <c r="G293">
        <v>0.1</v>
      </c>
      <c r="H293">
        <v>1</v>
      </c>
    </row>
    <row r="294" spans="1:8" x14ac:dyDescent="0.4">
      <c r="A294" t="s">
        <v>89</v>
      </c>
      <c r="B294" t="s">
        <v>576</v>
      </c>
      <c r="C294">
        <v>31.3</v>
      </c>
      <c r="D294">
        <v>-0.65</v>
      </c>
      <c r="E294">
        <v>-1.57</v>
      </c>
      <c r="F294">
        <v>0.15</v>
      </c>
      <c r="G294">
        <v>0.22</v>
      </c>
      <c r="H294">
        <v>1</v>
      </c>
    </row>
    <row r="295" spans="1:8" x14ac:dyDescent="0.4">
      <c r="A295" t="s">
        <v>333</v>
      </c>
      <c r="B295" t="s">
        <v>725</v>
      </c>
      <c r="C295">
        <v>19.97</v>
      </c>
      <c r="D295">
        <v>0.2</v>
      </c>
      <c r="E295">
        <v>1.1499999999999999</v>
      </c>
      <c r="F295">
        <v>0.66</v>
      </c>
      <c r="G295">
        <v>0.72</v>
      </c>
      <c r="H295">
        <v>1</v>
      </c>
    </row>
    <row r="296" spans="1:8" x14ac:dyDescent="0.4">
      <c r="A296" t="s">
        <v>334</v>
      </c>
      <c r="B296" t="s">
        <v>726</v>
      </c>
      <c r="C296">
        <v>395.01</v>
      </c>
      <c r="D296">
        <v>3.13</v>
      </c>
      <c r="E296">
        <v>8.75</v>
      </c>
      <c r="F296" s="7">
        <v>3.0400000000000002E-13</v>
      </c>
      <c r="G296" s="7">
        <v>3.12E-12</v>
      </c>
      <c r="H296" s="7">
        <v>1.3699999999999999E-10</v>
      </c>
    </row>
    <row r="297" spans="1:8" x14ac:dyDescent="0.4">
      <c r="A297" t="s">
        <v>335</v>
      </c>
      <c r="B297" t="s">
        <v>727</v>
      </c>
      <c r="C297">
        <v>440.1</v>
      </c>
      <c r="D297">
        <v>-0.84</v>
      </c>
      <c r="E297">
        <v>-1.79</v>
      </c>
      <c r="F297">
        <v>0.03</v>
      </c>
      <c r="G297">
        <v>0.06</v>
      </c>
      <c r="H297">
        <v>1</v>
      </c>
    </row>
    <row r="298" spans="1:8" x14ac:dyDescent="0.4">
      <c r="A298" t="s">
        <v>90</v>
      </c>
      <c r="B298" t="s">
        <v>728</v>
      </c>
      <c r="C298">
        <v>25.87</v>
      </c>
      <c r="D298">
        <v>-0.52</v>
      </c>
      <c r="E298">
        <v>-1.44</v>
      </c>
      <c r="F298">
        <v>0.59</v>
      </c>
      <c r="G298">
        <v>0.65</v>
      </c>
      <c r="H298">
        <v>1</v>
      </c>
    </row>
    <row r="299" spans="1:8" x14ac:dyDescent="0.4">
      <c r="A299" t="s">
        <v>91</v>
      </c>
      <c r="B299" t="s">
        <v>729</v>
      </c>
      <c r="C299">
        <v>0</v>
      </c>
      <c r="D299" t="s">
        <v>676</v>
      </c>
      <c r="E299" t="s">
        <v>676</v>
      </c>
      <c r="F299" t="s">
        <v>676</v>
      </c>
      <c r="G299" t="s">
        <v>676</v>
      </c>
      <c r="H299" t="s">
        <v>676</v>
      </c>
    </row>
    <row r="300" spans="1:8" x14ac:dyDescent="0.4">
      <c r="A300" t="s">
        <v>336</v>
      </c>
      <c r="B300" t="s">
        <v>730</v>
      </c>
      <c r="C300" s="6">
        <v>1070.8699999999999</v>
      </c>
      <c r="D300">
        <v>-0.37</v>
      </c>
      <c r="E300">
        <v>-1.29</v>
      </c>
      <c r="F300">
        <v>0.2</v>
      </c>
      <c r="G300">
        <v>0.27</v>
      </c>
      <c r="H300">
        <v>1</v>
      </c>
    </row>
    <row r="301" spans="1:8" x14ac:dyDescent="0.4">
      <c r="A301" t="s">
        <v>452</v>
      </c>
      <c r="B301" t="s">
        <v>731</v>
      </c>
      <c r="C301">
        <v>821.9</v>
      </c>
      <c r="D301">
        <v>0.61</v>
      </c>
      <c r="E301">
        <v>1.53</v>
      </c>
      <c r="F301" s="7">
        <v>7.6699999999999997E-3</v>
      </c>
      <c r="G301">
        <v>0.02</v>
      </c>
      <c r="H301">
        <v>1</v>
      </c>
    </row>
    <row r="302" spans="1:8" x14ac:dyDescent="0.4">
      <c r="A302" t="s">
        <v>92</v>
      </c>
      <c r="B302" t="s">
        <v>732</v>
      </c>
      <c r="C302">
        <v>540.17999999999995</v>
      </c>
      <c r="D302">
        <v>-4.6500000000000004</v>
      </c>
      <c r="E302">
        <v>-25.19</v>
      </c>
      <c r="F302">
        <v>0</v>
      </c>
      <c r="G302">
        <v>0</v>
      </c>
      <c r="H302">
        <v>0</v>
      </c>
    </row>
    <row r="303" spans="1:8" x14ac:dyDescent="0.4">
      <c r="A303" t="s">
        <v>337</v>
      </c>
      <c r="B303" t="s">
        <v>733</v>
      </c>
      <c r="C303" s="6">
        <v>1456.21</v>
      </c>
      <c r="D303">
        <v>0.91</v>
      </c>
      <c r="E303">
        <v>1.88</v>
      </c>
      <c r="F303" s="7">
        <v>9.7800000000000005E-3</v>
      </c>
      <c r="G303">
        <v>0.02</v>
      </c>
      <c r="H303">
        <v>1</v>
      </c>
    </row>
    <row r="304" spans="1:8" x14ac:dyDescent="0.4">
      <c r="A304" t="s">
        <v>338</v>
      </c>
      <c r="B304" t="s">
        <v>734</v>
      </c>
      <c r="C304">
        <v>17.05</v>
      </c>
      <c r="D304">
        <v>1.23</v>
      </c>
      <c r="E304">
        <v>2.34</v>
      </c>
      <c r="F304">
        <v>0.03</v>
      </c>
      <c r="G304">
        <v>0.05</v>
      </c>
      <c r="H304">
        <v>1</v>
      </c>
    </row>
    <row r="305" spans="1:8" x14ac:dyDescent="0.4">
      <c r="A305" t="s">
        <v>339</v>
      </c>
      <c r="B305" t="s">
        <v>735</v>
      </c>
      <c r="C305">
        <v>824.94</v>
      </c>
      <c r="D305">
        <v>3.51</v>
      </c>
      <c r="E305">
        <v>11.38</v>
      </c>
      <c r="F305" s="7">
        <v>2.2200000000000001E-16</v>
      </c>
      <c r="G305" s="7">
        <v>3.0400000000000001E-15</v>
      </c>
      <c r="H305" s="7">
        <v>1E-13</v>
      </c>
    </row>
    <row r="306" spans="1:8" x14ac:dyDescent="0.4">
      <c r="A306" t="s">
        <v>340</v>
      </c>
      <c r="B306" t="s">
        <v>736</v>
      </c>
      <c r="C306">
        <v>43.55</v>
      </c>
      <c r="D306">
        <v>-1.35</v>
      </c>
      <c r="E306">
        <v>-2.54</v>
      </c>
      <c r="F306" s="7">
        <v>3.79E-3</v>
      </c>
      <c r="G306" s="7">
        <v>9.3600000000000003E-3</v>
      </c>
      <c r="H306">
        <v>1</v>
      </c>
    </row>
    <row r="307" spans="1:8" x14ac:dyDescent="0.4">
      <c r="A307" t="s">
        <v>341</v>
      </c>
      <c r="B307" t="s">
        <v>737</v>
      </c>
      <c r="C307" s="6">
        <v>2305.66</v>
      </c>
      <c r="D307">
        <v>0.67</v>
      </c>
      <c r="E307">
        <v>1.59</v>
      </c>
      <c r="F307">
        <v>0.01</v>
      </c>
      <c r="G307">
        <v>0.03</v>
      </c>
      <c r="H307">
        <v>1</v>
      </c>
    </row>
    <row r="308" spans="1:8" x14ac:dyDescent="0.4">
      <c r="A308" t="s">
        <v>342</v>
      </c>
      <c r="B308" t="s">
        <v>738</v>
      </c>
      <c r="C308">
        <v>22.48</v>
      </c>
      <c r="D308">
        <v>1.92</v>
      </c>
      <c r="E308">
        <v>3.79</v>
      </c>
      <c r="F308" s="7">
        <v>2.8600000000000001E-3</v>
      </c>
      <c r="G308" s="7">
        <v>7.2899999999999996E-3</v>
      </c>
      <c r="H308">
        <v>1</v>
      </c>
    </row>
    <row r="309" spans="1:8" x14ac:dyDescent="0.4">
      <c r="A309" t="s">
        <v>343</v>
      </c>
      <c r="B309" t="s">
        <v>739</v>
      </c>
      <c r="C309">
        <v>32.5</v>
      </c>
      <c r="D309">
        <v>2.08</v>
      </c>
      <c r="E309">
        <v>4.22</v>
      </c>
      <c r="F309" s="7">
        <v>5.2300000000000003E-4</v>
      </c>
      <c r="G309" s="7">
        <v>1.65E-3</v>
      </c>
      <c r="H309">
        <v>0.24</v>
      </c>
    </row>
    <row r="310" spans="1:8" x14ac:dyDescent="0.4">
      <c r="A310" t="s">
        <v>344</v>
      </c>
      <c r="B310" t="s">
        <v>529</v>
      </c>
      <c r="C310" s="6">
        <v>3068.07</v>
      </c>
      <c r="D310">
        <v>-0.83</v>
      </c>
      <c r="E310">
        <v>-1.77</v>
      </c>
      <c r="F310" s="7">
        <v>8.4399999999999996E-3</v>
      </c>
      <c r="G310">
        <v>0.02</v>
      </c>
      <c r="H310">
        <v>1</v>
      </c>
    </row>
    <row r="311" spans="1:8" x14ac:dyDescent="0.4">
      <c r="A311" t="s">
        <v>345</v>
      </c>
      <c r="B311" t="s">
        <v>510</v>
      </c>
      <c r="C311" s="6">
        <v>24478.65</v>
      </c>
      <c r="D311">
        <v>0.6</v>
      </c>
      <c r="E311">
        <v>1.52</v>
      </c>
      <c r="F311">
        <v>0.12</v>
      </c>
      <c r="G311">
        <v>0.18</v>
      </c>
      <c r="H311">
        <v>1</v>
      </c>
    </row>
    <row r="312" spans="1:8" x14ac:dyDescent="0.4">
      <c r="A312" t="s">
        <v>93</v>
      </c>
      <c r="B312" t="s">
        <v>740</v>
      </c>
      <c r="C312" s="6">
        <v>2566.34</v>
      </c>
      <c r="D312">
        <v>0.28000000000000003</v>
      </c>
      <c r="E312">
        <v>1.22</v>
      </c>
      <c r="F312">
        <v>0.35</v>
      </c>
      <c r="G312">
        <v>0.43</v>
      </c>
      <c r="H312">
        <v>1</v>
      </c>
    </row>
    <row r="313" spans="1:8" x14ac:dyDescent="0.4">
      <c r="A313" t="s">
        <v>346</v>
      </c>
      <c r="B313" t="s">
        <v>510</v>
      </c>
      <c r="C313" s="6">
        <v>24977.02</v>
      </c>
      <c r="D313">
        <v>0.6</v>
      </c>
      <c r="E313">
        <v>1.51</v>
      </c>
      <c r="F313">
        <v>0.12</v>
      </c>
      <c r="G313">
        <v>0.18</v>
      </c>
      <c r="H313">
        <v>1</v>
      </c>
    </row>
    <row r="314" spans="1:8" x14ac:dyDescent="0.4">
      <c r="A314" t="s">
        <v>347</v>
      </c>
      <c r="B314" t="s">
        <v>510</v>
      </c>
      <c r="C314" s="6">
        <v>16450.3</v>
      </c>
      <c r="D314">
        <v>0.26</v>
      </c>
      <c r="E314">
        <v>1.2</v>
      </c>
      <c r="F314">
        <v>0.49</v>
      </c>
      <c r="G314">
        <v>0.56999999999999995</v>
      </c>
      <c r="H314">
        <v>1</v>
      </c>
    </row>
    <row r="315" spans="1:8" x14ac:dyDescent="0.4">
      <c r="A315" t="s">
        <v>453</v>
      </c>
      <c r="B315" t="s">
        <v>741</v>
      </c>
      <c r="C315">
        <v>134.51</v>
      </c>
      <c r="D315">
        <v>0.2</v>
      </c>
      <c r="E315">
        <v>1.1499999999999999</v>
      </c>
      <c r="F315">
        <v>0.7</v>
      </c>
      <c r="G315">
        <v>0.75</v>
      </c>
      <c r="H315">
        <v>1</v>
      </c>
    </row>
    <row r="316" spans="1:8" x14ac:dyDescent="0.4">
      <c r="A316" t="s">
        <v>454</v>
      </c>
      <c r="B316" t="s">
        <v>521</v>
      </c>
      <c r="C316">
        <v>51.7</v>
      </c>
      <c r="D316">
        <v>3.18</v>
      </c>
      <c r="E316">
        <v>9.09</v>
      </c>
      <c r="F316">
        <v>0.01</v>
      </c>
      <c r="G316">
        <v>0.03</v>
      </c>
      <c r="H316">
        <v>1</v>
      </c>
    </row>
    <row r="317" spans="1:8" x14ac:dyDescent="0.4">
      <c r="A317" t="s">
        <v>348</v>
      </c>
      <c r="B317" t="s">
        <v>742</v>
      </c>
      <c r="C317" s="6">
        <v>23697.65</v>
      </c>
      <c r="D317">
        <v>-1.06</v>
      </c>
      <c r="E317">
        <v>-2.08</v>
      </c>
      <c r="F317" s="7">
        <v>6.1799999999999997E-3</v>
      </c>
      <c r="G317">
        <v>0.01</v>
      </c>
      <c r="H317">
        <v>1</v>
      </c>
    </row>
    <row r="318" spans="1:8" x14ac:dyDescent="0.4">
      <c r="A318" t="s">
        <v>349</v>
      </c>
      <c r="B318" t="s">
        <v>743</v>
      </c>
      <c r="C318">
        <v>682.05</v>
      </c>
      <c r="D318">
        <v>-0.15</v>
      </c>
      <c r="E318">
        <v>-1.1100000000000001</v>
      </c>
      <c r="F318">
        <v>0.53</v>
      </c>
      <c r="G318">
        <v>0.6</v>
      </c>
      <c r="H318">
        <v>1</v>
      </c>
    </row>
    <row r="319" spans="1:8" x14ac:dyDescent="0.4">
      <c r="A319" t="s">
        <v>350</v>
      </c>
      <c r="B319" t="s">
        <v>744</v>
      </c>
      <c r="C319" s="6">
        <v>4645.2</v>
      </c>
      <c r="D319">
        <v>-1.01</v>
      </c>
      <c r="E319">
        <v>-2.0099999999999998</v>
      </c>
      <c r="F319" s="7">
        <v>4.55E-4</v>
      </c>
      <c r="G319" s="7">
        <v>1.47E-3</v>
      </c>
      <c r="H319">
        <v>0.21</v>
      </c>
    </row>
    <row r="320" spans="1:8" x14ac:dyDescent="0.4">
      <c r="A320" t="s">
        <v>351</v>
      </c>
      <c r="B320" t="s">
        <v>607</v>
      </c>
      <c r="C320">
        <v>5.49</v>
      </c>
      <c r="D320">
        <v>-1.41</v>
      </c>
      <c r="E320">
        <v>-2.67</v>
      </c>
      <c r="F320">
        <v>0.34</v>
      </c>
      <c r="G320">
        <v>0.43</v>
      </c>
      <c r="H320">
        <v>1</v>
      </c>
    </row>
    <row r="321" spans="1:8" x14ac:dyDescent="0.4">
      <c r="A321" t="s">
        <v>352</v>
      </c>
      <c r="B321" t="s">
        <v>745</v>
      </c>
      <c r="C321">
        <v>110.15</v>
      </c>
      <c r="D321">
        <v>-0.4</v>
      </c>
      <c r="E321">
        <v>-1.32</v>
      </c>
      <c r="F321">
        <v>0.38</v>
      </c>
      <c r="G321">
        <v>0.47</v>
      </c>
      <c r="H321">
        <v>1</v>
      </c>
    </row>
    <row r="322" spans="1:8" x14ac:dyDescent="0.4">
      <c r="A322" t="s">
        <v>353</v>
      </c>
      <c r="B322" t="s">
        <v>553</v>
      </c>
      <c r="C322" s="6">
        <v>1705.46</v>
      </c>
      <c r="D322">
        <v>-1.02</v>
      </c>
      <c r="E322">
        <v>-2.02</v>
      </c>
      <c r="F322" s="7">
        <v>5.3000000000000001E-5</v>
      </c>
      <c r="G322" s="7">
        <v>2.1599999999999999E-4</v>
      </c>
      <c r="H322">
        <v>0.02</v>
      </c>
    </row>
    <row r="323" spans="1:8" x14ac:dyDescent="0.4">
      <c r="A323" t="s">
        <v>455</v>
      </c>
      <c r="B323" t="s">
        <v>746</v>
      </c>
      <c r="C323">
        <v>97.65</v>
      </c>
      <c r="D323">
        <v>-1.23</v>
      </c>
      <c r="E323">
        <v>-2.34</v>
      </c>
      <c r="F323" s="7">
        <v>2.98E-3</v>
      </c>
      <c r="G323" s="7">
        <v>7.5100000000000002E-3</v>
      </c>
      <c r="H323">
        <v>1</v>
      </c>
    </row>
    <row r="324" spans="1:8" x14ac:dyDescent="0.4">
      <c r="A324" t="s">
        <v>354</v>
      </c>
      <c r="B324" t="s">
        <v>747</v>
      </c>
      <c r="C324">
        <v>669.81</v>
      </c>
      <c r="D324">
        <v>1.83</v>
      </c>
      <c r="E324">
        <v>3.55</v>
      </c>
      <c r="F324" s="7">
        <v>4.4999999999999998E-12</v>
      </c>
      <c r="G324" s="7">
        <v>4.3199999999999997E-11</v>
      </c>
      <c r="H324" s="7">
        <v>2.0299999999999998E-9</v>
      </c>
    </row>
    <row r="325" spans="1:8" x14ac:dyDescent="0.4">
      <c r="A325" t="s">
        <v>355</v>
      </c>
      <c r="B325" t="s">
        <v>748</v>
      </c>
      <c r="C325" s="6">
        <v>3972.59</v>
      </c>
      <c r="D325">
        <v>-0.68</v>
      </c>
      <c r="E325">
        <v>-1.6</v>
      </c>
      <c r="F325">
        <v>0.01</v>
      </c>
      <c r="G325">
        <v>0.02</v>
      </c>
      <c r="H325">
        <v>1</v>
      </c>
    </row>
    <row r="326" spans="1:8" x14ac:dyDescent="0.4">
      <c r="A326" t="s">
        <v>356</v>
      </c>
      <c r="B326" t="s">
        <v>749</v>
      </c>
      <c r="C326" s="6">
        <v>2115.92</v>
      </c>
      <c r="D326">
        <v>2.78</v>
      </c>
      <c r="E326">
        <v>6.88</v>
      </c>
      <c r="F326" s="7">
        <v>6.1200000000000006E-11</v>
      </c>
      <c r="G326" s="7">
        <v>5.1199999999999999E-10</v>
      </c>
      <c r="H326" s="7">
        <v>2.7599999999999999E-8</v>
      </c>
    </row>
    <row r="327" spans="1:8" x14ac:dyDescent="0.4">
      <c r="A327" t="s">
        <v>456</v>
      </c>
      <c r="B327" t="s">
        <v>750</v>
      </c>
      <c r="C327">
        <v>6.09</v>
      </c>
      <c r="D327">
        <v>-1.67</v>
      </c>
      <c r="E327">
        <v>-3.18</v>
      </c>
      <c r="F327">
        <v>0.02</v>
      </c>
      <c r="G327">
        <v>0.03</v>
      </c>
      <c r="H327">
        <v>1</v>
      </c>
    </row>
    <row r="328" spans="1:8" x14ac:dyDescent="0.4">
      <c r="A328" t="s">
        <v>357</v>
      </c>
      <c r="B328" t="s">
        <v>751</v>
      </c>
      <c r="C328" s="6">
        <v>5255.79</v>
      </c>
      <c r="D328">
        <v>-1.28</v>
      </c>
      <c r="E328">
        <v>-2.42</v>
      </c>
      <c r="F328" s="7">
        <v>9.0299999999999999E-6</v>
      </c>
      <c r="G328" s="7">
        <v>4.3900000000000003E-5</v>
      </c>
      <c r="H328" s="7">
        <v>4.0800000000000003E-3</v>
      </c>
    </row>
    <row r="329" spans="1:8" x14ac:dyDescent="0.4">
      <c r="A329" t="s">
        <v>358</v>
      </c>
      <c r="B329" t="s">
        <v>752</v>
      </c>
      <c r="C329">
        <v>27.03</v>
      </c>
      <c r="D329">
        <v>-1.1599999999999999</v>
      </c>
      <c r="E329">
        <v>-2.23</v>
      </c>
      <c r="F329" s="7">
        <v>6.4400000000000004E-3</v>
      </c>
      <c r="G329">
        <v>0.01</v>
      </c>
      <c r="H329">
        <v>1</v>
      </c>
    </row>
    <row r="330" spans="1:8" x14ac:dyDescent="0.4">
      <c r="A330" t="s">
        <v>163</v>
      </c>
      <c r="B330" t="s">
        <v>570</v>
      </c>
      <c r="C330" s="6">
        <v>1011.82</v>
      </c>
      <c r="D330">
        <v>0.27</v>
      </c>
      <c r="E330">
        <v>1.21</v>
      </c>
      <c r="F330">
        <v>0.31</v>
      </c>
      <c r="G330">
        <v>0.4</v>
      </c>
      <c r="H330">
        <v>1</v>
      </c>
    </row>
    <row r="331" spans="1:8" x14ac:dyDescent="0.4">
      <c r="A331" t="s">
        <v>359</v>
      </c>
      <c r="B331" t="s">
        <v>753</v>
      </c>
      <c r="C331">
        <v>268.2</v>
      </c>
      <c r="D331">
        <v>1.72</v>
      </c>
      <c r="E331">
        <v>3.29</v>
      </c>
      <c r="F331" s="7">
        <v>5.17E-8</v>
      </c>
      <c r="G331" s="7">
        <v>3.2399999999999999E-7</v>
      </c>
      <c r="H331" s="7">
        <v>2.34E-5</v>
      </c>
    </row>
    <row r="332" spans="1:8" x14ac:dyDescent="0.4">
      <c r="A332" t="s">
        <v>457</v>
      </c>
      <c r="B332" t="s">
        <v>754</v>
      </c>
      <c r="C332" s="6">
        <v>2916.26</v>
      </c>
      <c r="D332">
        <v>-0.1</v>
      </c>
      <c r="E332">
        <v>-1.07</v>
      </c>
      <c r="F332">
        <v>0.65</v>
      </c>
      <c r="G332">
        <v>0.71</v>
      </c>
      <c r="H332">
        <v>1</v>
      </c>
    </row>
    <row r="333" spans="1:8" x14ac:dyDescent="0.4">
      <c r="A333" t="s">
        <v>458</v>
      </c>
      <c r="B333" t="s">
        <v>755</v>
      </c>
      <c r="C333">
        <v>924.87</v>
      </c>
      <c r="D333">
        <v>-2.85</v>
      </c>
      <c r="E333">
        <v>-7.22</v>
      </c>
      <c r="F333">
        <v>0</v>
      </c>
      <c r="G333">
        <v>0</v>
      </c>
      <c r="H333">
        <v>0</v>
      </c>
    </row>
    <row r="334" spans="1:8" x14ac:dyDescent="0.4">
      <c r="A334" t="s">
        <v>94</v>
      </c>
      <c r="B334" t="s">
        <v>638</v>
      </c>
      <c r="C334">
        <v>215.74</v>
      </c>
      <c r="D334">
        <v>-0.19</v>
      </c>
      <c r="E334">
        <v>-1.1399999999999999</v>
      </c>
      <c r="F334">
        <v>0.55000000000000004</v>
      </c>
      <c r="G334">
        <v>0.62</v>
      </c>
      <c r="H334">
        <v>1</v>
      </c>
    </row>
    <row r="335" spans="1:8" x14ac:dyDescent="0.4">
      <c r="A335" t="s">
        <v>360</v>
      </c>
      <c r="B335" t="s">
        <v>682</v>
      </c>
      <c r="C335">
        <v>86.44</v>
      </c>
      <c r="D335">
        <v>1.45</v>
      </c>
      <c r="E335">
        <v>2.73</v>
      </c>
      <c r="F335" s="7">
        <v>8.4600000000000005E-3</v>
      </c>
      <c r="G335">
        <v>0.02</v>
      </c>
      <c r="H335">
        <v>1</v>
      </c>
    </row>
    <row r="336" spans="1:8" x14ac:dyDescent="0.4">
      <c r="A336" t="s">
        <v>95</v>
      </c>
      <c r="B336" t="s">
        <v>672</v>
      </c>
      <c r="C336">
        <v>369.17</v>
      </c>
      <c r="D336">
        <v>0.34</v>
      </c>
      <c r="E336">
        <v>1.27</v>
      </c>
      <c r="F336">
        <v>0.19</v>
      </c>
      <c r="G336">
        <v>0.26</v>
      </c>
      <c r="H336">
        <v>1</v>
      </c>
    </row>
    <row r="337" spans="1:8" x14ac:dyDescent="0.4">
      <c r="A337" t="s">
        <v>361</v>
      </c>
      <c r="B337" t="s">
        <v>595</v>
      </c>
      <c r="C337" s="6">
        <v>1273.28</v>
      </c>
      <c r="D337">
        <v>1.66</v>
      </c>
      <c r="E337">
        <v>3.17</v>
      </c>
      <c r="F337" s="7">
        <v>1.9799999999999999E-8</v>
      </c>
      <c r="G337" s="7">
        <v>1.3400000000000001E-7</v>
      </c>
      <c r="H337" s="7">
        <v>8.9500000000000007E-6</v>
      </c>
    </row>
    <row r="338" spans="1:8" x14ac:dyDescent="0.4">
      <c r="A338" t="s">
        <v>362</v>
      </c>
      <c r="B338" t="s">
        <v>756</v>
      </c>
      <c r="C338">
        <v>205.96</v>
      </c>
      <c r="D338">
        <v>1.27</v>
      </c>
      <c r="E338">
        <v>2.4</v>
      </c>
      <c r="F338" s="7">
        <v>2.42E-4</v>
      </c>
      <c r="G338" s="7">
        <v>8.4900000000000004E-4</v>
      </c>
      <c r="H338">
        <v>0.11</v>
      </c>
    </row>
    <row r="339" spans="1:8" x14ac:dyDescent="0.4">
      <c r="A339" t="s">
        <v>363</v>
      </c>
      <c r="B339" t="s">
        <v>556</v>
      </c>
      <c r="C339">
        <v>15.93</v>
      </c>
      <c r="D339">
        <v>-2.11</v>
      </c>
      <c r="E339">
        <v>-4.3099999999999996</v>
      </c>
      <c r="F339" s="7">
        <v>3.2799999999999999E-3</v>
      </c>
      <c r="G339" s="7">
        <v>8.1499999999999993E-3</v>
      </c>
      <c r="H339">
        <v>1</v>
      </c>
    </row>
    <row r="340" spans="1:8" x14ac:dyDescent="0.4">
      <c r="A340" t="s">
        <v>96</v>
      </c>
      <c r="B340" t="s">
        <v>716</v>
      </c>
      <c r="C340">
        <v>394.61</v>
      </c>
      <c r="D340">
        <v>-0.28999999999999998</v>
      </c>
      <c r="E340">
        <v>-1.22</v>
      </c>
      <c r="F340">
        <v>0.41</v>
      </c>
      <c r="G340">
        <v>0.5</v>
      </c>
      <c r="H340">
        <v>1</v>
      </c>
    </row>
    <row r="341" spans="1:8" x14ac:dyDescent="0.4">
      <c r="A341" t="s">
        <v>364</v>
      </c>
      <c r="B341" t="s">
        <v>757</v>
      </c>
      <c r="C341">
        <v>453.23</v>
      </c>
      <c r="D341">
        <v>-0.72</v>
      </c>
      <c r="E341">
        <v>-1.64</v>
      </c>
      <c r="F341" s="7">
        <v>1.39E-3</v>
      </c>
      <c r="G341" s="7">
        <v>3.8800000000000002E-3</v>
      </c>
      <c r="H341">
        <v>0.63</v>
      </c>
    </row>
    <row r="342" spans="1:8" x14ac:dyDescent="0.4">
      <c r="A342" t="s">
        <v>97</v>
      </c>
      <c r="B342" t="s">
        <v>735</v>
      </c>
      <c r="C342">
        <v>81.93</v>
      </c>
      <c r="D342">
        <v>2.35</v>
      </c>
      <c r="E342">
        <v>5.0999999999999996</v>
      </c>
      <c r="F342" s="7">
        <v>1.8700000000000001E-5</v>
      </c>
      <c r="G342" s="7">
        <v>8.5500000000000005E-5</v>
      </c>
      <c r="H342" s="7">
        <v>8.4600000000000005E-3</v>
      </c>
    </row>
    <row r="343" spans="1:8" x14ac:dyDescent="0.4">
      <c r="A343" t="s">
        <v>459</v>
      </c>
      <c r="B343" t="s">
        <v>520</v>
      </c>
      <c r="C343">
        <v>663.55</v>
      </c>
      <c r="D343">
        <v>0.65</v>
      </c>
      <c r="E343">
        <v>1.57</v>
      </c>
      <c r="F343">
        <v>0.01</v>
      </c>
      <c r="G343">
        <v>0.03</v>
      </c>
      <c r="H343">
        <v>1</v>
      </c>
    </row>
    <row r="344" spans="1:8" x14ac:dyDescent="0.4">
      <c r="A344" t="s">
        <v>164</v>
      </c>
      <c r="B344" t="s">
        <v>758</v>
      </c>
      <c r="C344" s="6">
        <v>3025.95</v>
      </c>
      <c r="D344">
        <v>-0.53</v>
      </c>
      <c r="E344">
        <v>-1.44</v>
      </c>
      <c r="F344">
        <v>0.03</v>
      </c>
      <c r="G344">
        <v>0.06</v>
      </c>
      <c r="H344">
        <v>1</v>
      </c>
    </row>
    <row r="345" spans="1:8" x14ac:dyDescent="0.4">
      <c r="A345" t="s">
        <v>98</v>
      </c>
      <c r="B345" t="s">
        <v>559</v>
      </c>
      <c r="C345">
        <v>348.64</v>
      </c>
      <c r="D345">
        <v>0.87</v>
      </c>
      <c r="E345">
        <v>1.82</v>
      </c>
      <c r="F345" s="7">
        <v>5.38E-5</v>
      </c>
      <c r="G345" s="7">
        <v>2.1699999999999999E-4</v>
      </c>
      <c r="H345">
        <v>0.02</v>
      </c>
    </row>
    <row r="346" spans="1:8" x14ac:dyDescent="0.4">
      <c r="A346" t="s">
        <v>99</v>
      </c>
      <c r="B346" t="s">
        <v>759</v>
      </c>
      <c r="C346">
        <v>127.41</v>
      </c>
      <c r="D346">
        <v>-0.75</v>
      </c>
      <c r="E346">
        <v>-1.68</v>
      </c>
      <c r="F346">
        <v>0.01</v>
      </c>
      <c r="G346">
        <v>0.03</v>
      </c>
      <c r="H346">
        <v>1</v>
      </c>
    </row>
    <row r="347" spans="1:8" x14ac:dyDescent="0.4">
      <c r="A347" t="s">
        <v>365</v>
      </c>
      <c r="B347" t="s">
        <v>581</v>
      </c>
      <c r="C347">
        <v>656.77</v>
      </c>
      <c r="D347">
        <v>5.18</v>
      </c>
      <c r="E347">
        <v>36.33</v>
      </c>
      <c r="F347">
        <v>0</v>
      </c>
      <c r="G347">
        <v>0</v>
      </c>
      <c r="H347">
        <v>0</v>
      </c>
    </row>
    <row r="348" spans="1:8" x14ac:dyDescent="0.4">
      <c r="A348" t="s">
        <v>366</v>
      </c>
      <c r="B348" t="s">
        <v>534</v>
      </c>
      <c r="C348">
        <v>128.04</v>
      </c>
      <c r="D348">
        <v>0.72</v>
      </c>
      <c r="E348">
        <v>1.65</v>
      </c>
      <c r="F348">
        <v>0.08</v>
      </c>
      <c r="G348">
        <v>0.13</v>
      </c>
      <c r="H348">
        <v>1</v>
      </c>
    </row>
    <row r="349" spans="1:8" x14ac:dyDescent="0.4">
      <c r="A349" t="s">
        <v>100</v>
      </c>
      <c r="B349" t="s">
        <v>704</v>
      </c>
      <c r="C349">
        <v>654.77</v>
      </c>
      <c r="D349">
        <v>0.38</v>
      </c>
      <c r="E349">
        <v>1.3</v>
      </c>
      <c r="F349">
        <v>0.28000000000000003</v>
      </c>
      <c r="G349">
        <v>0.37</v>
      </c>
      <c r="H349">
        <v>1</v>
      </c>
    </row>
    <row r="350" spans="1:8" x14ac:dyDescent="0.4">
      <c r="A350" t="s">
        <v>367</v>
      </c>
      <c r="B350" t="s">
        <v>760</v>
      </c>
      <c r="C350">
        <v>147.15</v>
      </c>
      <c r="D350">
        <v>0.68</v>
      </c>
      <c r="E350">
        <v>1.6</v>
      </c>
      <c r="F350">
        <v>0.03</v>
      </c>
      <c r="G350">
        <v>0.05</v>
      </c>
      <c r="H350">
        <v>1</v>
      </c>
    </row>
    <row r="351" spans="1:8" x14ac:dyDescent="0.4">
      <c r="A351" t="s">
        <v>368</v>
      </c>
      <c r="B351" t="s">
        <v>588</v>
      </c>
      <c r="C351" s="6">
        <v>1416.71</v>
      </c>
      <c r="D351">
        <v>1.02</v>
      </c>
      <c r="E351">
        <v>2.02</v>
      </c>
      <c r="F351" s="7">
        <v>1.5800000000000001E-5</v>
      </c>
      <c r="G351" s="7">
        <v>7.3100000000000001E-5</v>
      </c>
      <c r="H351" s="7">
        <v>7.1599999999999997E-3</v>
      </c>
    </row>
    <row r="352" spans="1:8" x14ac:dyDescent="0.4">
      <c r="A352" t="s">
        <v>460</v>
      </c>
      <c r="B352" t="s">
        <v>761</v>
      </c>
      <c r="C352" s="6">
        <v>7898.8</v>
      </c>
      <c r="D352">
        <v>-2.2400000000000002</v>
      </c>
      <c r="E352">
        <v>-4.71</v>
      </c>
      <c r="F352" s="7">
        <v>2.2099999999999999E-8</v>
      </c>
      <c r="G352" s="7">
        <v>1.4700000000000001E-7</v>
      </c>
      <c r="H352" s="7">
        <v>1.0000000000000001E-5</v>
      </c>
    </row>
    <row r="353" spans="1:8" x14ac:dyDescent="0.4">
      <c r="A353" t="s">
        <v>165</v>
      </c>
      <c r="B353" t="s">
        <v>523</v>
      </c>
      <c r="C353" s="6">
        <v>1376.29</v>
      </c>
      <c r="D353">
        <v>-0.23</v>
      </c>
      <c r="E353">
        <v>-1.17</v>
      </c>
      <c r="F353">
        <v>0.5</v>
      </c>
      <c r="G353">
        <v>0.57999999999999996</v>
      </c>
      <c r="H353">
        <v>1</v>
      </c>
    </row>
    <row r="354" spans="1:8" x14ac:dyDescent="0.4">
      <c r="A354" t="s">
        <v>369</v>
      </c>
      <c r="B354" t="s">
        <v>762</v>
      </c>
      <c r="C354">
        <v>58.2</v>
      </c>
      <c r="D354">
        <v>-0.37</v>
      </c>
      <c r="E354">
        <v>-1.29</v>
      </c>
      <c r="F354">
        <v>0.35</v>
      </c>
      <c r="G354">
        <v>0.43</v>
      </c>
      <c r="H354">
        <v>1</v>
      </c>
    </row>
    <row r="355" spans="1:8" x14ac:dyDescent="0.4">
      <c r="A355" t="s">
        <v>370</v>
      </c>
      <c r="B355" t="s">
        <v>542</v>
      </c>
      <c r="C355">
        <v>48.31</v>
      </c>
      <c r="D355">
        <v>-0.62</v>
      </c>
      <c r="E355">
        <v>-1.54</v>
      </c>
      <c r="F355">
        <v>0.12</v>
      </c>
      <c r="G355">
        <v>0.17</v>
      </c>
      <c r="H355">
        <v>1</v>
      </c>
    </row>
    <row r="356" spans="1:8" x14ac:dyDescent="0.4">
      <c r="A356" t="s">
        <v>166</v>
      </c>
      <c r="B356" t="s">
        <v>763</v>
      </c>
      <c r="C356">
        <v>658.75</v>
      </c>
      <c r="D356">
        <v>0.65</v>
      </c>
      <c r="E356">
        <v>1.57</v>
      </c>
      <c r="F356" s="7">
        <v>7.6600000000000001E-3</v>
      </c>
      <c r="G356">
        <v>0.02</v>
      </c>
      <c r="H356">
        <v>1</v>
      </c>
    </row>
    <row r="357" spans="1:8" x14ac:dyDescent="0.4">
      <c r="A357" t="s">
        <v>371</v>
      </c>
      <c r="B357" t="s">
        <v>557</v>
      </c>
      <c r="C357">
        <v>781.23</v>
      </c>
      <c r="D357">
        <v>1.84</v>
      </c>
      <c r="E357">
        <v>3.58</v>
      </c>
      <c r="F357" s="7">
        <v>9.1800000000000001E-8</v>
      </c>
      <c r="G357" s="7">
        <v>5.3900000000000005E-7</v>
      </c>
      <c r="H357" s="7">
        <v>4.1499999999999999E-5</v>
      </c>
    </row>
    <row r="358" spans="1:8" x14ac:dyDescent="0.4">
      <c r="A358" t="s">
        <v>101</v>
      </c>
      <c r="B358" t="s">
        <v>764</v>
      </c>
      <c r="C358">
        <v>65.88</v>
      </c>
      <c r="D358">
        <v>0.97</v>
      </c>
      <c r="E358">
        <v>1.96</v>
      </c>
      <c r="F358">
        <v>0.06</v>
      </c>
      <c r="G358">
        <v>0.1</v>
      </c>
      <c r="H358">
        <v>1</v>
      </c>
    </row>
    <row r="359" spans="1:8" x14ac:dyDescent="0.4">
      <c r="A359" t="s">
        <v>372</v>
      </c>
      <c r="B359" t="s">
        <v>699</v>
      </c>
      <c r="C359">
        <v>168.06</v>
      </c>
      <c r="D359">
        <v>-2.8</v>
      </c>
      <c r="E359">
        <v>-6.98</v>
      </c>
      <c r="F359" s="7">
        <v>5.3500000000000003E-11</v>
      </c>
      <c r="G359" s="7">
        <v>4.65E-10</v>
      </c>
      <c r="H359" s="7">
        <v>2.4200000000000002E-8</v>
      </c>
    </row>
    <row r="360" spans="1:8" x14ac:dyDescent="0.4">
      <c r="A360" t="s">
        <v>102</v>
      </c>
      <c r="B360" t="s">
        <v>765</v>
      </c>
      <c r="C360" s="6">
        <v>5423.9</v>
      </c>
      <c r="D360">
        <v>-1.1000000000000001</v>
      </c>
      <c r="E360">
        <v>-2.14</v>
      </c>
      <c r="F360" s="7">
        <v>1.08E-3</v>
      </c>
      <c r="G360" s="7">
        <v>3.0999999999999999E-3</v>
      </c>
      <c r="H360">
        <v>0.49</v>
      </c>
    </row>
    <row r="361" spans="1:8" x14ac:dyDescent="0.4">
      <c r="A361" t="s">
        <v>373</v>
      </c>
      <c r="B361" t="s">
        <v>766</v>
      </c>
      <c r="C361">
        <v>634.73</v>
      </c>
      <c r="D361">
        <v>-3.51</v>
      </c>
      <c r="E361">
        <v>-11.38</v>
      </c>
      <c r="F361">
        <v>0</v>
      </c>
      <c r="G361">
        <v>0</v>
      </c>
      <c r="H361">
        <v>0</v>
      </c>
    </row>
    <row r="362" spans="1:8" x14ac:dyDescent="0.4">
      <c r="A362" t="s">
        <v>374</v>
      </c>
      <c r="B362" t="s">
        <v>767</v>
      </c>
      <c r="C362">
        <v>285.41000000000003</v>
      </c>
      <c r="D362">
        <v>-1.32</v>
      </c>
      <c r="E362">
        <v>-2.5</v>
      </c>
      <c r="F362" s="7">
        <v>6.3400000000000001E-4</v>
      </c>
      <c r="G362" s="7">
        <v>1.9599999999999999E-3</v>
      </c>
      <c r="H362">
        <v>0.28999999999999998</v>
      </c>
    </row>
    <row r="363" spans="1:8" x14ac:dyDescent="0.4">
      <c r="A363" t="s">
        <v>167</v>
      </c>
      <c r="B363" t="s">
        <v>768</v>
      </c>
      <c r="C363" s="6">
        <v>2010.27</v>
      </c>
      <c r="D363">
        <v>-0.34</v>
      </c>
      <c r="E363">
        <v>-1.27</v>
      </c>
      <c r="F363">
        <v>0.11</v>
      </c>
      <c r="G363">
        <v>0.16</v>
      </c>
      <c r="H363">
        <v>1</v>
      </c>
    </row>
    <row r="364" spans="1:8" x14ac:dyDescent="0.4">
      <c r="A364" t="s">
        <v>375</v>
      </c>
      <c r="B364" t="s">
        <v>769</v>
      </c>
      <c r="C364" s="6">
        <v>8616.77</v>
      </c>
      <c r="D364">
        <v>10.25</v>
      </c>
      <c r="E364" s="6">
        <v>1214.52</v>
      </c>
      <c r="F364">
        <v>0</v>
      </c>
      <c r="G364">
        <v>0</v>
      </c>
      <c r="H364">
        <v>0</v>
      </c>
    </row>
    <row r="365" spans="1:8" x14ac:dyDescent="0.4">
      <c r="A365" t="s">
        <v>461</v>
      </c>
      <c r="B365" t="s">
        <v>770</v>
      </c>
      <c r="C365">
        <v>259.81</v>
      </c>
      <c r="D365">
        <v>0.76</v>
      </c>
      <c r="E365">
        <v>1.69</v>
      </c>
      <c r="F365" s="7">
        <v>2.2000000000000001E-3</v>
      </c>
      <c r="G365" s="7">
        <v>5.6899999999999997E-3</v>
      </c>
      <c r="H365">
        <v>1</v>
      </c>
    </row>
    <row r="366" spans="1:8" x14ac:dyDescent="0.4">
      <c r="A366" t="s">
        <v>376</v>
      </c>
      <c r="B366" t="s">
        <v>771</v>
      </c>
      <c r="C366" s="6">
        <v>2037.16</v>
      </c>
      <c r="D366">
        <v>0.44</v>
      </c>
      <c r="E366">
        <v>1.36</v>
      </c>
      <c r="F366">
        <v>0.11</v>
      </c>
      <c r="G366">
        <v>0.17</v>
      </c>
      <c r="H366">
        <v>1</v>
      </c>
    </row>
    <row r="367" spans="1:8" x14ac:dyDescent="0.4">
      <c r="A367" t="s">
        <v>103</v>
      </c>
      <c r="B367" t="s">
        <v>772</v>
      </c>
      <c r="C367" s="6">
        <v>1068.24</v>
      </c>
      <c r="D367">
        <v>-0.14000000000000001</v>
      </c>
      <c r="E367">
        <v>-1.1000000000000001</v>
      </c>
      <c r="F367">
        <v>0.55000000000000004</v>
      </c>
      <c r="G367">
        <v>0.62</v>
      </c>
      <c r="H367">
        <v>1</v>
      </c>
    </row>
    <row r="368" spans="1:8" x14ac:dyDescent="0.4">
      <c r="A368" t="s">
        <v>104</v>
      </c>
      <c r="B368" t="s">
        <v>773</v>
      </c>
      <c r="C368">
        <v>518.80999999999995</v>
      </c>
      <c r="D368">
        <v>-1.55</v>
      </c>
      <c r="E368">
        <v>-2.92</v>
      </c>
      <c r="F368" s="7">
        <v>3.8899999999999998E-8</v>
      </c>
      <c r="G368" s="7">
        <v>2.5100000000000001E-7</v>
      </c>
      <c r="H368" s="7">
        <v>1.7600000000000001E-5</v>
      </c>
    </row>
    <row r="369" spans="1:8" x14ac:dyDescent="0.4">
      <c r="A369" t="s">
        <v>105</v>
      </c>
      <c r="B369" t="s">
        <v>683</v>
      </c>
      <c r="C369">
        <v>658.39</v>
      </c>
      <c r="D369">
        <v>-1.26</v>
      </c>
      <c r="E369">
        <v>-2.39</v>
      </c>
      <c r="F369" s="7">
        <v>9.0299999999999995E-8</v>
      </c>
      <c r="G369" s="7">
        <v>5.37E-7</v>
      </c>
      <c r="H369" s="7">
        <v>4.0800000000000002E-5</v>
      </c>
    </row>
    <row r="370" spans="1:8" x14ac:dyDescent="0.4">
      <c r="A370" t="s">
        <v>377</v>
      </c>
      <c r="B370" t="s">
        <v>500</v>
      </c>
      <c r="C370">
        <v>42.74</v>
      </c>
      <c r="D370">
        <v>2.99</v>
      </c>
      <c r="E370">
        <v>7.95</v>
      </c>
      <c r="F370">
        <v>0.02</v>
      </c>
      <c r="G370">
        <v>0.04</v>
      </c>
      <c r="H370">
        <v>1</v>
      </c>
    </row>
    <row r="371" spans="1:8" x14ac:dyDescent="0.4">
      <c r="A371" t="s">
        <v>378</v>
      </c>
      <c r="B371" t="s">
        <v>774</v>
      </c>
      <c r="C371">
        <v>145.13999999999999</v>
      </c>
      <c r="D371">
        <v>4.6399999999999997</v>
      </c>
      <c r="E371">
        <v>24.89</v>
      </c>
      <c r="F371" s="7">
        <v>1.26E-4</v>
      </c>
      <c r="G371" s="7">
        <v>4.6999999999999999E-4</v>
      </c>
      <c r="H371">
        <v>0.06</v>
      </c>
    </row>
    <row r="372" spans="1:8" x14ac:dyDescent="0.4">
      <c r="A372" t="s">
        <v>106</v>
      </c>
      <c r="B372" t="s">
        <v>775</v>
      </c>
      <c r="C372">
        <v>562.79</v>
      </c>
      <c r="D372">
        <v>-2.72</v>
      </c>
      <c r="E372">
        <v>-6.57</v>
      </c>
      <c r="F372" s="7">
        <v>1.11E-16</v>
      </c>
      <c r="G372" s="7">
        <v>1.5700000000000001E-15</v>
      </c>
      <c r="H372" s="7">
        <v>5.0199999999999997E-14</v>
      </c>
    </row>
    <row r="373" spans="1:8" x14ac:dyDescent="0.4">
      <c r="A373" t="s">
        <v>107</v>
      </c>
      <c r="B373" t="s">
        <v>776</v>
      </c>
      <c r="C373" s="6">
        <v>3610.85</v>
      </c>
      <c r="D373">
        <v>-1.63</v>
      </c>
      <c r="E373">
        <v>-3.1</v>
      </c>
      <c r="F373" s="7">
        <v>1.6999999999999999E-11</v>
      </c>
      <c r="G373" s="7">
        <v>1.5400000000000001E-10</v>
      </c>
      <c r="H373" s="7">
        <v>7.6899999999999997E-9</v>
      </c>
    </row>
    <row r="374" spans="1:8" x14ac:dyDescent="0.4">
      <c r="A374" t="s">
        <v>379</v>
      </c>
      <c r="B374" t="s">
        <v>709</v>
      </c>
      <c r="C374">
        <v>815.93</v>
      </c>
      <c r="D374">
        <v>2.36</v>
      </c>
      <c r="E374">
        <v>5.15</v>
      </c>
      <c r="F374" s="7">
        <v>4.9499999999999997E-12</v>
      </c>
      <c r="G374" s="7">
        <v>4.6699999999999998E-11</v>
      </c>
      <c r="H374" s="7">
        <v>2.2400000000000001E-9</v>
      </c>
    </row>
    <row r="375" spans="1:8" x14ac:dyDescent="0.4">
      <c r="A375" t="s">
        <v>380</v>
      </c>
      <c r="B375" t="s">
        <v>759</v>
      </c>
      <c r="C375">
        <v>59.47</v>
      </c>
      <c r="D375">
        <v>0.83</v>
      </c>
      <c r="E375">
        <v>1.77</v>
      </c>
      <c r="F375">
        <v>0.13</v>
      </c>
      <c r="G375">
        <v>0.2</v>
      </c>
      <c r="H375">
        <v>1</v>
      </c>
    </row>
    <row r="376" spans="1:8" x14ac:dyDescent="0.4">
      <c r="A376" t="s">
        <v>381</v>
      </c>
      <c r="B376" t="s">
        <v>777</v>
      </c>
      <c r="C376">
        <v>286.88</v>
      </c>
      <c r="D376">
        <v>-0.33</v>
      </c>
      <c r="E376">
        <v>-1.25</v>
      </c>
      <c r="F376">
        <v>0.17</v>
      </c>
      <c r="G376">
        <v>0.24</v>
      </c>
      <c r="H376">
        <v>1</v>
      </c>
    </row>
    <row r="377" spans="1:8" x14ac:dyDescent="0.4">
      <c r="A377" t="s">
        <v>382</v>
      </c>
      <c r="B377" t="s">
        <v>778</v>
      </c>
      <c r="C377">
        <v>23.17</v>
      </c>
      <c r="D377">
        <v>1.66</v>
      </c>
      <c r="E377">
        <v>3.15</v>
      </c>
      <c r="F377">
        <v>0.12</v>
      </c>
      <c r="G377">
        <v>0.18</v>
      </c>
      <c r="H377">
        <v>1</v>
      </c>
    </row>
    <row r="378" spans="1:8" x14ac:dyDescent="0.4">
      <c r="A378" t="s">
        <v>383</v>
      </c>
      <c r="B378" t="s">
        <v>771</v>
      </c>
      <c r="C378" s="6">
        <v>2420.1799999999998</v>
      </c>
      <c r="D378">
        <v>-3.21</v>
      </c>
      <c r="E378">
        <v>-9.25</v>
      </c>
      <c r="F378">
        <v>0</v>
      </c>
      <c r="G378">
        <v>0</v>
      </c>
      <c r="H378">
        <v>0</v>
      </c>
    </row>
    <row r="379" spans="1:8" x14ac:dyDescent="0.4">
      <c r="A379" t="s">
        <v>384</v>
      </c>
      <c r="B379" t="s">
        <v>733</v>
      </c>
      <c r="C379">
        <v>258.62</v>
      </c>
      <c r="D379">
        <v>0.14000000000000001</v>
      </c>
      <c r="E379">
        <v>1.1000000000000001</v>
      </c>
      <c r="F379">
        <v>0.57999999999999996</v>
      </c>
      <c r="G379">
        <v>0.64</v>
      </c>
      <c r="H379">
        <v>1</v>
      </c>
    </row>
    <row r="380" spans="1:8" x14ac:dyDescent="0.4">
      <c r="A380" t="s">
        <v>385</v>
      </c>
      <c r="B380" t="s">
        <v>779</v>
      </c>
      <c r="C380">
        <v>276.17</v>
      </c>
      <c r="D380">
        <v>2.7</v>
      </c>
      <c r="E380">
        <v>6.5</v>
      </c>
      <c r="F380" s="7">
        <v>7.6199999999999994E-8</v>
      </c>
      <c r="G380" s="7">
        <v>4.6499999999999999E-7</v>
      </c>
      <c r="H380" s="7">
        <v>3.4400000000000003E-5</v>
      </c>
    </row>
    <row r="381" spans="1:8" x14ac:dyDescent="0.4">
      <c r="A381" t="s">
        <v>386</v>
      </c>
      <c r="B381" t="s">
        <v>780</v>
      </c>
      <c r="C381">
        <v>95.39</v>
      </c>
      <c r="D381">
        <v>-0.42</v>
      </c>
      <c r="E381">
        <v>-1.34</v>
      </c>
      <c r="F381">
        <v>0.3</v>
      </c>
      <c r="G381">
        <v>0.39</v>
      </c>
      <c r="H381">
        <v>1</v>
      </c>
    </row>
    <row r="382" spans="1:8" x14ac:dyDescent="0.4">
      <c r="A382" t="s">
        <v>387</v>
      </c>
      <c r="B382" t="s">
        <v>498</v>
      </c>
      <c r="C382">
        <v>28.15</v>
      </c>
      <c r="D382">
        <v>0.55000000000000004</v>
      </c>
      <c r="E382">
        <v>1.46</v>
      </c>
      <c r="F382">
        <v>0.39</v>
      </c>
      <c r="G382">
        <v>0.47</v>
      </c>
      <c r="H382">
        <v>1</v>
      </c>
    </row>
    <row r="383" spans="1:8" x14ac:dyDescent="0.4">
      <c r="A383" t="s">
        <v>462</v>
      </c>
      <c r="B383" t="s">
        <v>757</v>
      </c>
      <c r="C383">
        <v>228.01</v>
      </c>
      <c r="D383">
        <v>-5.56</v>
      </c>
      <c r="E383">
        <v>-47.29</v>
      </c>
      <c r="F383" s="7">
        <v>5.51E-14</v>
      </c>
      <c r="G383" s="7">
        <v>5.93E-13</v>
      </c>
      <c r="H383" s="7">
        <v>2.4899999999999999E-11</v>
      </c>
    </row>
    <row r="384" spans="1:8" x14ac:dyDescent="0.4">
      <c r="A384" t="s">
        <v>388</v>
      </c>
      <c r="B384" t="s">
        <v>504</v>
      </c>
      <c r="C384">
        <v>528.79999999999995</v>
      </c>
      <c r="D384">
        <v>0.66</v>
      </c>
      <c r="E384">
        <v>1.58</v>
      </c>
      <c r="F384">
        <v>0.03</v>
      </c>
      <c r="G384">
        <v>0.05</v>
      </c>
      <c r="H384">
        <v>1</v>
      </c>
    </row>
    <row r="385" spans="1:8" x14ac:dyDescent="0.4">
      <c r="A385" t="s">
        <v>463</v>
      </c>
      <c r="B385" t="s">
        <v>781</v>
      </c>
      <c r="C385">
        <v>31.94</v>
      </c>
      <c r="D385">
        <v>-0.7</v>
      </c>
      <c r="E385">
        <v>-1.63</v>
      </c>
      <c r="F385">
        <v>0.17</v>
      </c>
      <c r="G385">
        <v>0.24</v>
      </c>
      <c r="H385">
        <v>1</v>
      </c>
    </row>
    <row r="386" spans="1:8" x14ac:dyDescent="0.4">
      <c r="A386" t="s">
        <v>108</v>
      </c>
      <c r="B386" t="s">
        <v>782</v>
      </c>
      <c r="C386">
        <v>568.52</v>
      </c>
      <c r="D386">
        <v>0.17</v>
      </c>
      <c r="E386">
        <v>1.1200000000000001</v>
      </c>
      <c r="F386">
        <v>0.61</v>
      </c>
      <c r="G386">
        <v>0.66</v>
      </c>
      <c r="H386">
        <v>1</v>
      </c>
    </row>
    <row r="387" spans="1:8" x14ac:dyDescent="0.4">
      <c r="A387" t="s">
        <v>168</v>
      </c>
      <c r="B387" t="s">
        <v>574</v>
      </c>
      <c r="C387">
        <v>995.54</v>
      </c>
      <c r="D387">
        <v>-0.9</v>
      </c>
      <c r="E387">
        <v>-1.87</v>
      </c>
      <c r="F387" s="7">
        <v>5.4900000000000001E-4</v>
      </c>
      <c r="G387" s="7">
        <v>1.72E-3</v>
      </c>
      <c r="H387">
        <v>0.25</v>
      </c>
    </row>
    <row r="388" spans="1:8" x14ac:dyDescent="0.4">
      <c r="A388" t="s">
        <v>389</v>
      </c>
      <c r="B388" t="s">
        <v>693</v>
      </c>
      <c r="C388">
        <v>370.29</v>
      </c>
      <c r="D388">
        <v>1.61</v>
      </c>
      <c r="E388">
        <v>3.04</v>
      </c>
      <c r="F388" s="7">
        <v>1.94E-4</v>
      </c>
      <c r="G388" s="7">
        <v>6.8599999999999998E-4</v>
      </c>
      <c r="H388">
        <v>0.09</v>
      </c>
    </row>
    <row r="389" spans="1:8" x14ac:dyDescent="0.4">
      <c r="A389" t="s">
        <v>109</v>
      </c>
      <c r="B389" t="s">
        <v>783</v>
      </c>
      <c r="C389">
        <v>255.66</v>
      </c>
      <c r="D389">
        <v>1.53</v>
      </c>
      <c r="E389">
        <v>2.9</v>
      </c>
      <c r="F389" s="7">
        <v>5.24E-5</v>
      </c>
      <c r="G389" s="7">
        <v>2.1499999999999999E-4</v>
      </c>
      <c r="H389">
        <v>0.02</v>
      </c>
    </row>
    <row r="390" spans="1:8" x14ac:dyDescent="0.4">
      <c r="A390" t="s">
        <v>464</v>
      </c>
      <c r="B390" t="s">
        <v>695</v>
      </c>
      <c r="C390">
        <v>457.87</v>
      </c>
      <c r="D390">
        <v>0.23</v>
      </c>
      <c r="E390">
        <v>1.17</v>
      </c>
      <c r="F390">
        <v>0.48</v>
      </c>
      <c r="G390">
        <v>0.56000000000000005</v>
      </c>
      <c r="H390">
        <v>1</v>
      </c>
    </row>
    <row r="391" spans="1:8" x14ac:dyDescent="0.4">
      <c r="A391" t="s">
        <v>390</v>
      </c>
      <c r="B391" t="s">
        <v>784</v>
      </c>
      <c r="C391" s="6">
        <v>6848.5</v>
      </c>
      <c r="D391">
        <v>-0.11</v>
      </c>
      <c r="E391">
        <v>-1.08</v>
      </c>
      <c r="F391">
        <v>0.69</v>
      </c>
      <c r="G391">
        <v>0.74</v>
      </c>
      <c r="H391">
        <v>1</v>
      </c>
    </row>
    <row r="392" spans="1:8" x14ac:dyDescent="0.4">
      <c r="A392" t="s">
        <v>391</v>
      </c>
      <c r="B392" t="s">
        <v>785</v>
      </c>
      <c r="C392">
        <v>784.85</v>
      </c>
      <c r="D392">
        <v>-2.0099999999999998</v>
      </c>
      <c r="E392">
        <v>-4.0199999999999996</v>
      </c>
      <c r="F392" s="7">
        <v>1.7800000000000001E-7</v>
      </c>
      <c r="G392" s="7">
        <v>1.02E-6</v>
      </c>
      <c r="H392" s="7">
        <v>8.0500000000000005E-5</v>
      </c>
    </row>
    <row r="393" spans="1:8" x14ac:dyDescent="0.4">
      <c r="A393" t="s">
        <v>392</v>
      </c>
      <c r="B393" t="s">
        <v>786</v>
      </c>
      <c r="C393">
        <v>235.69</v>
      </c>
      <c r="D393">
        <v>0.97</v>
      </c>
      <c r="E393">
        <v>1.96</v>
      </c>
      <c r="F393" s="7">
        <v>7.0500000000000001E-4</v>
      </c>
      <c r="G393" s="7">
        <v>2.15E-3</v>
      </c>
      <c r="H393">
        <v>0.32</v>
      </c>
    </row>
    <row r="394" spans="1:8" x14ac:dyDescent="0.4">
      <c r="A394" t="s">
        <v>393</v>
      </c>
      <c r="B394" t="s">
        <v>623</v>
      </c>
      <c r="C394">
        <v>600.29999999999995</v>
      </c>
      <c r="D394">
        <v>1.07</v>
      </c>
      <c r="E394">
        <v>2.1</v>
      </c>
      <c r="F394" s="7">
        <v>3.1599999999999998E-6</v>
      </c>
      <c r="G394" s="7">
        <v>1.5699999999999999E-5</v>
      </c>
      <c r="H394" s="7">
        <v>1.4300000000000001E-3</v>
      </c>
    </row>
    <row r="395" spans="1:8" x14ac:dyDescent="0.4">
      <c r="A395" t="s">
        <v>110</v>
      </c>
      <c r="B395" t="s">
        <v>787</v>
      </c>
      <c r="C395">
        <v>40.42</v>
      </c>
      <c r="D395">
        <v>0.56000000000000005</v>
      </c>
      <c r="E395">
        <v>1.48</v>
      </c>
      <c r="F395">
        <v>0.24</v>
      </c>
      <c r="G395">
        <v>0.32</v>
      </c>
      <c r="H395">
        <v>1</v>
      </c>
    </row>
    <row r="396" spans="1:8" x14ac:dyDescent="0.4">
      <c r="A396" t="s">
        <v>111</v>
      </c>
      <c r="B396" t="s">
        <v>523</v>
      </c>
      <c r="C396">
        <v>94.6</v>
      </c>
      <c r="D396">
        <v>-0.97</v>
      </c>
      <c r="E396">
        <v>-1.96</v>
      </c>
      <c r="F396">
        <v>0.05</v>
      </c>
      <c r="G396">
        <v>0.08</v>
      </c>
      <c r="H396">
        <v>1</v>
      </c>
    </row>
    <row r="397" spans="1:8" x14ac:dyDescent="0.4">
      <c r="A397" t="s">
        <v>394</v>
      </c>
      <c r="B397" t="s">
        <v>788</v>
      </c>
      <c r="C397" s="6">
        <v>6316.28</v>
      </c>
      <c r="D397">
        <v>2.98</v>
      </c>
      <c r="E397">
        <v>7.87</v>
      </c>
      <c r="F397">
        <v>0</v>
      </c>
      <c r="G397">
        <v>0</v>
      </c>
      <c r="H397">
        <v>0</v>
      </c>
    </row>
    <row r="398" spans="1:8" x14ac:dyDescent="0.4">
      <c r="A398" t="s">
        <v>465</v>
      </c>
      <c r="B398" t="s">
        <v>551</v>
      </c>
      <c r="C398">
        <v>465.83</v>
      </c>
      <c r="D398">
        <v>0.92</v>
      </c>
      <c r="E398">
        <v>1.89</v>
      </c>
      <c r="F398">
        <v>0.02</v>
      </c>
      <c r="G398">
        <v>0.04</v>
      </c>
      <c r="H398">
        <v>1</v>
      </c>
    </row>
    <row r="399" spans="1:8" x14ac:dyDescent="0.4">
      <c r="A399" t="s">
        <v>395</v>
      </c>
      <c r="B399" t="s">
        <v>789</v>
      </c>
      <c r="C399" s="6">
        <v>11160.1</v>
      </c>
      <c r="D399">
        <v>-0.05</v>
      </c>
      <c r="E399">
        <v>-1.04</v>
      </c>
      <c r="F399">
        <v>0.85</v>
      </c>
      <c r="G399">
        <v>0.88</v>
      </c>
      <c r="H399">
        <v>1</v>
      </c>
    </row>
    <row r="400" spans="1:8" x14ac:dyDescent="0.4">
      <c r="A400" t="s">
        <v>396</v>
      </c>
      <c r="B400" t="s">
        <v>790</v>
      </c>
      <c r="C400">
        <v>493.79</v>
      </c>
      <c r="D400">
        <v>0.23</v>
      </c>
      <c r="E400">
        <v>1.17</v>
      </c>
      <c r="F400">
        <v>0.39</v>
      </c>
      <c r="G400">
        <v>0.48</v>
      </c>
      <c r="H400">
        <v>1</v>
      </c>
    </row>
    <row r="401" spans="1:8" x14ac:dyDescent="0.4">
      <c r="A401" t="s">
        <v>397</v>
      </c>
      <c r="B401" t="s">
        <v>791</v>
      </c>
      <c r="C401">
        <v>603.29999999999995</v>
      </c>
      <c r="D401">
        <v>-0.57999999999999996</v>
      </c>
      <c r="E401">
        <v>-1.5</v>
      </c>
      <c r="F401">
        <v>0.01</v>
      </c>
      <c r="G401">
        <v>0.03</v>
      </c>
      <c r="H401">
        <v>1</v>
      </c>
    </row>
    <row r="402" spans="1:8" x14ac:dyDescent="0.4">
      <c r="A402" t="s">
        <v>398</v>
      </c>
      <c r="B402" t="s">
        <v>792</v>
      </c>
      <c r="C402" s="6">
        <v>7448.58</v>
      </c>
      <c r="D402">
        <v>-0.1</v>
      </c>
      <c r="E402">
        <v>-1.07</v>
      </c>
      <c r="F402">
        <v>0.72</v>
      </c>
      <c r="G402">
        <v>0.76</v>
      </c>
      <c r="H402">
        <v>1</v>
      </c>
    </row>
    <row r="403" spans="1:8" x14ac:dyDescent="0.4">
      <c r="A403" t="s">
        <v>399</v>
      </c>
      <c r="B403" t="s">
        <v>793</v>
      </c>
      <c r="C403" s="6">
        <v>1762.41</v>
      </c>
      <c r="D403">
        <v>1.75</v>
      </c>
      <c r="E403">
        <v>3.37</v>
      </c>
      <c r="F403" s="7">
        <v>5.9099999999999995E-11</v>
      </c>
      <c r="G403" s="7">
        <v>5.0400000000000002E-10</v>
      </c>
      <c r="H403" s="7">
        <v>2.6700000000000001E-8</v>
      </c>
    </row>
    <row r="404" spans="1:8" x14ac:dyDescent="0.4">
      <c r="A404" t="s">
        <v>400</v>
      </c>
      <c r="B404" t="s">
        <v>794</v>
      </c>
      <c r="C404">
        <v>139.06</v>
      </c>
      <c r="D404">
        <v>1.06</v>
      </c>
      <c r="E404">
        <v>2.08</v>
      </c>
      <c r="F404">
        <v>0.01</v>
      </c>
      <c r="G404">
        <v>0.03</v>
      </c>
      <c r="H404">
        <v>1</v>
      </c>
    </row>
    <row r="405" spans="1:8" x14ac:dyDescent="0.4">
      <c r="A405" t="s">
        <v>401</v>
      </c>
      <c r="B405" t="s">
        <v>795</v>
      </c>
      <c r="C405">
        <v>605.96</v>
      </c>
      <c r="D405">
        <v>0.81</v>
      </c>
      <c r="E405">
        <v>1.75</v>
      </c>
      <c r="F405" s="7">
        <v>9.0499999999999999E-4</v>
      </c>
      <c r="G405" s="7">
        <v>2.6900000000000001E-3</v>
      </c>
      <c r="H405">
        <v>0.41</v>
      </c>
    </row>
    <row r="406" spans="1:8" x14ac:dyDescent="0.4">
      <c r="A406" t="s">
        <v>402</v>
      </c>
      <c r="B406" t="s">
        <v>774</v>
      </c>
      <c r="C406">
        <v>209.44</v>
      </c>
      <c r="D406">
        <v>-1.32</v>
      </c>
      <c r="E406">
        <v>-2.4900000000000002</v>
      </c>
      <c r="F406" s="7">
        <v>3.04E-5</v>
      </c>
      <c r="G406" s="7">
        <v>1.3300000000000001E-4</v>
      </c>
      <c r="H406">
        <v>0.01</v>
      </c>
    </row>
    <row r="407" spans="1:8" x14ac:dyDescent="0.4">
      <c r="A407" t="s">
        <v>112</v>
      </c>
      <c r="B407" t="s">
        <v>796</v>
      </c>
      <c r="C407">
        <v>15.79</v>
      </c>
      <c r="D407">
        <v>-0.32</v>
      </c>
      <c r="E407">
        <v>-1.25</v>
      </c>
      <c r="F407">
        <v>0.73</v>
      </c>
      <c r="G407">
        <v>0.77</v>
      </c>
      <c r="H407">
        <v>1</v>
      </c>
    </row>
    <row r="408" spans="1:8" x14ac:dyDescent="0.4">
      <c r="A408" t="s">
        <v>113</v>
      </c>
      <c r="B408" t="s">
        <v>519</v>
      </c>
      <c r="C408">
        <v>383.42</v>
      </c>
      <c r="D408">
        <v>0.76</v>
      </c>
      <c r="E408">
        <v>1.69</v>
      </c>
      <c r="F408" s="7">
        <v>1.1299999999999999E-3</v>
      </c>
      <c r="G408" s="7">
        <v>3.2200000000000002E-3</v>
      </c>
      <c r="H408">
        <v>0.51</v>
      </c>
    </row>
    <row r="409" spans="1:8" x14ac:dyDescent="0.4">
      <c r="A409" t="s">
        <v>403</v>
      </c>
      <c r="B409" t="s">
        <v>598</v>
      </c>
      <c r="C409">
        <v>135.05000000000001</v>
      </c>
      <c r="D409">
        <v>1.1200000000000001</v>
      </c>
      <c r="E409">
        <v>2.1800000000000002</v>
      </c>
      <c r="F409">
        <v>0.05</v>
      </c>
      <c r="G409">
        <v>0.08</v>
      </c>
      <c r="H409">
        <v>1</v>
      </c>
    </row>
    <row r="410" spans="1:8" x14ac:dyDescent="0.4">
      <c r="A410" t="s">
        <v>114</v>
      </c>
      <c r="B410" t="s">
        <v>797</v>
      </c>
      <c r="C410">
        <v>254.74</v>
      </c>
      <c r="D410">
        <v>-0.35</v>
      </c>
      <c r="E410">
        <v>-1.27</v>
      </c>
      <c r="F410">
        <v>0.51</v>
      </c>
      <c r="G410">
        <v>0.59</v>
      </c>
      <c r="H410">
        <v>1</v>
      </c>
    </row>
    <row r="411" spans="1:8" x14ac:dyDescent="0.4">
      <c r="A411" t="s">
        <v>404</v>
      </c>
      <c r="B411" t="s">
        <v>798</v>
      </c>
      <c r="C411" s="6">
        <v>1272.01</v>
      </c>
      <c r="D411">
        <v>3.77</v>
      </c>
      <c r="E411">
        <v>13.62</v>
      </c>
      <c r="F411">
        <v>0</v>
      </c>
      <c r="G411">
        <v>0</v>
      </c>
      <c r="H411">
        <v>0</v>
      </c>
    </row>
    <row r="412" spans="1:8" x14ac:dyDescent="0.4">
      <c r="A412" t="s">
        <v>169</v>
      </c>
      <c r="B412" t="s">
        <v>586</v>
      </c>
      <c r="C412">
        <v>84.05</v>
      </c>
      <c r="D412">
        <v>0.51</v>
      </c>
      <c r="E412">
        <v>1.43</v>
      </c>
      <c r="F412">
        <v>0.36</v>
      </c>
      <c r="G412">
        <v>0.44</v>
      </c>
      <c r="H412">
        <v>1</v>
      </c>
    </row>
    <row r="413" spans="1:8" x14ac:dyDescent="0.4">
      <c r="A413" t="s">
        <v>405</v>
      </c>
      <c r="B413" t="s">
        <v>799</v>
      </c>
      <c r="C413">
        <v>154.16</v>
      </c>
      <c r="D413">
        <v>1.37</v>
      </c>
      <c r="E413">
        <v>2.58</v>
      </c>
      <c r="F413" s="7">
        <v>1.8900000000000001E-4</v>
      </c>
      <c r="G413" s="7">
        <v>6.7400000000000001E-4</v>
      </c>
      <c r="H413">
        <v>0.09</v>
      </c>
    </row>
    <row r="414" spans="1:8" x14ac:dyDescent="0.4">
      <c r="A414" t="s">
        <v>406</v>
      </c>
      <c r="B414" t="s">
        <v>635</v>
      </c>
      <c r="C414">
        <v>217.51</v>
      </c>
      <c r="D414">
        <v>-0.37</v>
      </c>
      <c r="E414">
        <v>-1.3</v>
      </c>
      <c r="F414">
        <v>0.34</v>
      </c>
      <c r="G414">
        <v>0.43</v>
      </c>
      <c r="H414">
        <v>1</v>
      </c>
    </row>
    <row r="415" spans="1:8" x14ac:dyDescent="0.4">
      <c r="A415" t="s">
        <v>407</v>
      </c>
      <c r="B415" t="s">
        <v>613</v>
      </c>
      <c r="C415">
        <v>137.19</v>
      </c>
      <c r="D415">
        <v>-1.52</v>
      </c>
      <c r="E415">
        <v>-2.87</v>
      </c>
      <c r="F415" s="7">
        <v>5.4400000000000001E-5</v>
      </c>
      <c r="G415" s="7">
        <v>2.1800000000000001E-4</v>
      </c>
      <c r="H415">
        <v>0.02</v>
      </c>
    </row>
    <row r="416" spans="1:8" x14ac:dyDescent="0.4">
      <c r="A416" t="s">
        <v>408</v>
      </c>
      <c r="B416" t="s">
        <v>800</v>
      </c>
      <c r="C416">
        <v>45.95</v>
      </c>
      <c r="D416">
        <v>0.56999999999999995</v>
      </c>
      <c r="E416">
        <v>1.48</v>
      </c>
      <c r="F416">
        <v>0.26</v>
      </c>
      <c r="G416">
        <v>0.35</v>
      </c>
      <c r="H416">
        <v>1</v>
      </c>
    </row>
    <row r="417" spans="1:8" x14ac:dyDescent="0.4">
      <c r="A417" t="s">
        <v>115</v>
      </c>
      <c r="B417" t="s">
        <v>801</v>
      </c>
      <c r="C417" s="6">
        <v>4005.51</v>
      </c>
      <c r="D417">
        <v>-2.2999999999999998</v>
      </c>
      <c r="E417">
        <v>-4.92</v>
      </c>
      <c r="F417" s="7">
        <v>3.3099999999999999E-14</v>
      </c>
      <c r="G417" s="7">
        <v>3.7400000000000002E-13</v>
      </c>
      <c r="H417" s="7">
        <v>1.5E-11</v>
      </c>
    </row>
    <row r="418" spans="1:8" x14ac:dyDescent="0.4">
      <c r="A418" t="s">
        <v>466</v>
      </c>
      <c r="B418" t="s">
        <v>504</v>
      </c>
      <c r="C418" s="6">
        <v>8431.2199999999993</v>
      </c>
      <c r="D418">
        <v>-1.83</v>
      </c>
      <c r="E418">
        <v>-3.56</v>
      </c>
      <c r="F418">
        <v>0</v>
      </c>
      <c r="G418">
        <v>0</v>
      </c>
      <c r="H418">
        <v>0</v>
      </c>
    </row>
    <row r="419" spans="1:8" x14ac:dyDescent="0.4">
      <c r="A419" t="s">
        <v>409</v>
      </c>
      <c r="B419" t="s">
        <v>583</v>
      </c>
      <c r="C419" s="6">
        <v>1948.58</v>
      </c>
      <c r="D419">
        <v>2.86</v>
      </c>
      <c r="E419">
        <v>7.24</v>
      </c>
      <c r="F419" s="7">
        <v>5.2199999999999996E-15</v>
      </c>
      <c r="G419" s="7">
        <v>6.5499999999999999E-14</v>
      </c>
      <c r="H419" s="7">
        <v>2.36E-12</v>
      </c>
    </row>
    <row r="420" spans="1:8" x14ac:dyDescent="0.4">
      <c r="A420" t="s">
        <v>116</v>
      </c>
      <c r="B420" t="s">
        <v>765</v>
      </c>
      <c r="C420" s="6">
        <v>4109.41</v>
      </c>
      <c r="D420">
        <v>0.31</v>
      </c>
      <c r="E420">
        <v>1.24</v>
      </c>
      <c r="F420">
        <v>0.2</v>
      </c>
      <c r="G420">
        <v>0.27</v>
      </c>
      <c r="H420">
        <v>1</v>
      </c>
    </row>
    <row r="421" spans="1:8" x14ac:dyDescent="0.4">
      <c r="A421" t="s">
        <v>467</v>
      </c>
      <c r="B421" t="s">
        <v>672</v>
      </c>
      <c r="C421">
        <v>70.3</v>
      </c>
      <c r="D421">
        <v>3.19</v>
      </c>
      <c r="E421">
        <v>9.14</v>
      </c>
      <c r="F421" s="7">
        <v>4.8399999999999997E-5</v>
      </c>
      <c r="G421" s="7">
        <v>2.04E-4</v>
      </c>
      <c r="H421">
        <v>0.02</v>
      </c>
    </row>
    <row r="422" spans="1:8" x14ac:dyDescent="0.4">
      <c r="A422" t="s">
        <v>410</v>
      </c>
      <c r="B422" t="s">
        <v>802</v>
      </c>
      <c r="C422">
        <v>34.56</v>
      </c>
      <c r="D422">
        <v>1.85</v>
      </c>
      <c r="E422">
        <v>3.61</v>
      </c>
      <c r="F422">
        <v>0.08</v>
      </c>
      <c r="G422">
        <v>0.13</v>
      </c>
      <c r="H422">
        <v>1</v>
      </c>
    </row>
    <row r="423" spans="1:8" x14ac:dyDescent="0.4">
      <c r="A423" t="s">
        <v>411</v>
      </c>
      <c r="B423" t="s">
        <v>581</v>
      </c>
      <c r="C423">
        <v>633.24</v>
      </c>
      <c r="D423">
        <v>4.91</v>
      </c>
      <c r="E423">
        <v>30.06</v>
      </c>
      <c r="F423">
        <v>0</v>
      </c>
      <c r="G423">
        <v>0</v>
      </c>
      <c r="H423">
        <v>0</v>
      </c>
    </row>
    <row r="424" spans="1:8" x14ac:dyDescent="0.4">
      <c r="A424" t="s">
        <v>117</v>
      </c>
      <c r="B424" t="s">
        <v>510</v>
      </c>
      <c r="C424">
        <v>3</v>
      </c>
      <c r="D424">
        <v>-2.06</v>
      </c>
      <c r="E424">
        <v>-4.17</v>
      </c>
      <c r="F424">
        <v>0.34</v>
      </c>
      <c r="G424">
        <v>0.43</v>
      </c>
      <c r="H424">
        <v>1</v>
      </c>
    </row>
    <row r="425" spans="1:8" x14ac:dyDescent="0.4">
      <c r="A425" t="s">
        <v>412</v>
      </c>
      <c r="B425" t="s">
        <v>803</v>
      </c>
      <c r="C425">
        <v>110.55</v>
      </c>
      <c r="D425">
        <v>0.92</v>
      </c>
      <c r="E425">
        <v>1.89</v>
      </c>
      <c r="F425" s="7">
        <v>1.5299999999999999E-3</v>
      </c>
      <c r="G425" s="7">
        <v>4.15E-3</v>
      </c>
      <c r="H425">
        <v>0.69</v>
      </c>
    </row>
    <row r="426" spans="1:8" x14ac:dyDescent="0.4">
      <c r="A426" t="s">
        <v>413</v>
      </c>
      <c r="B426" t="s">
        <v>537</v>
      </c>
      <c r="C426" s="6">
        <v>2994.93</v>
      </c>
      <c r="D426">
        <v>-0.2</v>
      </c>
      <c r="E426">
        <v>-1.1499999999999999</v>
      </c>
      <c r="F426">
        <v>0.42</v>
      </c>
      <c r="G426">
        <v>0.51</v>
      </c>
      <c r="H426">
        <v>1</v>
      </c>
    </row>
    <row r="427" spans="1:8" x14ac:dyDescent="0.4">
      <c r="A427" t="s">
        <v>414</v>
      </c>
      <c r="B427" t="s">
        <v>804</v>
      </c>
      <c r="C427">
        <v>169.38</v>
      </c>
      <c r="D427">
        <v>0.19</v>
      </c>
      <c r="E427">
        <v>1.1399999999999999</v>
      </c>
      <c r="F427">
        <v>0.54</v>
      </c>
      <c r="G427">
        <v>0.61</v>
      </c>
      <c r="H427">
        <v>1</v>
      </c>
    </row>
    <row r="428" spans="1:8" x14ac:dyDescent="0.4">
      <c r="A428" t="s">
        <v>415</v>
      </c>
      <c r="B428" t="s">
        <v>805</v>
      </c>
      <c r="C428">
        <v>102.17</v>
      </c>
      <c r="D428">
        <v>0.4</v>
      </c>
      <c r="E428">
        <v>1.32</v>
      </c>
      <c r="F428">
        <v>0.31</v>
      </c>
      <c r="G428">
        <v>0.4</v>
      </c>
      <c r="H428">
        <v>1</v>
      </c>
    </row>
    <row r="429" spans="1:8" x14ac:dyDescent="0.4">
      <c r="A429" t="s">
        <v>118</v>
      </c>
      <c r="B429" t="s">
        <v>682</v>
      </c>
      <c r="C429">
        <v>180.89</v>
      </c>
      <c r="D429">
        <v>1.41</v>
      </c>
      <c r="E429">
        <v>2.65</v>
      </c>
      <c r="F429" s="7">
        <v>3.2499999999999999E-4</v>
      </c>
      <c r="G429" s="7">
        <v>1.09E-3</v>
      </c>
      <c r="H429">
        <v>0.15</v>
      </c>
    </row>
    <row r="430" spans="1:8" x14ac:dyDescent="0.4">
      <c r="A430" t="s">
        <v>416</v>
      </c>
      <c r="B430" t="s">
        <v>806</v>
      </c>
      <c r="C430">
        <v>23.1</v>
      </c>
      <c r="D430">
        <v>-1.73</v>
      </c>
      <c r="E430">
        <v>-3.32</v>
      </c>
      <c r="F430" s="7">
        <v>5.9899999999999997E-3</v>
      </c>
      <c r="G430">
        <v>0.01</v>
      </c>
      <c r="H430">
        <v>1</v>
      </c>
    </row>
    <row r="431" spans="1:8" x14ac:dyDescent="0.4">
      <c r="A431" t="s">
        <v>417</v>
      </c>
      <c r="B431" t="s">
        <v>807</v>
      </c>
      <c r="C431" s="6">
        <v>1625.93</v>
      </c>
      <c r="D431">
        <v>5.58</v>
      </c>
      <c r="E431">
        <v>47.81</v>
      </c>
      <c r="F431">
        <v>0</v>
      </c>
      <c r="G431">
        <v>0</v>
      </c>
      <c r="H431">
        <v>0</v>
      </c>
    </row>
    <row r="432" spans="1:8" x14ac:dyDescent="0.4">
      <c r="A432" t="s">
        <v>468</v>
      </c>
      <c r="B432" t="s">
        <v>808</v>
      </c>
      <c r="C432">
        <v>3.7</v>
      </c>
      <c r="D432">
        <v>1.1100000000000001</v>
      </c>
      <c r="E432">
        <v>2.15</v>
      </c>
      <c r="F432">
        <v>0.44</v>
      </c>
      <c r="G432">
        <v>0.52</v>
      </c>
      <c r="H432">
        <v>1</v>
      </c>
    </row>
    <row r="433" spans="1:8" x14ac:dyDescent="0.4">
      <c r="A433" t="s">
        <v>119</v>
      </c>
      <c r="B433" t="s">
        <v>809</v>
      </c>
      <c r="C433">
        <v>268.97000000000003</v>
      </c>
      <c r="D433">
        <v>1.62</v>
      </c>
      <c r="E433">
        <v>3.08</v>
      </c>
      <c r="F433" s="7">
        <v>2.1099999999999999E-3</v>
      </c>
      <c r="G433" s="7">
        <v>5.47E-3</v>
      </c>
      <c r="H433">
        <v>0.95</v>
      </c>
    </row>
    <row r="434" spans="1:8" x14ac:dyDescent="0.4">
      <c r="A434" t="s">
        <v>120</v>
      </c>
      <c r="B434" t="s">
        <v>810</v>
      </c>
      <c r="C434" s="6">
        <v>4042.73</v>
      </c>
      <c r="D434">
        <v>-0.75</v>
      </c>
      <c r="E434">
        <v>-1.68</v>
      </c>
      <c r="F434" s="7">
        <v>5.8399999999999997E-3</v>
      </c>
      <c r="G434">
        <v>0.01</v>
      </c>
      <c r="H434">
        <v>1</v>
      </c>
    </row>
    <row r="435" spans="1:8" x14ac:dyDescent="0.4">
      <c r="A435" t="s">
        <v>121</v>
      </c>
      <c r="B435" t="s">
        <v>811</v>
      </c>
      <c r="C435">
        <v>184.97</v>
      </c>
      <c r="D435">
        <v>2.6</v>
      </c>
      <c r="E435">
        <v>6.05</v>
      </c>
      <c r="F435" s="7">
        <v>1.6000000000000001E-3</v>
      </c>
      <c r="G435" s="7">
        <v>4.28E-3</v>
      </c>
      <c r="H435">
        <v>0.72</v>
      </c>
    </row>
    <row r="436" spans="1:8" x14ac:dyDescent="0.4">
      <c r="A436" t="s">
        <v>418</v>
      </c>
      <c r="B436" t="s">
        <v>812</v>
      </c>
      <c r="C436">
        <v>83.65</v>
      </c>
      <c r="D436">
        <v>1.83</v>
      </c>
      <c r="E436">
        <v>3.55</v>
      </c>
      <c r="F436">
        <v>0.11</v>
      </c>
      <c r="G436">
        <v>0.17</v>
      </c>
      <c r="H436">
        <v>1</v>
      </c>
    </row>
    <row r="437" spans="1:8" x14ac:dyDescent="0.4">
      <c r="A437" t="s">
        <v>122</v>
      </c>
      <c r="B437" t="s">
        <v>813</v>
      </c>
      <c r="C437">
        <v>127.59</v>
      </c>
      <c r="D437">
        <v>0.69</v>
      </c>
      <c r="E437">
        <v>1.61</v>
      </c>
      <c r="F437">
        <v>0.24</v>
      </c>
      <c r="G437">
        <v>0.32</v>
      </c>
      <c r="H437">
        <v>1</v>
      </c>
    </row>
    <row r="438" spans="1:8" x14ac:dyDescent="0.4">
      <c r="A438" t="s">
        <v>123</v>
      </c>
      <c r="B438" t="s">
        <v>814</v>
      </c>
      <c r="C438">
        <v>283.89999999999998</v>
      </c>
      <c r="D438">
        <v>0.93</v>
      </c>
      <c r="E438">
        <v>1.9</v>
      </c>
      <c r="F438">
        <v>0.08</v>
      </c>
      <c r="G438">
        <v>0.13</v>
      </c>
      <c r="H438">
        <v>1</v>
      </c>
    </row>
    <row r="439" spans="1:8" x14ac:dyDescent="0.4">
      <c r="A439" t="s">
        <v>419</v>
      </c>
      <c r="B439" t="s">
        <v>550</v>
      </c>
      <c r="C439" s="6">
        <v>157180.49</v>
      </c>
      <c r="D439">
        <v>-0.56999999999999995</v>
      </c>
      <c r="E439">
        <v>-1.49</v>
      </c>
      <c r="F439">
        <v>0.06</v>
      </c>
      <c r="G439">
        <v>0.1</v>
      </c>
      <c r="H439">
        <v>1</v>
      </c>
    </row>
    <row r="440" spans="1:8" x14ac:dyDescent="0.4">
      <c r="A440" t="s">
        <v>420</v>
      </c>
      <c r="B440" t="s">
        <v>728</v>
      </c>
      <c r="C440">
        <v>65.22</v>
      </c>
      <c r="D440">
        <v>1.1399999999999999</v>
      </c>
      <c r="E440">
        <v>2.21</v>
      </c>
      <c r="F440">
        <v>0.21</v>
      </c>
      <c r="G440">
        <v>0.28999999999999998</v>
      </c>
      <c r="H440">
        <v>1</v>
      </c>
    </row>
    <row r="441" spans="1:8" x14ac:dyDescent="0.4">
      <c r="A441" t="s">
        <v>124</v>
      </c>
      <c r="B441" t="s">
        <v>815</v>
      </c>
      <c r="C441">
        <v>384.35</v>
      </c>
      <c r="D441">
        <v>-0.39</v>
      </c>
      <c r="E441">
        <v>-1.31</v>
      </c>
      <c r="F441">
        <v>0.42</v>
      </c>
      <c r="G441">
        <v>0.5</v>
      </c>
      <c r="H441">
        <v>1</v>
      </c>
    </row>
    <row r="442" spans="1:8" x14ac:dyDescent="0.4">
      <c r="A442" t="s">
        <v>125</v>
      </c>
      <c r="B442" t="s">
        <v>740</v>
      </c>
      <c r="C442" s="6">
        <v>7860.45</v>
      </c>
      <c r="D442">
        <v>-0.53</v>
      </c>
      <c r="E442">
        <v>-1.45</v>
      </c>
      <c r="F442">
        <v>0.02</v>
      </c>
      <c r="G442">
        <v>0.04</v>
      </c>
      <c r="H442">
        <v>1</v>
      </c>
    </row>
    <row r="443" spans="1:8" x14ac:dyDescent="0.4">
      <c r="A443" t="s">
        <v>126</v>
      </c>
      <c r="B443" t="s">
        <v>504</v>
      </c>
      <c r="C443" s="6">
        <v>77527.44</v>
      </c>
      <c r="D443">
        <v>-0.65</v>
      </c>
      <c r="E443">
        <v>-1.57</v>
      </c>
      <c r="F443">
        <v>0.03</v>
      </c>
      <c r="G443">
        <v>0.06</v>
      </c>
      <c r="H443">
        <v>1</v>
      </c>
    </row>
    <row r="444" spans="1:8" x14ac:dyDescent="0.4">
      <c r="A444" t="s">
        <v>421</v>
      </c>
      <c r="B444" t="s">
        <v>816</v>
      </c>
      <c r="C444" s="6">
        <v>111118.75</v>
      </c>
      <c r="D444">
        <v>-0.81</v>
      </c>
      <c r="E444">
        <v>-1.75</v>
      </c>
      <c r="F444" s="7">
        <v>5.2199999999999998E-3</v>
      </c>
      <c r="G444">
        <v>0.01</v>
      </c>
      <c r="H444">
        <v>1</v>
      </c>
    </row>
    <row r="445" spans="1:8" x14ac:dyDescent="0.4">
      <c r="A445" t="s">
        <v>422</v>
      </c>
      <c r="B445" t="s">
        <v>582</v>
      </c>
      <c r="C445" s="6">
        <v>20250.88</v>
      </c>
      <c r="D445">
        <v>-0.34</v>
      </c>
      <c r="E445">
        <v>-1.27</v>
      </c>
      <c r="F445">
        <v>0.28000000000000003</v>
      </c>
      <c r="G445">
        <v>0.37</v>
      </c>
      <c r="H445">
        <v>1</v>
      </c>
    </row>
    <row r="446" spans="1:8" x14ac:dyDescent="0.4">
      <c r="A446" t="s">
        <v>127</v>
      </c>
      <c r="B446" t="s">
        <v>817</v>
      </c>
      <c r="C446">
        <v>64.72</v>
      </c>
      <c r="D446">
        <v>-0.34</v>
      </c>
      <c r="E446">
        <v>-1.27</v>
      </c>
      <c r="F446">
        <v>0.7</v>
      </c>
      <c r="G446">
        <v>0.75</v>
      </c>
      <c r="H446">
        <v>1</v>
      </c>
    </row>
    <row r="447" spans="1:8" x14ac:dyDescent="0.4">
      <c r="A447" t="s">
        <v>423</v>
      </c>
      <c r="B447" t="s">
        <v>818</v>
      </c>
      <c r="C447">
        <v>24.8</v>
      </c>
      <c r="D447">
        <v>1.31</v>
      </c>
      <c r="E447">
        <v>2.48</v>
      </c>
      <c r="F447">
        <v>0.08</v>
      </c>
      <c r="G447">
        <v>0.13</v>
      </c>
      <c r="H447">
        <v>1</v>
      </c>
    </row>
    <row r="448" spans="1:8" x14ac:dyDescent="0.4">
      <c r="A448" t="s">
        <v>128</v>
      </c>
      <c r="B448" t="s">
        <v>819</v>
      </c>
      <c r="C448">
        <v>284.98</v>
      </c>
      <c r="D448">
        <v>0.33</v>
      </c>
      <c r="E448">
        <v>1.26</v>
      </c>
      <c r="F448">
        <v>0.53</v>
      </c>
      <c r="G448">
        <v>0.6</v>
      </c>
      <c r="H448">
        <v>1</v>
      </c>
    </row>
    <row r="449" spans="1:8" x14ac:dyDescent="0.4">
      <c r="A449" t="s">
        <v>129</v>
      </c>
      <c r="B449" t="s">
        <v>740</v>
      </c>
      <c r="C449">
        <v>125.85</v>
      </c>
      <c r="D449">
        <v>1.1299999999999999</v>
      </c>
      <c r="E449">
        <v>2.19</v>
      </c>
      <c r="F449">
        <v>0.06</v>
      </c>
      <c r="G449">
        <v>0.11</v>
      </c>
      <c r="H449">
        <v>1</v>
      </c>
    </row>
    <row r="450" spans="1:8" x14ac:dyDescent="0.4">
      <c r="A450" t="s">
        <v>424</v>
      </c>
      <c r="B450" t="s">
        <v>820</v>
      </c>
      <c r="C450">
        <v>117.47</v>
      </c>
      <c r="D450">
        <v>-1.76</v>
      </c>
      <c r="E450">
        <v>-3.39</v>
      </c>
      <c r="F450" s="7">
        <v>1.67E-3</v>
      </c>
      <c r="G450" s="7">
        <v>4.4200000000000003E-3</v>
      </c>
      <c r="H450">
        <v>0.76</v>
      </c>
    </row>
    <row r="451" spans="1:8" x14ac:dyDescent="0.4">
      <c r="A451" t="s">
        <v>425</v>
      </c>
      <c r="B451" t="s">
        <v>821</v>
      </c>
      <c r="C451">
        <v>406.04</v>
      </c>
      <c r="D451">
        <v>-2.09</v>
      </c>
      <c r="E451">
        <v>-4.25</v>
      </c>
      <c r="F451" s="7">
        <v>4.03E-10</v>
      </c>
      <c r="G451" s="7">
        <v>2.9899999999999998E-9</v>
      </c>
      <c r="H451" s="7">
        <v>1.8199999999999999E-7</v>
      </c>
    </row>
    <row r="452" spans="1:8" x14ac:dyDescent="0.4">
      <c r="A452" t="s">
        <v>130</v>
      </c>
      <c r="B452" t="s">
        <v>822</v>
      </c>
      <c r="C452">
        <v>21.49</v>
      </c>
      <c r="D452">
        <v>-0.39</v>
      </c>
      <c r="E452">
        <v>-1.31</v>
      </c>
      <c r="F452">
        <v>0.73</v>
      </c>
      <c r="G452">
        <v>0.77</v>
      </c>
      <c r="H452">
        <v>1</v>
      </c>
    </row>
    <row r="453" spans="1:8" x14ac:dyDescent="0.4">
      <c r="A453" t="s">
        <v>131</v>
      </c>
      <c r="B453" t="s">
        <v>823</v>
      </c>
      <c r="C453">
        <v>669.01</v>
      </c>
      <c r="D453">
        <v>0.47</v>
      </c>
      <c r="E453">
        <v>1.38</v>
      </c>
      <c r="F453">
        <v>0.36</v>
      </c>
      <c r="G453">
        <v>0.45</v>
      </c>
      <c r="H453">
        <v>1</v>
      </c>
    </row>
    <row r="454" spans="1:8" x14ac:dyDescent="0.4">
      <c r="A454" t="s">
        <v>132</v>
      </c>
      <c r="B454" t="s">
        <v>819</v>
      </c>
      <c r="C454">
        <v>102.33</v>
      </c>
      <c r="D454">
        <v>-1.05</v>
      </c>
      <c r="E454">
        <v>-2.06</v>
      </c>
      <c r="F454">
        <v>0.13</v>
      </c>
      <c r="G454">
        <v>0.19</v>
      </c>
      <c r="H454">
        <v>1</v>
      </c>
    </row>
    <row r="455" spans="1:8" x14ac:dyDescent="0.4">
      <c r="A455" t="s">
        <v>133</v>
      </c>
      <c r="B455" t="s">
        <v>824</v>
      </c>
      <c r="C455">
        <v>34.14</v>
      </c>
      <c r="D455">
        <v>-0.11</v>
      </c>
      <c r="E455">
        <v>-1.08</v>
      </c>
      <c r="F455">
        <v>0.92</v>
      </c>
      <c r="G455">
        <v>0.93</v>
      </c>
      <c r="H455">
        <v>1</v>
      </c>
    </row>
    <row r="456" spans="1:8" x14ac:dyDescent="0.4">
      <c r="A456" t="s">
        <v>134</v>
      </c>
      <c r="B456" t="s">
        <v>825</v>
      </c>
      <c r="C456">
        <v>572.12</v>
      </c>
      <c r="D456">
        <v>0.94</v>
      </c>
      <c r="E456">
        <v>1.91</v>
      </c>
      <c r="F456">
        <v>0.02</v>
      </c>
      <c r="G456">
        <v>0.04</v>
      </c>
      <c r="H456">
        <v>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3B Samples</vt:lpstr>
      <vt:lpstr>3B carb transporter</vt:lpstr>
      <vt:lpstr>6B Samples</vt:lpstr>
      <vt:lpstr>6B carb transporter</vt:lpstr>
      <vt:lpstr>HI Samples</vt:lpstr>
      <vt:lpstr>HI carb transporter</vt:lpstr>
      <vt:lpstr>3Bv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ehring, Mark - ARS</dc:creator>
  <cp:lastModifiedBy>Johnson, Eric T. - ARS</cp:lastModifiedBy>
  <dcterms:created xsi:type="dcterms:W3CDTF">2020-11-24T16:27:21Z</dcterms:created>
  <dcterms:modified xsi:type="dcterms:W3CDTF">2021-04-09T14:16:44Z</dcterms:modified>
</cp:coreProperties>
</file>